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5.bin" ContentType="application/vnd.openxmlformats-officedocument.oleObject"/>
  <Override PartName="/xl/embeddings/oleObject11.bin" ContentType="application/vnd.openxmlformats-officedocument.oleObject"/>
  <Override PartName="/xl/embeddings/oleObject10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d\Research\Projects\Delphinium\MolPlant_revisions\revision-submission\"/>
    </mc:Choice>
  </mc:AlternateContent>
  <xr:revisionPtr revIDLastSave="0" documentId="13_ncr:1_{00AF0FD1-092D-43D6-AC63-26C523C2E881}" xr6:coauthVersionLast="47" xr6:coauthVersionMax="47" xr10:uidLastSave="{00000000-0000-0000-0000-000000000000}"/>
  <bookViews>
    <workbookView xWindow="16890" yWindow="-16320" windowWidth="29040" windowHeight="15720" xr2:uid="{9BA217AC-B9FA-44E2-A1CE-47ED080C7FC4}"/>
  </bookViews>
  <sheets>
    <sheet name="Info" sheetId="7" r:id="rId1"/>
    <sheet name="Reference TPSs" sheetId="1" r:id="rId2"/>
    <sheet name="Reference P450s" sheetId="9" r:id="rId3"/>
    <sheet name="This Study (tested)" sheetId="5" r:id="rId4"/>
    <sheet name="Candidate Transcripts &amp; TPM" sheetId="10" r:id="rId5"/>
    <sheet name="Compound Table" sheetId="1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5" uniqueCount="874">
  <si>
    <t>Supplemental Dataset for:</t>
  </si>
  <si>
    <t>Entry Steps in the Biosynthetic Pathway to Diterpenoid Alkaloids</t>
  </si>
  <si>
    <r>
      <rPr>
        <u/>
        <sz val="9"/>
        <color rgb="FF000000"/>
        <rFont val="Verdana"/>
        <family val="2"/>
      </rPr>
      <t>Garret P. Miller, Lana Mutabdžija-Nedelcheva</t>
    </r>
    <r>
      <rPr>
        <sz val="9"/>
        <color rgb="FF000000"/>
        <rFont val="Verdana"/>
        <family val="2"/>
      </rPr>
      <t>, Trine Andersen, Imani Pascoe, Kathryn Van Winkle, Maryam Sabbaghan, Alexandre Bouillé , Tomáš Iliaš, Andrej Tekel, Tomáš Pluskal, &amp; Björn Hamberger</t>
    </r>
  </si>
  <si>
    <r>
      <rPr>
        <u/>
        <sz val="11"/>
        <color theme="1"/>
        <rFont val="Verdana"/>
        <family val="2"/>
      </rPr>
      <t>This dataset includes</t>
    </r>
    <r>
      <rPr>
        <sz val="11"/>
        <color theme="1"/>
        <rFont val="Verdana"/>
        <family val="2"/>
      </rPr>
      <t>:</t>
    </r>
  </si>
  <si>
    <r>
      <rPr>
        <b/>
        <sz val="11"/>
        <color theme="1"/>
        <rFont val="Verdana"/>
        <family val="2"/>
      </rPr>
      <t>Reference TPSs</t>
    </r>
    <r>
      <rPr>
        <sz val="11"/>
        <color theme="1"/>
        <rFont val="Verdana"/>
        <family val="2"/>
      </rPr>
      <t>: Information on all reference TPS sequences for both TPS trees</t>
    </r>
  </si>
  <si>
    <r>
      <t>Reference P450s</t>
    </r>
    <r>
      <rPr>
        <sz val="11"/>
        <color theme="1"/>
        <rFont val="Verdana"/>
        <family val="2"/>
      </rPr>
      <t>: Information on all reference CYPs used in each CYP tree</t>
    </r>
  </si>
  <si>
    <r>
      <rPr>
        <b/>
        <sz val="11"/>
        <color theme="1"/>
        <rFont val="Verdana"/>
        <family val="2"/>
      </rPr>
      <t>This study (tested)</t>
    </r>
    <r>
      <rPr>
        <sz val="11"/>
        <color theme="1"/>
        <rFont val="Verdana"/>
        <family val="2"/>
      </rPr>
      <t>: Sequences for all enzymes tested for activity in the diterpenoid alkaloid pathway in this study</t>
    </r>
  </si>
  <si>
    <r>
      <rPr>
        <b/>
        <sz val="11"/>
        <color theme="1"/>
        <rFont val="Verdana"/>
        <family val="2"/>
      </rPr>
      <t>Candidate Transcripts &amp; TPM</t>
    </r>
    <r>
      <rPr>
        <sz val="11"/>
        <color theme="1"/>
        <rFont val="Verdana"/>
        <family val="2"/>
      </rPr>
      <t>: Transcript names and expression values in TPM for all enzymes characterized in this study and respective orthologs from other species</t>
    </r>
  </si>
  <si>
    <r>
      <rPr>
        <b/>
        <sz val="11"/>
        <color theme="1"/>
        <rFont val="Verdana"/>
        <family val="2"/>
      </rPr>
      <t>Compound Table</t>
    </r>
    <r>
      <rPr>
        <sz val="11"/>
        <color theme="1"/>
        <rFont val="Verdana"/>
        <family val="2"/>
      </rPr>
      <t>: Confirmed and predicted structures for all numbered compounds in this study, with associated rationale</t>
    </r>
  </si>
  <si>
    <t>Name</t>
  </si>
  <si>
    <t>Species</t>
  </si>
  <si>
    <t>Sequence</t>
  </si>
  <si>
    <t>PpCPS/KS</t>
  </si>
  <si>
    <t>Physcomitrium patens</t>
  </si>
  <si>
    <t>MASSTLIQNRSCGVTSSMSSFQIFRGQPLRFPGTRTPAAVQCLKKRRCLRPTESVLESSPGSGSYRIVTGPSGINPSSNGHLQEGSLTHRLPIPMEKSIDNFQSTLYVSDIWSETLQRTECLLQVTENVQMNEWIEEIRMYFRNMTLGEISMSPYDTAWVARVPALDGSHGPQFHRSLQWIIDNQLPDGDWGEPSLFLGYDRVCNTLACVIALKTWGVGAQNVERGIQFLQSNIYKMEEDDANHMPIGFEIVFPAMMEDAKALGLDLPYDATILQQISAEREKKMKKIPMAMVYKYPTTLLHSLEGLHREVDWNKLLQLQSENGSFLYSPASTACALMYTKDVKCFDYLNQLLIKFDHACPNVYPVDLFERLWMVDRLQRLGISRYFEREIRDCLQYVYRYWKDCGIGWASNSSVQDVDDTAMAFRLLRTHGFDVKEDCFRQFFKDGEFFCFAGQSSQAVTGMFNLSRASQTLFPGESLLKKARTFSRNFLRTKHENNECFDKWIITKDLAGEVEYNLTFPWYASLPRLEHRTYLDQYGIDDIWIGKSLYKMPAVTNEVFLKLAKADFNMCQALHKKELEQVIKWNASCQFRDLEFARQKSVECYFAGAATMFEPEMVQARLVWARCCVLTTVLDDYFDHGTPVEELRVFVQAVRTWNPELINGLPEQAKILFMGLYKTVNTIAEEAFMAQKRDVHHHLKHYWDKLITSALKEAEWAESGYVPTFDEYMEVAEISVALEPIVCSTLFFAGHRLDEDVLDSYDYHLVMHLVNRVGRILNDIQGMKREASQGKISSVQIYMEEHPSVPSEAMAIAHLQELVDNSMQQLTYEVLRFTAVPKSCKRIHLNMAKIMHAFYKDTDGFSSLTAMTGFVKKVLFEPVPE</t>
  </si>
  <si>
    <t>NmTPS1</t>
  </si>
  <si>
    <t>Nepeta mussinii</t>
  </si>
  <si>
    <t>MTSISSLNLSNAAAARRRLQLPANVHLPEFHSVCAWLNSSSKHDPFSCRIHRKQKSKVTECRVASVDASPVSDHKMSSPVQTQEEANKNMEESIEYIKNLLMTSGDGRISVSAYDTSIVALIKDIEGRDAPQFPSCLEWIGQNQKADGSWGDDFFCIYDRFVNTLACIVALKSWNLHPHKIQKGVTYIKKNVHKLKDGRPELMTSGFEICVPAILQRAKDLGIQDLPYDDPMIKQITDTKERRLKKIPKDFIYQLPTTLLFSLEGQENLDWEKILKLQSADGSFLTSPSSTAAVFMHTKDEKCLKFIENAVKNCDGGVPHTYPVDVFARLWAVDRLQRLGISRFFQPEIKYFLDHIQSVWTENGVFSGRDSQFCDIDDTSMGIRLLKMHGYKIDPNALEHFKQEDGKFSCYGGQMIESASPIYNLYRAAQLRFPGEEILEEAIKFSYNFLQEKLAKDEIQEKWVISEHLIDEIKIGLKMPWYATLPRVEAAYYLDYYAGSGDVWIGKTFYRMPEISNDTYKEMAILDFNRCQAQHQFEWIYMQEWYESSNVKEFGISKKELLVAYFLAASTIFEPERAQERIMWAKTKIVSKMIASSLNKQTTLSLDQKTALFTQLEHSLNGLDSDEKDNGVAETKNLVATFQQLLDGFDKYTRHQLKNAWSQWLKQVQQGEATGGADAELEANTLNICAGHIAFNEQVLSHNEYTTLSTLTNKICHRLTQIQDKKTLEIIDGGIRYKELEQEMQALVKLVVEENDGGGIDRNIKQTFLSVFKNYYYSAYHDAHTTDVHIFKVLFGPVV</t>
  </si>
  <si>
    <t>NmTPS2</t>
  </si>
  <si>
    <t>MSLPLSSCVLFPPNDSRFPVSRFSRASASLEVGLQGATSAKVSSQSSCFEETKRRITKLFHKDELSVSTYDTAWVAMVPSPTSSEEPCFPGCLTWLLENQCRDGSWARPHHHSLLKKDVLSSTLACILALKKWGVGEEQINKGLHFIELNCASATEKCQITPVGFDIIFPAMLDYARDFSLNLRLEPTTFNDLMDKRDLELKRCYQNYTPEREAYLAYIVEGMGRLQDWELVMKYQRKNGSLFNCPSTTAAAFIALRDSACLNYLNLSLKKFGNAVPAVYPLDIYSQLCTVDNLERLGINQYFIAEIQSVLDETYRCWIQGNEDIFLDTSTCALAFRILRMNGYDVTSDSLTKILEECFSSSFRGNMTDINTTLDLYRASELMLYPDEKDLEKHNLRLKLLLKQKLSTVLIQSFQLGRNINEEVKQTLEHPFYASLDRIAKRKNIEHYNFDNTRILKTSYCSPNFGNKDFFFLSIEDFNWCQVIHRQELAELERWLIENRLDELKFARSKSAYCYFSAAATFFAPELSDARMSWAKSGVLTTVVDDFFDVGGSMEELKNLIQLVELWDVDASTKCSSHNVHIIFSALRRTIYEIGNKGFKLQGRNITNHIIDIWLDLLNSMMKETEWARDNFVPTIDEYMSNAYTSFALGPIVLPTLYLVGPKLSEEMINHSEYHNLFKLMSTCGRLLNDIRGYERELKDGKLNALSLYIINNGGKVSKEAGISEMKSWIEAQRRELLRLVLESNKSVLPKSCKELFWHMCSVVHLFYCKDDGFTSQDLIQVVNAVIHEPIALKDFKVHE</t>
  </si>
  <si>
    <t>AtCPS</t>
  </si>
  <si>
    <t>Arabidopsis thaliana</t>
  </si>
  <si>
    <t>MSLQYHVLNSIPSTTFLSSTKTTISSSFLTISGSPLNVARDKSRSGSIHCSKLRTQEYINSQEVQHDLPLIHEWQQLQGEDAPQISVGSNSNAFKEAVKSVKTILRNLTDGEITISAYDTAWVALIDAGDKTPAFPSAVKWIAENQLSDGSWGDAYLFSYHDRLINTLACVVALRSWNLFPHQCNKGITFFRENIGKLEDENDEHMPIGFEVAFPSLLEIARGINIDVPYDSPVLKDIYAKKELKLTRIPKEIMHKIPTTLLHSLEGMRDLDWEKLLKLQSQDGSFLFSPSSTAFAFMQTRDSNCLEYLRNAVKRFNGGVPNVFPVDLFEHIWIVDRLQRLGISRYFEEEIKECLDYVHRYWTDNGICWARCSHVQDIDDTAMAFRLLRQHGYQVSADVFKNFEKEGEFFCFVGQSNQAVTGMFNLYRASQLAFPREEILKNAKEFSYNYLLEKREREELIDKWIIMKDLPGEIGFALEIPWYASLPRVETRFYIDQYGGENDVWIGKTLYRMPYVNNNGYLELAKQDYNNCQAQHQLEWDIFQKWYEENRLSEWGVRRSELLECYYLAAATIFESERSHERMVWAKSSVLVKAISSSFGESSDSRRSFSDQFHEYIANARRSDHHFNDRNMRLDRPGSVQASRLAGVLIGTLNQMSFDLFMSHGRDVNNLLYLSWGDWMEKWKLYGDEGEGELMVKMIILMKNNDLTNFFTHTHFVRLAEIINRICLPRQYLKARRNDEKEKTIKSMEKEMGKMVELALSESDTFRDVSITFLDVAKAFYYFALCGDHLQTHISKVLFQKV</t>
  </si>
  <si>
    <t>AtKS</t>
  </si>
  <si>
    <t>MSINLRSSGCSSPISATLERRLDSEVQTRANNVSFEQTKEKIRKMLEKVELSVSAYDTSWVAMVPSPSSQNAPLFPQCVKWLLDNQHEDGSWGLDNHDHQSLKKDVLSSTLASILALKKWGIGERQINKGLQFIELNSALVTDETIQKPTGFDIIFPGMIKYARDLNLTIPLGSEVVDDMIRKRDLDLKCDSEKFSKGREAYLAYVLEGTRNLKDWDLIVKYQRKNGSLFDSPATTAAAFTQFGNDGCLRYLCSLLQKFEAAVPSVYPFDQYARLSIIVTLESLGIDRDFKTEIKSILDETYRYWLRGDEEICLDLATCALAFRLLLAHGYDVSYDPLKPFAEESGFSDTLEGYVKNTFSVLELFKAAQSYPHESALKKQCCWTKQYLEMELSSWVKTSVRDKYLKKEVEDALAFPSYASLERSDHRRKILNGSAVENTRVTKTSYRLHNICTSDILKLAVDDFNFCQSIHREEMERLDRWIVENRLQELKFARQKLAYCYFSGAATLFSPELSDARISWAKGGVLTTVVDDFFDVGGSKEELENLIHLVEKWDLNGVPEYSSEHVEIIFSVLRDTILETGDKAFTYQGRNVTHHIVKIWLDLLKSMLREAEWSSDKSTPSLEDYMENAYISFALGPIVLPATYLIGPPLPEKTVDSHQYNQLYKLVSTMGRLLNDIQGFKRESAEGKLNAVSLHMKHERDNRSKEVIIESMKGLAERKREELHKLVLEEKGSVVPRECKEAFLKMSKVLNLFYRKDDGFTSNDLMSLVKSVIYEPVSLQEESLT</t>
  </si>
  <si>
    <t>AtTPS03</t>
  </si>
  <si>
    <t>MPKRQAQRRFTRKTDSKTPSQPLVSRRSANYQPSLWQHEYLLSLGNTYVKEDNVERVTLLKQEVSKMLNETEGLLEQLELIDTLQRLGVSYHFEQEIKKTLTNVHVKNVRAHKNRIDRNRWGDLYATALEFRLLRQHGFSIAQDVFDGNIGVDLDDKDIKGILSLYEASYLSTRIDTKLKESIYYTTKRLRKFVEVNKNETKSYTLRRMVIHALEMPYHRRVGRLEARWYIEVYGERHDMNPILLELAKLDFNFVQAIHQDELKSLSSWWSKTGLTKHLDFVRDRITEGYFSSVGVMYEPEFAYHRQMLTKVFMLITTIDDIYDIYGTLEELQLFTTIVEKWDVNRLEELPNYMKLCFLCLVNEINQIGYFVLRDKGFNVIPYLKESWADMCTTFLKEAKWYKSGYKPNFEEYMQNGWISSSVPTILLHLFCLLSDQTLDILGSYNHSVVRSSATILRLANDLATSSEELARGDTMKSVQCHMHETGASEAESRAYIQGIIGVAWDDLNMEKKSCRLHQGFLEAAANLGRVAQCVYQYGDGHGCPDKAKTVNHVRSLLVHPLPLN</t>
  </si>
  <si>
    <t>AtTPS27</t>
  </si>
  <si>
    <t>MATLRISSALIYQNTLTHHFRLRRPHRFVCKSMTKTTPDTTLVELSRRSGNYQPSPWNHCYLLSIENKYASETEVITRDVLKKKVKSMLDDEKKSRLEQLELIDDLQKLGVSYHFEIEINDTLTDLHLKMGRNCWKCDKEEDLHATSLEFRLLRQHGFDVSENIFDVIIDQIESNTFKTNNINGIISLYEASYLSTKSDTKLHKVIRPFATEQIRKFVDDEDTKNIEVREKAYHALEMPYHWRMRRLDTRWYIDAYEKKHDMNLVLIEFAKIDFNIVQAAHQEDLKYVSRWWKDTCLTNQLPFVRDRIVENYFWTVGLIYEPQFGYIRRIMTIVNALVTTIDDIYDIYGTLEELELFTSMVENWDVNRLGELPEYMRLCFLILYNEINGIGCDILKYKKIDVIPYLKKSWADLCRTYLVEAKWYKRGYKPSLEEYMQNAWISISAPTILIHFYCVFSDQISVQNLETLSQHRQHIVRCSATVLRLANDLGTSPTELARGDVLKSVQCYMHETGASEERARDHVHQMISDMWDDMNSETKTACNSSSRSRGFKEAAMNLARMSQCMYQYGDGHGCPEKAKTIDRVQSLLVDPIPLDVNRLG</t>
  </si>
  <si>
    <t>AtTPS11</t>
  </si>
  <si>
    <t>MEALGNFDYESYTNFTKLPSSQWGDQFLKFSIADSDFDVLEREIEVLKPKVRENIFVSSSTDKDAMKKTILSIHFLDSLGLSYHFEKEIEESLKHAFEKIEDLIADENKLHTISTIFRVFRTYGYYMSSDVFKIFKGDDGKFKESLIEDVKGMLSFYEAVHFGTTTDHILDEALSFTLNHLESLATGRRASPPHISKLIQNALHIPQHRNIQALVAREYISFYEHEEDHDETLLKLAKLNFKFLQLHYFQELKTITMWWTKLDHTSNLPPNFRERTVETWFAALMMYFEPQFSLGRIMSAKLYLVITFLDDACDTYGSISEVESLADCLERWDPDYMENLQGHMKTAFKFVMYLFKEYEEILRSQGRSFVLEKMIEEFKIIARKNLELVKWARGGHVPSFDEYIESGGAEIGTYATIACSIMGLGEIGKKEAFEWLISRPKLVRILGAKTRLMDDIADFEEDMEKGYTANALNYYMNEHGVTKEEASRELEKMNGDMNKIVNEECLKITTMPRRILMQSVNYARSLDVLYTADDVYNHREGKLKEYMRLLLVDPILL</t>
  </si>
  <si>
    <t>AtTPS21</t>
  </si>
  <si>
    <t>MGSEVNRPLADFPANIWEDPLTSFSKSDLGTETFKEKHSTLKEAVKEAFMSSKANPIENIKFIDALCRLGVSYHFEKDIVEQLDKSFDCLDFPQMVRQEGCDLYTVGIIFQVFRQFGFKLSADVFEKFKDENGKFKGHLVTDAYGMLSLYEAAQWGTHGEDIIDEALAFSRSHLEEISSRSSPHLAIRIKNALKHPYHKGISRIETRQYISYYEEEESCDPTLLEFAKIDFNLLQILHREELACVTRWHHEMEFKSKVTYTRHRITEAYLWSLGTYFEPQYSQARVITTMALILFTALDDMYDAYGTMEELELFTDAMDEWLPVVPDEIPIPDSMKFIYNVTVEFYDKLDEELEKEGRSGCGFHLKKSLQKTANGYMQEAKWLKKDYIATFDEYKENAILSSGYYALIAMTFVRMTDVAKLDAFEWLSSHPKIRVASEIISRFTDDISSYEFEHKREHVATGIDCYMQQFGVSKERAVEVMGNIVSDAWKDLNQELMRPHVFPFPLLMRVLNLSRVIDVFYRYQDAYTNPKLLKEHIVSLLIETIPI</t>
  </si>
  <si>
    <t>AtTPS14</t>
  </si>
  <si>
    <t>MALIATKISSRSCFVSAYPNNSPTFLISKFPNTVDSLSPANTAKRSILRNVHASVSNPSKQFHNKTSLEYLHELNIKKIKNILSANVDVPSENLEMIDVIQSLGIDLHFRQEIEQTLHMIYKEGLQFNGDLHEIALRFRLLRQEGHYVQEIIFKNILDKKGGFKDVVKNDVKGLTELFEASELRVEGEETLDGAREFTYSRLNELCSGRESHQKQEIMKSLAQPRHKTVRGLTSKRFTSMIKIAGQEDPEWLQSLLRVAEIDSIRLKSLTQGEMSQTFKWWTELGLEKDVEKARSQPLKWHTWSMKILQDPTLTEQRLDLTKPISLVYVIDDIFDVYGELEELTIFTRVVERWDHKGLKTLPKYMRVCFEALDMITTEISMKIYKSHGWNPTYALRQSWASLCKAFLVEAKWFNSGYLPTTEEYMKNGVVSSGVHLVMLHAYILLGEELTKEKVELIESNPGIVSSAATILRLWDDLGSAKDENQDGTDGSYVECYLNEYKGSTVDEARTHVAQKISRAWKRLNRECLNPCPFSRSFSKACLNIARTVPLMYSYDDDQRLPDEYLKSLM</t>
  </si>
  <si>
    <t>AtTPS12</t>
  </si>
  <si>
    <t>MESQTTFKYESLAFTKLSHCQWTDYFLSVPIDESELDVITREIDILKPEVMELLSSQGDDETSKRKVLLIQLLLSLGLAFHFENEIKNILEHAFRKIDDITGDEKDLSTISIMFRVFRTYGHNLPSSVFKRFTGDDGKFQQSLTEDAKGILSLYEAAHLGTTTDYILDEALKFTSSHLKSLLAGGTCRPHILRLIRNTLYLPQRWNMEAVIAREYISFYEQEEDHDKMLLRLAKLNFKLLQLHYIKELKSFIKWWMELGLTSKWPSQFRERIVEAWLAGLMMYFEPQFSGGRVIAAKFNYLLTILDDACDHYFSIHELTRLVACVERWSPDGIDTLEDISRSVFKLMLDVFDDIGKGVRSEGSSYHLKEMLEELNTLVRANLDLVKWARGIQVPSFEEHVEVGGIALTSYATLMYSFVGMGETAGKEAYEWVRSRPRLIKSLAAKGRLMDDITDFDSDMSNGFAANAINYYMKQFVVTKEEAILECQRMIVDINKTINEELLKTTSVPGRVLKQALNFGRLLELLYTKSDDIYNCSEGKLKEYIVTLLIDPIRL</t>
  </si>
  <si>
    <t>AtTPS10</t>
  </si>
  <si>
    <t>MATLLQIGSGVIYSNALRKTLRRPQSSTCIIVTETTPCNKSPTVQRRSANYQPSRWDHHHLLSVENKFAKDKRVRERDLLKEKVRKMLNDEQKTYLDQLEFIDDLQKLGVSYHFEAEIDNILTSSYKKDRTNIQESDLHATALEFRLFRQHGFNVSEDVFDVFMENCGKFDRDDIYGLISLYEASYLSTKLDKNLQIFIRPFATQQLRDFVDTHSNEDFGSCDMVEIVVQALDMPYYWQMRRLSTRWYIDVYGKRQNYKNLVVVEFAKIDFNIVQAIHQEELKNVSSWWMETGLGKQLYFARDRIVENYFWTIGQIQEPQYGYVRQTMTKINALLTTIDDIYDIYGTLEELQLFTVAFENWDINRLDELPEYMRLCFLVIYNEVNSIACEILRTKNINVIPFLKKSWTDVSKAYLVEAKWYKSGHKPNLEEYMQNARISISSPTIFVHFYCVFSDQLSIQVLETLSQHQQNVVRCSSSVFRLANDLVTSPDELARGDVCKSIQCYMSETGASEDKARSHVRQMINDLWDEMNYEKMAHSSSILHHDFMETVINLARMSQCMYQYGDGHGSPEKAKIVDRVMSLLFNPIPLD</t>
  </si>
  <si>
    <t>AtTPS04</t>
  </si>
  <si>
    <t>MKSSYGSSSNDLHAFVNEIKGEIQLSNINLDPYSFVSPSAYDTAWLSMIEEDINVDDNELKPMFQGCLDWIMCNQNAREGFWMNSTSYTTVADGRDEDGEKDMCILTSTLACVVALQKWNIGCFHLHKGTRYIERNTEMIIGKYINEEGSYPRWFAIKFTGILELAQKLGLHFVFSSRCIEMIKGMFYQRQEIIQREKLVHDCNYKPLLAYLEVLPSKLYVTNQEDIIVKSLDSMDGSLFQSPSATASAFMLTRNTKCLAYLQNLVQKCPNGVPQKYPLNEDLIKLSMVNLIESTGLGEFFGIEIEHVLEQVYSRYEEKDFERMPMSYLADQLHKDSLAFRMLRMHGRDVSPRSFCWFLNDQETRNHLERNIDSFLLVILSVYRATDLMFPGEHDLQEAREYTRNLLEKRRSIKEKMIMHELSTPWIARLKHLDHRMWIEDKNSNVLSMEKASFLRLHSSYSDKLTHLAARNFEFQQAKYCRELEELTMWVKKWGLSDIGFGREKTTYCYFATVTSLPYEYAIKFGKLAAKTAILITIADDFFDEKGSFNDLEGLTKAVLRWEGEELKSYGNIIFRALDDIVRETANTCRTHHKTDIIVHLRNIWGETFESWLREAEWSKKGHTSSMDEYIRNGMISIAAHTIALSISCLMEPCFPHNKLKPGNYDSITTLLMIIPRLLNDLQSYQKEQEQGKMNSVLLHMKNHPGLEIEDSIAHIEKIIDSKRKEFLEHVLVDGLSDLPKPCKEIHMSCCKVFEMFFNKKNRYDSNTEMLHDIKKALYDPINVYELSEMEPMPLMAHGDEYMILPLLLNSLPNILEFKRKDGYGAMKTSMCFGRSYRVNKRVMASQLDDQHKPLKIVASQRKPVPMMQSIFAPCFY</t>
  </si>
  <si>
    <t>SmCPS5</t>
  </si>
  <si>
    <t>Salvia miltiorrhiza</t>
  </si>
  <si>
    <t>MPLASNPVAFLPSSTAHGDLPAAAFSRSSAGCLQLCRPLTPTSSLQCNAISRPRTEEYIDVIQNGLPVIKWHEIVEDDAEKDSPKDKVGELRDAVRSMLRSMGDGEISISPYDTAWVALVADADGDRPQFPSSLHWISTNQLADGSWGDHATFSIFDRIINTLACVVALTSWDLHPDKTHKGILFIKKNIHRLEEENVEHMPIGFEVALPSLIDIAKQLQIDIPSDTRGLREIYARREIKLKKIPSDILHQMPTTLLHSLEGMPGLMWQKLLKLQSEDGSFLFSPSSTAFALQQTKDHNCLKYLTNHLIKFKGGVPNVYPVDLFEHLWAVDRLQRLGVSRYFQPEIEECVAYVYRYWTEKGICWARNSEIQDIDDTAMGFRLLRLHGYEVSADVFKHFESGGEFFCFKGQSTQAVTGMYNLYRAAQLIFPGENILEDAATFSAKFLQQKRANNELLDKWIITKDLPGEVGYALDVPWYASLPRVETRFYLEQYGGEDDVWIGKTLYRMPYVNNNKYLELAKLDYNNCQALHQQEWKDIQKWYRNSSLGEFGLSEGSLVQAYYVAAASIFEPQKSQERLAWAKTAILMQTITSHFHHSAEQKRVFLHEFQHATGGRYKTTRTLVGTLLRTLNQLSLDILLAHGCHIHQPLKNAWHKWIKTWEGGGGGAELLVQTLNLCGGGRRNRWESEELLSSHPKYEQLLKATVGVCDKLRRFQHRKDCNGCMGSDGGIRTLDIEAEMQELVKLVVTKSPGDLDSEIKQNFFMIARSYYYAAYCNPGTINFHIAKVLFERVQ</t>
  </si>
  <si>
    <t>SdKPS</t>
  </si>
  <si>
    <t>Salvia divinorum</t>
  </si>
  <si>
    <t>MSFATSLPRPTTTGAAGFGLPLATCISLSVSHSFSPKFGICNNTSLRLKSKAGSGCYEGIHRSQLAASTILEGHTPINPEVESEKIRLIERIRLMFRSMDDGEISVSPYDTAWVALVEDIGGSGGPQFPTSLEWISNNQLDDGSWGDRKFVLYDRILNTLACVVALTTWKMHPNKCEKGLRFISDNIEKLADEDEELMPVGFEIALPSLIDLAKRLCIEIPDNSASIKNIYAKRDSKLKRIPMDLMHKKPTSLLFSLEGMEGLNWDKLLDFQSEGSFLSSPSSTAYALHHTKDELCLEYLLKAVKKFNGGVPNAYPVDMFEHLWSVDRLRRLGISRYFQVEIDECLDYVYRYWTNKGICWARNMCVQDSDDSSMGFRLLRLYGYDVSIDVFKQFEEGGQFCSIPGQMTHAITGMYNLYRASQLMFPQEHILADARNFTANLLHQKRVTNSIVDKWIITKDLPGEVAYALDVPFYASLPRLEARFFLEQYGGDDDVWIGKTLYRMLYVNCNTYLELAKLDYKHCQTVHQLEWNSMQTWYRECNLGEFGLSERSLLLAYYIAASTAFEPEKSSERLAWAITTILVETIMSQELSDEQKREFVDEFVNISIINNQNGGRYKPGNRLVEVLINTVTLMAEGRGTDQQLSNAWKNWLKTWEEGGDLGEAEARLLLHTIHLSSGLDESSFSHPKYQQLLEATSKVCHQLRLFQNLKANDAQGSTSRLVTVTTFQIEAGMQELVKLIFTKTLEDLTSATKQSFFNIARSFYYTAYCPADTIDSHINKVLFEKIV</t>
  </si>
  <si>
    <t>SmKSL</t>
  </si>
  <si>
    <t>MSLAFNPAATAFSGNGARSRRENFPVKHVTVRGFPMITNKSSFAVKCNLTTTDLMGKIAEKFKGEDSNFPAAAAVQPAADMPSNLCIIDTLQRLGVDRYFRSEIDTILEDTYRLWQRKERAIFSDTAIHAMAFRLLRVKGYEVSSEELAPYADQEHVDLQTIEVATVIELYRAAQERTGEDESSLKKLHAWTTTFLKQKLLTNSIPDKKLHKLVEYYLKNXHGILDRMGVRQNLDLYDISYYRTSKAANRFSNLCSEDFLAFARQDFNICQAQHQKELQQLQRWYADCKLDTLKYGRDVVRVANFLTSAIIGDPELSDVRIVFAQHIVLVTRIDDFFDHRGSREESYKILELIKEWKEKPAAEYGSEEVEILFTAVYNTVNELAERAHVEQGRSVKDFLIKLWVQILSIFKRELDTWSDDTALTLDDYLSASWVSIGCRICILMSMQFIGIKLSDEMLLSEECIDLCRHVSMVDRLLNDVQTFEKERKENTGNSVTLLLAANKDDSSFTEEEAIRIAKEMAECNRRQLMQIVYKTGTIFPRQCKDMFLKVCRIGCYLYASGDEFTSPQQMMEDMKSLVYEPLTIHPLVANNVRGK</t>
  </si>
  <si>
    <t>IrKSL6</t>
  </si>
  <si>
    <t>Isodon rubescens</t>
  </si>
  <si>
    <t>MFSSSLKLKTNPLMDNKIHRSSSDRDFRGSTISSVKCSLNNSEDLIVKVRERVKGKVEISPSAYDTAWVAMVPERDYSGQKPRFPECLDWIVENQNADGSWGVQSSSMLKHSLSCTLACLLPLRKWNVASPQLLRNGVEFIRSSSSAATDKNQISPIGFDIVFPMMIQYANDLNLELLLNQDLVNILFQNREAQLTRNKNLEYVAEGLGSSIDWNKVLMHQRSNGSLFNSPATTAAALIHRHDKKCLEYLNSLLSIYKTWVPTIHPMDVYARLCLVDHLQGLGVDRFVHPEIEVVLQETFRLWQQKDDKIFTDATCRAMAFRLLRMQGYHVTPDELGGYVDEESFFATVSFESSGTDTVLELYKASQVRLPEDDDTLEKLHDWTSKFLKQKLQSKTILDQQLERKVEFNLKNYHGILDAVKHRRNFDLYDIDHRRILKTAYRCPTVYNEDILLLTAQDLMTRQVQNQKELQIMERWLEDCRLDKVSGRNAVLVSYFLNANNFPDPRLSEARLAYAKTVTLITFLDDFFDHHGSREDSLLIMELINKWTEPLTVSYPSDEVEILYSALHATITDTAEKVYAVQGRCIKSLIIELWMEVLTAMLGEMDSCNADTPPDFDEYMAFAPKSLGCSLSILPSLHLMGETISEEMVTSLECFELDKHVSIAIRLLNDQQTFERERKERTTNSVTLLMDADQISEEEAVSRIQKLIEHHTKELLKLVVQKEGSVLPRKCKDIFWNTIKVGYCLYRFSDEFTSPQQMKEDMKLLFHDPVLKTTP</t>
  </si>
  <si>
    <t>NtCPS2</t>
  </si>
  <si>
    <t>Nicotiana tabacum</t>
  </si>
  <si>
    <t>MQVIITSSHRFFCHHLHQLKSPTSLSAQKAEFKKHGPRNWLFQTEGSLLYKPVRLNCATSDASYLGNVNEYLESDHSKNSEEKDIQVSRTIQMKGLTEEIKHMLNSMEDGRLNVLAYDTAWVSFIPNTTNNGNDQRPMFPSCLQWIIDNQLSDGSWGEEIVFCIYDRLLNTLVCVIALTLWNTCLHKRNKGVMFIKENLSKLETGEVENMTSGFELVFPTLLEKAQQLDIDIPYDAPVLKDIYARREVKLTRIPKDVIHTIPTTVLFSLEGLRDDLDWQRLLKLQMPDGSFLISPASTAFAFMETNDEKCLAYLQNVVEKSNGGARQYPFDLVTRLWAIDRLQRLGISYYFAEEFKELLNHVFRYWDEENGIFSGRNSNVSDVDDTCMAIRLLRLHGYDVSPDALNNFKDGDQFVCFRGEVDGSPTHMFNLYRCSQVLFPGEKILEEAKNFTYNFLQQCLANNRCLDKWVIAKDIPGEIWYALEFPWYASLPRVEARYYIEQYGGADDIWIGKTLYRMPDVNNNVYLQAAKLDYNRCQSQHRFEWLIMQEWFEKCNFQQFGISKKYLLVSYFLAAASIFEVEKSRERLAWAKSRIICKMITSYYNDEATTWTTRNSLLMEFKVSHDPTRKNGNETKEILVLKNLRQFLRQLSEETFEDLGKDIHHQLQNAWETWLVFLREEKNACQEETELLVRTINLSGGYMTHDEILFDADYENLSNLTNKVCGKLNELQNDKVTGGSKNTNIELDMQALVKLVFGNTSSNINQDIKQTFFAVVKTFYYSAHVSEEIMNFHISKVLFQQV</t>
  </si>
  <si>
    <t>EpTPS8</t>
  </si>
  <si>
    <t>Euphorbia peplus</t>
  </si>
  <si>
    <t>MQVSLSLTTGSEPCITRIHAPSDAPLKQRNNEREKGTLELNGKVSLKKMGEMLRTIENVPIVGSTSSYDTAWVGMVPCSSNSSKPLFPESLKWIMENQNPEGNWAVDHAHHPLLLKDSLSSTLACVLALHKWNLAPQLVHSGLDFIGSNLWAAMDFRQRSPLGFDVIFPGMIHQAIDLGINLPFNNSSIENMLTNPLLDIQSFEAGKTSHIAYFAEGLGSRLKDWEQLLQYQTSNGSLFNSPSTTAAAAIHLRDEKCLNYLHSLTKQFDNGAVPTLYPLDARTRISIIDSLEKFGIHSHFIQEMTILLDQIYSFWKEGNEEIFKDPGCCATAFRLLRKHGYDVSSDSLAEFEKKEIFYHSSAASAHEIDTKSILELFRASQMKILQNEPILDRIYDWTSIFLRDQLVKGLIENKSLYEEVNFALGHPFANLDRLEARSYIDNYDPYDVPLLKTSYRSSNIDNKDLWTIAFQDFNKCQALHRVELDYLEKWVKEYKLDTLKWARQKTEYALFTIGAILSEPEYADARISWSQNTVFVTIVDDFFDYGGSLDECRNLINLMHKWDDHLTVGFLSEKVEIVFYSMYGTLNDLAAKAEVRQGRCVRSHLVNLWIWVMENMLKEREWADYNLVPTFYEYVAAGHITIGLGPVLLIALYFMGYPLSEDVVQSQEYKGVYLNVSIIARLLNDRVTVKRESAQGKLNGVSLFVEHGRGAVDEETSMKEVERLVESHKRELLRLIVQKTEGSVVPQSCKDLAWRVSKVLHLLYMDDDGFTCPVKMLNATNAIVNEPLLLTS</t>
  </si>
  <si>
    <t>NtABS</t>
  </si>
  <si>
    <t>MVLGLRSKIIPLPDHKLGNIKLGSVTNAICHRPCRVRCSHSTASSMEEAKERIRETFGKIELSPSSYDTAWVAMVPSRYSMNQPCFPQCLDWILENQREDGSWGLNPSHPLLVKDSLSSTLASLLALRKWRIGDNQVQRGLGFIETHGWAVDNKDQISPLGFEIIFPCMINYAEKLNLDLPLDPNLVNMMLCERELTIERALKNEFEGNMANVEYFAEGLGELCHWKEMMLRQRHNGSLFDSPATTAAALIYHQYDEKCFGYLNSILKLHDNWVPTICPTKIHSNLFLVDALQNLGVDRYFKTEVKRVLDEIYRLWLEKNEEIFSDVAHCAMAFRLLRMNNYEVSSEELEGFVDQEHFFTTSSGKLMNHVAILELHRASQVAIHERKDHILDKISTWTRNFMEQKLLDKHIPDRSKKEMEFAMRKFYGTFDRVETRRYIESYKMDSFKILKAAYRSSGINNIDLLKFSEHDFNLCQTRHKEELQQMKRWFTDCKLEQVGLSQQYLYTSYFIIAAILFEPEYADARLAYAKYAIIITAVDDFFDCFICKEELQNIIELVERWEGYSTVGFRSERVRIFFLALYKMVEEIAAKAETKQGRCVKDHLINLWIDMLKCMLVELDLWKIKSTTPSIEEYLSVACVTIGVPCFVLTSLYLLGPKLSKDVIESSEVSALCNCTAAVARLINDIHSYKREQAESSTNMVSILITQSQGTISEEEAIRQIKEMMESKRRELLGMVLQNKESQLPQVCKDLFWTTINAAYSIHTHGDGYRFPEEFKNHINDVIYKPLNQYSP</t>
  </si>
  <si>
    <t>PvHVS</t>
  </si>
  <si>
    <t>Prunella vulgaris</t>
  </si>
  <si>
    <t>MSSLSIPFSSAICTSSIPKISTGHHRRTARMPAHDTSRLVFRPSAVMVEGSPMTTSSNGKEVQRLITTFKPSMWKDIFSTFSFDNQVQEKYLKEIEELKKEVRSTLMSATHRKLFDLIDNLERMGIAYHFETEIEDKLKQAHASLEEEDDYDLFTTALRFRLLRQHRYHVSCDPFAKFVDQDNKLKESLSSDVEGLLSLFEASHLRIHNEDVLDEAIVFTTHHLNRMMPQLESPLKEEVKHALRYPLHKCLGILSLRFHIDRYENDKSRDEVVLRLGQVNFNYMQNIYMNELYEITTWWNKLQMTSKVPYFRDRLVECYMWGLAYHFEPEYAPVRVLITKYYMTATTVDDTYDNYATLEEIELFTQAIDRWSEDEIDQLPDEYLKIVYKGLMNFTEEFRRDAEERGKGYVIPYFIEETKRATQGYANEQRWIMKREMPSFEEYMVNSRVTSLMYVTYVAVVAVIESATKETVDWALSDSDIFVYTNDIGRLIDDLATHRRERKDGTMLTSMDYYMKEYGGTMEEGEAAFRKLMEEKWKLLNAAWVDTINGKESKEIVVQVLDLARICGTLYGDEEDGFTYPEKNFAPLVAALLMNPIHI</t>
  </si>
  <si>
    <t>PvTPS4</t>
  </si>
  <si>
    <t>MGEESSVSCLRNSRPPVTDYVPSIWADTFSTSSFKEQEQQKYEEAIEELKKEARCILLTAAASPRKQMILIDTLERLGLAYHFETEIEHILQQINQQTLQDYDLFTTTLGFRLLRQHRHHVSCSVFDKFLDQDAKFKESLLLSSDTESVLSLYDAAHVRFRHENLLKEAAVSTKQYLRGIEAELLDSSLKEKVNRALKHPLHRDVPIFYARFFISIYEKDLSRNELLLKLAKLNFNFLQNLYKEELFQLTGWWNKFDVKSKLTYARDRLVEAYLWGVAYHYEPQYYNVRIGLVKGIQITGIMDDTYDNYATLNEAQIFTQTLDRWNANEVDGLPDYMKIVYDFILSIYEDYKCSASKHEKGFSVPYFKEAVQELSSAYNQELEWVTERNMPSFIEYARNSEITSSLYMMFAVIIPGLKSLTPETIDWVKTEPLITVSTAMIGRYMDDIGSQHRESKGGKVLTAVDCYMKQYNVSKEETLSKFGELVEDAWEDLNKEWVETTSFLPTEIAVQFLNYARMCDACYNSNDGDGYTDPAIFKSNVVALFLNPLLI</t>
  </si>
  <si>
    <t>LfTPS1</t>
  </si>
  <si>
    <t>Leucophyllum frutescens</t>
  </si>
  <si>
    <t>MAAPTGFAQCGTKDIFRLPVNVNGRRSFLYGIQTKSQYSKYQKHNHGGLCLRPMAAATLDLDGQEDTVSSSSVKGHHRPSSWRTISFSFDNQVQERYAEAVEALKEEVRAMVMAKDSKPREKMNLIDTLERLGVAYHFKHEIEEQIEQIFKSHAKDDGPDSDLFTTALYFRLCRQHGYDVNSSMFGRFKGKDGKFEKGLISDINGLLSLYEASYLRYHGEDILEEATVFTTHYLNEAKPQILDPYLREKVARALKQPLHRGVEKLESRYYISVYEKYESRNELLLKLAKLDFNILQNLYKKELSELFKWWKELDLTSKLPYVRDRVAECFFWGMAMSYEPEYSLSRVAAAKAIVMITVLNDTYENVSTLKQLEIFPEIVQRWDTKDNDQLPAYMKIAYEFLMGVYEDHDSNVSKQGRSYAVPYAIETMIQLAKAYHKKAKWYTGEEMPTFEDHVSNGAVLSTIYVLLSSFYIGTESASEEAFVWLINRPTIVDAVGLLGRYVNDIGTYERECKGGQLSTTAIDCYTRENGVSREETLNKFLEFAEDTWMTINKEWVTASCVPRDIMRPVLNLGRVGDTTYKGGTDGYTDPESGLEQDIFALFLKPIDI</t>
  </si>
  <si>
    <t>fasta format (replace :: with \n)</t>
  </si>
  <si>
    <t>&gt;PpCPS/KS_Physcomitrium-patens::MASSTLIQNRSCGVTSSMSSFQIFRGQPLRFPGTRTPAAVQCLKKRRCLRPTESVLESSPGSGSYRIVTGPSGINPSSNGHLQEGSLTHRLPIPMEKSIDNFQSTLYVSDIWSETLQRTECLLQVTENVQMNEWIEEIRMYFRNMTLGEISMSPYDTAWVARVPALDGSHGPQFHRSLQWIIDNQLPDGDWGEPSLFLGYDRVCNTLACVIALKTWGVGAQNVERGIQFLQSNIYKMEEDDANHMPIGFEIVFPAMMEDAKALGLDLPYDATILQQISAEREKKMKKIPMAMVYKYPTTLLHSLEGLHREVDWNKLLQLQSENGSFLYSPASTACALMYTKDVKCFDYLNQLLIKFDHACPNVYPVDLFERLWMVDRLQRLGISRYFEREIRDCLQYVYRYWKDCGIGWASNSSVQDVDDTAMAFRLLRTHGFDVKEDCFRQFFKDGEFFCFAGQSSQAVTGMFNLSRASQTLFPGESLLKKARTFSRNFLRTKHENNECFDKWIITKDLAGEVEYNLTFPWYASLPRLEHRTYLDQYGIDDIWIGKSLYKMPAVTNEVFLKLAKADFNMCQALHKKELEQVIKWNASCQFRDLEFARQKSVECYFAGAATMFEPEMVQARLVWARCCVLTTVLDDYFDHGTPVEELRVFVQAVRTWNPELINGLPEQAKILFMGLYKTVNTIAEEAFMAQKRDVHHHLKHYWDKLITSALKEAEWAESGYVPTFDEYMEVAEISVALEPIVCSTLFFAGHRLDEDVLDSYDYHLVMHLVNRVGRILNDIQGMKREASQGKISSVQIYMEEHPSVPSEAMAIAHLQELVDNSMQQLTYEVLRFTAVPKSCKRIHLNMAKIMHAFYKDTDGFSSLTAMTGFVKKVLFEPVPE</t>
  </si>
  <si>
    <t>&gt;NmTPS1_Nepeta-mussinii::MTSISSLNLSNAAAARRRLQLPANVHLPEFHSVCAWLNSSSKHDPFSCRIHRKQKSKVTECRVASVDASPVSDHKMSSPVQTQEEANKNMEESIEYIKNLLMTSGDGRISVSAYDTSIVALIKDIEGRDAPQFPSCLEWIGQNQKADGSWGDDFFCIYDRFVNTLACIVALKSWNLHPHKIQKGVTYIKKNVHKLKDGRPELMTSGFEICVPAILQRAKDLGIQDLPYDDPMIKQITDTKERRLKKIPKDFIYQLPTTLLFSLEGQENLDWEKILKLQSADGSFLTSPSSTAAVFMHTKDEKCLKFIENAVKNCDGGVPHTYPVDVFARLWAVDRLQRLGISRFFQPEIKYFLDHIQSVWTENGVFSGRDSQFCDIDDTSMGIRLLKMHGYKIDPNALEHFKQEDGKFSCYGGQMIESASPIYNLYRAAQLRFPGEEILEEAIKFSYNFLQEKLAKDEIQEKWVISEHLIDEIKIGLKMPWYATLPRVEAAYYLDYYAGSGDVWIGKTFYRMPEISNDTYKEMAILDFNRCQAQHQFEWIYMQEWYESSNVKEFGISKKELLVAYFLAASTIFEPERAQERIMWAKTKIVSKMIASSLNKQTTLSLDQKTALFTQLEHSLNGLDSDEKDNGVAETKNLVATFQQLLDGFDKYTRHQLKNAWSQWLKQVQQGEATGGADAELEANTLNICAGHIAFNEQVLSHNEYTTLSTLTNKICHRLTQIQDKKTLEIIDGGIRYKELEQEMQALVKLVVEENDGGGIDRNIKQTFLSVFKNYYYSAYHDAHTTDVHIFKVLFGPVV</t>
  </si>
  <si>
    <t>&gt;NmTPS2_Nepeta-mussinii::MSLPLSSCVLFPPNDSRFPVSRFSRASASLEVGLQGATSAKVSSQSSCFEETKRRITKLFHKDELSVSTYDTAWVAMVPSPTSSEEPCFPGCLTWLLENQCRDGSWARPHHHSLLKKDVLSSTLACILALKKWGVGEEQINKGLHFIELNCASATEKCQITPVGFDIIFPAMLDYARDFSLNLRLEPTTFNDLMDKRDLELKRCYQNYTPEREAYLAYIVEGMGRLQDWELVMKYQRKNGSLFNCPSTTAAAFIALRDSACLNYLNLSLKKFGNAVPAVYPLDIYSQLCTVDNLERLGINQYFIAEIQSVLDETYRCWIQGNEDIFLDTSTCALAFRILRMNGYDVTSDSLTKILEECFSSSFRGNMTDINTTLDLYRASELMLYPDEKDLEKHNLRLKLLLKQKLSTVLIQSFQLGRNINEEVKQTLEHPFYASLDRIAKRKNIEHYNFDNTRILKTSYCSPNFGNKDFFFLSIEDFNWCQVIHRQELAELERWLIENRLDELKFARSKSAYCYFSAAATFFAPELSDARMSWAKSGVLTTVVDDFFDVGGSMEELKNLIQLVELWDVDASTKCSSHNVHIIFSALRRTIYEIGNKGFKLQGRNITNHIIDIWLDLLNSMMKETEWARDNFVPTIDEYMSNAYTSFALGPIVLPTLYLVGPKLSEEMINHSEYHNLFKLMSTCGRLLNDIRGYERELKDGKLNALSLYIINNGGKVSKEAGISEMKSWIEAQRRELLRLVLESNKSVLPKSCKELFWHMCSVVHLFYCKDDGFTSQDLIQVVNAVIHEPIALKDFKVHE</t>
  </si>
  <si>
    <t>&gt;AtCPS_Arabidopsis-thaliana::MSLQYHVLNSIPSTTFLSSTKTTISSSFLTISGSPLNVARDKSRSGSIHCSKLRTQEYINSQEVQHDLPLIHEWQQLQGEDAPQISVGSNSNAFKEAVKSVKTILRNLTDGEITISAYDTAWVALIDAGDKTPAFPSAVKWIAENQLSDGSWGDAYLFSYHDRLINTLACVVALRSWNLFPHQCNKGITFFRENIGKLEDENDEHMPIGFEVAFPSLLEIARGINIDVPYDSPVLKDIYAKKELKLTRIPKEIMHKIPTTLLHSLEGMRDLDWEKLLKLQSQDGSFLFSPSSTAFAFMQTRDSNCLEYLRNAVKRFNGGVPNVFPVDLFEHIWIVDRLQRLGISRYFEEEIKECLDYVHRYWTDNGICWARCSHVQDIDDTAMAFRLLRQHGYQVSADVFKNFEKEGEFFCFVGQSNQAVTGMFNLYRASQLAFPREEILKNAKEFSYNYLLEKREREELIDKWIIMKDLPGEIGFALEIPWYASLPRVETRFYIDQYGGENDVWIGKTLYRMPYVNNNGYLELAKQDYNNCQAQHQLEWDIFQKWYEENRLSEWGVRRSELLECYYLAAATIFESERSHERMVWAKSSVLVKAISSSFGESSDSRRSFSDQFHEYIANARRSDHHFNDRNMRLDRPGSVQASRLAGVLIGTLNQMSFDLFMSHGRDVNNLLYLSWGDWMEKWKLYGDEGEGELMVKMIILMKNNDLTNFFTHTHFVRLAEIINRICLPRQYLKARRNDEKEKTIKSMEKEMGKMVELALSESDTFRDVSITFLDVAKAFYYFALCGDHLQTHISKVLFQKV</t>
  </si>
  <si>
    <t>&gt;AtKS_Arabidopsis-thaliana::MSINLRSSGCSSPISATLERRLDSEVQTRANNVSFEQTKEKIRKMLEKVELSVSAYDTSWVAMVPSPSSQNAPLFPQCVKWLLDNQHEDGSWGLDNHDHQSLKKDVLSSTLASILALKKWGIGERQINKGLQFIELNSALVTDETIQKPTGFDIIFPGMIKYARDLNLTIPLGSEVVDDMIRKRDLDLKCDSEKFSKGREAYLAYVLEGTRNLKDWDLIVKYQRKNGSLFDSPATTAAAFTQFGNDGCLRYLCSLLQKFEAAVPSVYPFDQYARLSIIVTLESLGIDRDFKTEIKSILDETYRYWLRGDEEICLDLATCALAFRLLLAHGYDVSYDPLKPFAEESGFSDTLEGYVKNTFSVLELFKAAQSYPHESALKKQCCWTKQYLEMELSSWVKTSVRDKYLKKEVEDALAFPSYASLERSDHRRKILNGSAVENTRVTKTSYRLHNICTSDILKLAVDDFNFCQSIHREEMERLDRWIVENRLQELKFARQKLAYCYFSGAATLFSPELSDARISWAKGGVLTTVVDDFFDVGGSKEELENLIHLVEKWDLNGVPEYSSEHVEIIFSVLRDTILETGDKAFTYQGRNVTHHIVKIWLDLLKSMLREAEWSSDKSTPSLEDYMENAYISFALGPIVLPATYLIGPPLPEKTVDSHQYNQLYKLVSTMGRLLNDIQGFKRESAEGKLNAVSLHMKHERDNRSKEVIIESMKGLAERKREELHKLVLEEKGSVVPRECKEAFLKMSKVLNLFYRKDDGFTSNDLMSLVKSVIYEPVSLQEESLT</t>
  </si>
  <si>
    <t>&gt;AtTPS03_Arabidopsis-thaliana::MPKRQAQRRFTRKTDSKTPSQPLVSRRSANYQPSLWQHEYLLSLGNTYVKEDNVERVTLLKQEVSKMLNETEGLLEQLELIDTLQRLGVSYHFEQEIKKTLTNVHVKNVRAHKNRIDRNRWGDLYATALEFRLLRQHGFSIAQDVFDGNIGVDLDDKDIKGILSLYEASYLSTRIDTKLKESIYYTTKRLRKFVEVNKNETKSYTLRRMVIHALEMPYHRRVGRLEARWYIEVYGERHDMNPILLELAKLDFNFVQAIHQDELKSLSSWWSKTGLTKHLDFVRDRITEGYFSSVGVMYEPEFAYHRQMLTKVFMLITTIDDIYDIYGTLEELQLFTTIVEKWDVNRLEELPNYMKLCFLCLVNEINQIGYFVLRDKGFNVIPYLKESWADMCTTFLKEAKWYKSGYKPNFEEYMQNGWISSSVPTILLHLFCLLSDQTLDILGSYNHSVVRSSATILRLANDLATSSEELARGDTMKSVQCHMHETGASEAESRAYIQGIIGVAWDDLNMEKKSCRLHQGFLEAAANLGRVAQCVYQYGDGHGCPDKAKTVNHVRSLLVHPLPLN</t>
  </si>
  <si>
    <t>&gt;AtTPS27_Arabidopsis-thaliana::MATLRISSALIYQNTLTHHFRLRRPHRFVCKSMTKTTPDTTLVELSRRSGNYQPSPWNHCYLLSIENKYASETEVITRDVLKKKVKSMLDDEKKSRLEQLELIDDLQKLGVSYHFEIEINDTLTDLHLKMGRNCWKCDKEEDLHATSLEFRLLRQHGFDVSENIFDVIIDQIESNTFKTNNINGIISLYEASYLSTKSDTKLHKVIRPFATEQIRKFVDDEDTKNIEVREKAYHALEMPYHWRMRRLDTRWYIDAYEKKHDMNLVLIEFAKIDFNIVQAAHQEDLKYVSRWWKDTCLTNQLPFVRDRIVENYFWTVGLIYEPQFGYIRRIMTIVNALVTTIDDIYDIYGTLEELELFTSMVENWDVNRLGELPEYMRLCFLILYNEINGIGCDILKYKKIDVIPYLKKSWADLCRTYLVEAKWYKRGYKPSLEEYMQNAWISISAPTILIHFYCVFSDQISVQNLETLSQHRQHIVRCSATVLRLANDLGTSPTELARGDVLKSVQCYMHETGASEERARDHVHQMISDMWDDMNSETKTACNSSSRSRGFKEAAMNLARMSQCMYQYGDGHGCPEKAKTIDRVQSLLVDPIPLDVNRLG</t>
  </si>
  <si>
    <t>&gt;AtTPS11_Arabidopsis-thaliana::MEALGNFDYESYTNFTKLPSSQWGDQFLKFSIADSDFDVLEREIEVLKPKVRENIFVSSSTDKDAMKKTILSIHFLDSLGLSYHFEKEIEESLKHAFEKIEDLIADENKLHTISTIFRVFRTYGYYMSSDVFKIFKGDDGKFKESLIEDVKGMLSFYEAVHFGTTTDHILDEALSFTLNHLESLATGRRASPPHISKLIQNALHIPQHRNIQALVAREYISFYEHEEDHDETLLKLAKLNFKFLQLHYFQELKTITMWWTKLDHTSNLPPNFRERTVETWFAALMMYFEPQFSLGRIMSAKLYLVITFLDDACDTYGSISEVESLADCLERWDPDYMENLQGHMKTAFKFVMYLFKEYEEILRSQGRSFVLEKMIEEFKIIARKNLELVKWARGGHVPSFDEYIESGGAEIGTYATIACSIMGLGEIGKKEAFEWLISRPKLVRILGAKTRLMDDIADFEEDMEKGYTANALNYYMNEHGVTKEEASRELEKMNGDMNKIVNEECLKITTMPRRILMQSVNYARSLDVLYTADDVYNHREGKLKEYMRLLLVDPILL</t>
  </si>
  <si>
    <t>&gt;AtTPS21_Arabidopsis-thaliana::MGSEVNRPLADFPANIWEDPLTSFSKSDLGTETFKEKHSTLKEAVKEAFMSSKANPIENIKFIDALCRLGVSYHFEKDIVEQLDKSFDCLDFPQMVRQEGCDLYTVGIIFQVFRQFGFKLSADVFEKFKDENGKFKGHLVTDAYGMLSLYEAAQWGTHGEDIIDEALAFSRSHLEEISSRSSPHLAIRIKNALKHPYHKGISRIETRQYISYYEEEESCDPTLLEFAKIDFNLLQILHREELACVTRWHHEMEFKSKVTYTRHRITEAYLWSLGTYFEPQYSQARVITTMALILFTALDDMYDAYGTMEELELFTDAMDEWLPVVPDEIPIPDSMKFIYNVTVEFYDKLDEELEKEGRSGCGFHLKKSLQKTANGYMQEAKWLKKDYIATFDEYKENAILSSGYYALIAMTFVRMTDVAKLDAFEWLSSHPKIRVASEIISRFTDDISSYEFEHKREHVATGIDCYMQQFGVSKERAVEVMGNIVSDAWKDLNQELMRPHVFPFPLLMRVLNLSRVIDVFYRYQDAYTNPKLLKEHIVSLLIETIPI</t>
  </si>
  <si>
    <t>&gt;AtTPS14_Arabidopsis-thaliana::MALIATKISSRSCFVSAYPNNSPTFLISKFPNTVDSLSPANTAKRSILRNVHASVSNPSKQFHNKTSLEYLHELNIKKIKNILSANVDVPSENLEMIDVIQSLGIDLHFRQEIEQTLHMIYKEGLQFNGDLHEIALRFRLLRQEGHYVQEIIFKNILDKKGGFKDVVKNDVKGLTELFEASELRVEGEETLDGAREFTYSRLNELCSGRESHQKQEIMKSLAQPRHKTVRGLTSKRFTSMIKIAGQEDPEWLQSLLRVAEIDSIRLKSLTQGEMSQTFKWWTELGLEKDVEKARSQPLKWHTWSMKILQDPTLTEQRLDLTKPISLVYVIDDIFDVYGELEELTIFTRVVERWDHKGLKTLPKYMRVCFEALDMITTEISMKIYKSHGWNPTYALRQSWASLCKAFLVEAKWFNSGYLPTTEEYMKNGVVSSGVHLVMLHAYILLGEELTKEKVELIESNPGIVSSAATILRLWDDLGSAKDENQDGTDGSYVECYLNEYKGSTVDEARTHVAQKISRAWKRLNRECLNPCPFSRSFSKACLNIARTVPLMYSYDDDQRLPDEYLKSLM</t>
  </si>
  <si>
    <t>&gt;AtTPS12_Arabidopsis-thaliana::MESQTTFKYESLAFTKLSHCQWTDYFLSVPIDESELDVITREIDILKPEVMELLSSQGDDETSKRKVLLIQLLLSLGLAFHFENEIKNILEHAFRKIDDITGDEKDLSTISIMFRVFRTYGHNLPSSVFKRFTGDDGKFQQSLTEDAKGILSLYEAAHLGTTTDYILDEALKFTSSHLKSLLAGGTCRPHILRLIRNTLYLPQRWNMEAVIAREYISFYEQEEDHDKMLLRLAKLNFKLLQLHYIKELKSFIKWWMELGLTSKWPSQFRERIVEAWLAGLMMYFEPQFSGGRVIAAKFNYLLTILDDACDHYFSIHELTRLVACVERWSPDGIDTLEDISRSVFKLMLDVFDDIGKGVRSEGSSYHLKEMLEELNTLVRANLDLVKWARGIQVPSFEEHVEVGGIALTSYATLMYSFVGMGETAGKEAYEWVRSRPRLIKSLAAKGRLMDDITDFDSDMSNGFAANAINYYMKQFVVTKEEAILECQRMIVDINKTINEELLKTTSVPGRVLKQALNFGRLLELLYTKSDDIYNCSEGKLKEYIVTLLIDPIRL</t>
  </si>
  <si>
    <t>&gt;AtTPS10_Arabidopsis-thaliana::MATLLQIGSGVIYSNALRKTLRRPQSSTCIIVTETTPCNKSPTVQRRSANYQPSRWDHHHLLSVENKFAKDKRVRERDLLKEKVRKMLNDEQKTYLDQLEFIDDLQKLGVSYHFEAEIDNILTSSYKKDRTNIQESDLHATALEFRLFRQHGFNVSEDVFDVFMENCGKFDRDDIYGLISLYEASYLSTKLDKNLQIFIRPFATQQLRDFVDTHSNEDFGSCDMVEIVVQALDMPYYWQMRRLSTRWYIDVYGKRQNYKNLVVVEFAKIDFNIVQAIHQEELKNVSSWWMETGLGKQLYFARDRIVENYFWTIGQIQEPQYGYVRQTMTKINALLTTIDDIYDIYGTLEELQLFTVAFENWDINRLDELPEYMRLCFLVIYNEVNSIACEILRTKNINVIPFLKKSWTDVSKAYLVEAKWYKSGHKPNLEEYMQNARISISSPTIFVHFYCVFSDQLSIQVLETLSQHQQNVVRCSSSVFRLANDLVTSPDELARGDVCKSIQCYMSETGASEDKARSHVRQMINDLWDEMNYEKMAHSSSILHHDFMETVINLARMSQCMYQYGDGHGSPEKAKIVDRVMSLLFNPIPLD</t>
  </si>
  <si>
    <t>&gt;AtTPS04_Arabidopsis-thaliana::MKSSYGSSSNDLHAFVNEIKGEIQLSNINLDPYSFVSPSAYDTAWLSMIEEDINVDDNELKPMFQGCLDWIMCNQNAREGFWMNSTSYTTVADGRDEDGEKDMCILTSTLACVVALQKWNIGCFHLHKGTRYIERNTEMIIGKYINEEGSYPRWFAIKFTGILELAQKLGLHFVFSSRCIEMIKGMFYQRQEIIQREKLVHDCNYKPLLAYLEVLPSKLYVTNQEDIIVKSLDSMDGSLFQSPSATASAFMLTRNTKCLAYLQNLVQKCPNGVPQKYPLNEDLIKLSMVNLIESTGLGEFFGIEIEHVLEQVYSRYEEKDFERMPMSYLADQLHKDSLAFRMLRMHGRDVSPRSFCWFLNDQETRNHLERNIDSFLLVILSVYRATDLMFPGEHDLQEAREYTRNLLEKRRSIKEKMIMHELSTPWIARLKHLDHRMWIEDKNSNVLSMEKASFLRLHSSYSDKLTHLAARNFEFQQAKYCRELEELTMWVKKWGLSDIGFGREKTTYCYFATVTSLPYEYAIKFGKLAAKTAILITIADDFFDEKGSFNDLEGLTKAVLRWEGEELKSYGNIIFRALDDIVRETANTCRTHHKTDIIVHLRNIWGETFESWLREAEWSKKGHTSSMDEYIRNGMISIAAHTIALSISCLMEPCFPHNKLKPGNYDSITTLLMIIPRLLNDLQSYQKEQEQGKMNSVLLHMKNHPGLEIEDSIAHIEKIIDSKRKEFLEHVLVDGLSDLPKPCKEIHMSCCKVFEMFFNKKNRYDSNTEMLHDIKKALYDPINVYELSEMEPMPLMAHGDEYMILPLLLNSLPNILEFKRKDGYGAMKTSMCFGRSYRVNKRVMASQLDDQHKPLKIVASQRKPVPMMQSIFAPCFY</t>
  </si>
  <si>
    <t>&gt;SmCPS5_Salvia-miltiorrhiza::MPLASNPVAFLPSSTAHGDLPAAAFSRSSAGCLQLCRPLTPTSSLQCNAISRPRTEEYIDVIQNGLPVIKWHEIVEDDAEKDSPKDKVGELRDAVRSMLRSMGDGEISISPYDTAWVALVADADGDRPQFPSSLHWISTNQLADGSWGDHATFSIFDRIINTLACVVALTSWDLHPDKTHKGILFIKKNIHRLEEENVEHMPIGFEVALPSLIDIAKQLQIDIPSDTRGLREIYARREIKLKKIPSDILHQMPTTLLHSLEGMPGLMWQKLLKLQSEDGSFLFSPSSTAFALQQTKDHNCLKYLTNHLIKFKGGVPNVYPVDLFEHLWAVDRLQRLGVSRYFQPEIEECVAYVYRYWTEKGICWARNSEIQDIDDTAMGFRLLRLHGYEVSADVFKHFESGGEFFCFKGQSTQAVTGMYNLYRAAQLIFPGENILEDAATFSAKFLQQKRANNELLDKWIITKDLPGEVGYALDVPWYASLPRVETRFYLEQYGGEDDVWIGKTLYRMPYVNNNKYLELAKLDYNNCQALHQQEWKDIQKWYRNSSLGEFGLSEGSLVQAYYVAAASIFEPQKSQERLAWAKTAILMQTITSHFHHSAEQKRVFLHEFQHATGGRYKTTRTLVGTLLRTLNQLSLDILLAHGCHIHQPLKNAWHKWIKTWEGGGGGAELLVQTLNLCGGGRRNRWESEELLSSHPKYEQLLKATVGVCDKLRRFQHRKDCNGCMGSDGGIRTLDIEAEMQELVKLVVTKSPGDLDSEIKQNFFMIARSYYYAAYCNPGTINFHIAKVLFERVQ</t>
  </si>
  <si>
    <t>&gt;SdKPS_Salvia-divinorum::MSFATSLPRPTTTGAAGFGLPLATCISLSVSHSFSPKFGICNNTSLRLKSKAGSGCYEGIHRSQLAASTILEGHTPINPEVESEKIRLIERIRLMFRSMDDGEISVSPYDTAWVALVEDIGGSGGPQFPTSLEWISNNQLDDGSWGDRKFVLYDRILNTLACVVALTTWKMHPNKCEKGLRFISDNIEKLADEDEELMPVGFEIALPSLIDLAKRLCIEIPDNSASIKNIYAKRDSKLKRIPMDLMHKKPTSLLFSLEGMEGLNWDKLLDFQSEGSFLSSPSSTAYALHHTKDELCLEYLLKAVKKFNGGVPNAYPVDMFEHLWSVDRLRRLGISRYFQVEIDECLDYVYRYWTNKGICWARNMCVQDSDDSSMGFRLLRLYGYDVSIDVFKQFEEGGQFCSIPGQMTHAITGMYNLYRASQLMFPQEHILADARNFTANLLHQKRVTNSIVDKWIITKDLPGEVAYALDVPFYASLPRLEARFFLEQYGGDDDVWIGKTLYRMLYVNCNTYLELAKLDYKHCQTVHQLEWNSMQTWYRECNLGEFGLSERSLLLAYYIAASTAFEPEKSSERLAWAITTILVETIMSQELSDEQKREFVDEFVNISIINNQNGGRYKPGNRLVEVLINTVTLMAEGRGTDQQLSNAWKNWLKTWEEGGDLGEAEARLLLHTIHLSSGLDESSFSHPKYQQLLEATSKVCHQLRLFQNLKANDAQGSTSRLVTVTTFQIEAGMQELVKLIFTKTLEDLTSATKQSFFNIARSFYYTAYCPADTIDSHINKVLFEKIV</t>
  </si>
  <si>
    <t>&gt;SmKSL_Salvia-miltiorrhiza::MSLAFNPAATAFSGNGARSRRENFPVKHVTVRGFPMITNKSSFAVKCNLTTTDLMGKIAEKFKGEDSNFPAAAAVQPAADMPSNLCIIDTLQRLGVDRYFRSEIDTILEDTYRLWQRKERAIFSDTAIHAMAFRLLRVKGYEVSSEELAPYADQEHVDLQTIEVATVIELYRAAQERTGEDESSLKKLHAWTTTFLKQKLLTNSIPDKKLHKLVEYYLKNXHGILDRMGVRQNLDLYDISYYRTSKAANRFSNLCSEDFLAFARQDFNICQAQHQKELQQLQRWYADCKLDTLKYGRDVVRVANFLTSAIIGDPELSDVRIVFAQHIVLVTRIDDFFDHRGSREESYKILELIKEWKEKPAAEYGSEEVEILFTAVYNTVNELAERAHVEQGRSVKDFLIKLWVQILSIFKRELDTWSDDTALTLDDYLSASWVSIGCRICILMSMQFIGIKLSDEMLLSEECIDLCRHVSMVDRLLNDVQTFEKERKENTGNSVTLLLAANKDDSSFTEEEAIRIAKEMAECNRRQLMQIVYKTGTIFPRQCKDMFLKVCRIGCYLYASGDEFTSPQQMMEDMKSLVYEPLTIHPLVANNVRGK</t>
  </si>
  <si>
    <t>&gt;IrKSL6_Isodon-rubescens::MFSSSLKLKTNPLMDNKIHRSSSDRDFRGSTISSVKCSLNNSEDLIVKVRERVKGKVEISPSAYDTAWVAMVPERDYSGQKPRFPECLDWIVENQNADGSWGVQSSSMLKHSLSCTLACLLPLRKWNVASPQLLRNGVEFIRSSSSAATDKNQISPIGFDIVFPMMIQYANDLNLELLLNQDLVNILFQNREAQLTRNKNLEYVAEGLGSSIDWNKVLMHQRSNGSLFNSPATTAAALIHRHDKKCLEYLNSLLSIYKTWVPTIHPMDVYARLCLVDHLQGLGVDRFVHPEIEVVLQETFRLWQQKDDKIFTDATCRAMAFRLLRMQGYHVTPDELGGYVDEESFFATVSFESSGTDTVLELYKASQVRLPEDDDTLEKLHDWTSKFLKQKLQSKTILDQQLERKVEFNLKNYHGILDAVKHRRNFDLYDIDHRRILKTAYRCPTVYNEDILLLTAQDLMTRQVQNQKELQIMERWLEDCRLDKVSGRNAVLVSYFLNANNFPDPRLSEARLAYAKTVTLITFLDDFFDHHGSREDSLLIMELINKWTEPLTVSYPSDEVEILYSALHATITDTAEKVYAVQGRCIKSLIIELWMEVLTAMLGEMDSCNADTPPDFDEYMAFAPKSLGCSLSILPSLHLMGETISEEMVTSLECFELDKHVSIAIRLLNDQQTFERERKERTTNSVTLLMDADQISEEEAVSRIQKLIEHHTKELLKLVVQKEGSVLPRKCKDIFWNTIKVGYCLYRFSDEFTSPQQMKEDMKLLFHDPVLKTTP</t>
  </si>
  <si>
    <t>&gt;NtCPS2_Nicotiana-tabacum::MQVIITSSHRFFCHHLHQLKSPTSLSAQKAEFKKHGPRNWLFQTEGSLLYKPVRLNCATSDASYLGNVNEYLESDHSKNSEEKDIQVSRTIQMKGLTEEIKHMLNSMEDGRLNVLAYDTAWVSFIPNTTNNGNDQRPMFPSCLQWIIDNQLSDGSWGEEIVFCIYDRLLNTLVCVIALTLWNTCLHKRNKGVMFIKENLSKLETGEVENMTSGFELVFPTLLEKAQQLDIDIPYDAPVLKDIYARREVKLTRIPKDVIHTIPTTVLFSLEGLRDDLDWQRLLKLQMPDGSFLISPASTAFAFMETNDEKCLAYLQNVVEKSNGGARQYPFDLVTRLWAIDRLQRLGISYYFAEEFKELLNHVFRYWDEENGIFSGRNSNVSDVDDTCMAIRLLRLHGYDVSPDALNNFKDGDQFVCFRGEVDGSPTHMFNLYRCSQVLFPGEKILEEAKNFTYNFLQQCLANNRCLDKWVIAKDIPGEIWYALEFPWYASLPRVEARYYIEQYGGADDIWIGKTLYRMPDVNNNVYLQAAKLDYNRCQSQHRFEWLIMQEWFEKCNFQQFGISKKYLLVSYFLAAASIFEVEKSRERLAWAKSRIICKMITSYYNDEATTWTTRNSLLMEFKVSHDPTRKNGNETKEILVLKNLRQFLRQLSEETFEDLGKDIHHQLQNAWETWLVFLREEKNACQEETELLVRTINLSGGYMTHDEILFDADYENLSNLTNKVCGKLNELQNDKVTGGSKNTNIELDMQALVKLVFGNTSSNINQDIKQTFFAVVKTFYYSAHVSEEIMNFHISKVLFQQV</t>
  </si>
  <si>
    <t>&gt;EpTPS8_Euphorbia-peplus::MQVSLSLTTGSEPCITRIHAPSDAPLKQRNNEREKGTLELNGKVSLKKMGEMLRTIENVPIVGSTSSYDTAWVGMVPCSSNSSKPLFPESLKWIMENQNPEGNWAVDHAHHPLLLKDSLSSTLACVLALHKWNLAPQLVHSGLDFIGSNLWAAMDFRQRSPLGFDVIFPGMIHQAIDLGINLPFNNSSIENMLTNPLLDIQSFEAGKTSHIAYFAEGLGSRLKDWEQLLQYQTSNGSLFNSPSTTAAAAIHLRDEKCLNYLHSLTKQFDNGAVPTLYPLDARTRISIIDSLEKFGIHSHFIQEMTILLDQIYSFWKEGNEEIFKDPGCCATAFRLLRKHGYDVSSDSLAEFEKKEIFYHSSAASAHEIDTKSILELFRASQMKILQNEPILDRIYDWTSIFLRDQLVKGLIENKSLYEEVNFALGHPFANLDRLEARSYIDNYDPYDVPLLKTSYRSSNIDNKDLWTIAFQDFNKCQALHRVELDYLEKWVKEYKLDTLKWARQKTEYALFTIGAILSEPEYADARISWSQNTVFVTIVDDFFDYGGSLDECRNLINLMHKWDDHLTVGFLSEKVEIVFYSMYGTLNDLAAKAEVRQGRCVRSHLVNLWIWVMENMLKEREWADYNLVPTFYEYVAAGHITIGLGPVLLIALYFMGYPLSEDVVQSQEYKGVYLNVSIIARLLNDRVTVKRESAQGKLNGVSLFVEHGRGAVDEETSMKEVERLVESHKRELLRLIVQKTEGSVVPQSCKDLAWRVSKVLHLLYMDDDGFTCPVKMLNATNAIVNEPLLLTS</t>
  </si>
  <si>
    <t>&gt;NtABS_Nicotiana-tabacum::MVLGLRSKIIPLPDHKLGNIKLGSVTNAICHRPCRVRCSHSTASSMEEAKERIRETFGKIELSPSSYDTAWVAMVPSRYSMNQPCFPQCLDWILENQREDGSWGLNPSHPLLVKDSLSSTLASLLALRKWRIGDNQVQRGLGFIETHGWAVDNKDQISPLGFEIIFPCMINYAEKLNLDLPLDPNLVNMMLCERELTIERALKNEFEGNMANVEYFAEGLGELCHWKEMMLRQRHNGSLFDSPATTAAALIYHQYDEKCFGYLNSILKLHDNWVPTICPTKIHSNLFLVDALQNLGVDRYFKTEVKRVLDEIYRLWLEKNEEIFSDVAHCAMAFRLLRMNNYEVSSEELEGFVDQEHFFTTSSGKLMNHVAILELHRASQVAIHERKDHILDKISTWTRNFMEQKLLDKHIPDRSKKEMEFAMRKFYGTFDRVETRRYIESYKMDSFKILKAAYRSSGINNIDLLKFSEHDFNLCQTRHKEELQQMKRWFTDCKLEQVGLSQQYLYTSYFIIAAILFEPEYADARLAYAKYAIIITAVDDFFDCFICKEELQNIIELVERWEGYSTVGFRSERVRIFFLALYKMVEEIAAKAETKQGRCVKDHLINLWIDMLKCMLVELDLWKIKSTTPSIEEYLSVACVTIGVPCFVLTSLYLLGPKLSKDVIESSEVSALCNCTAAVARLINDIHSYKREQAESSTNMVSILITQSQGTISEEEAIRQIKEMMESKRRELLGMVLQNKESQLPQVCKDLFWTTINAAYSIHTHGDGYRFPEEFKNHINDVIYKPLNQYSP</t>
  </si>
  <si>
    <t>&gt;PvHVS_Prunella-vulgaris::MSSLSIPFSSAICTSSIPKISTGHHRRTARMPAHDTSRLVFRPSAVMVEGSPMTTSSNGKEVQRLITTFKPSMWKDIFSTFSFDNQVQEKYLKEIEELKKEVRSTLMSATHRKLFDLIDNLERMGIAYHFETEIEDKLKQAHASLEEEDDYDLFTTALRFRLLRQHRYHVSCDPFAKFVDQDNKLKESLSSDVEGLLSLFEASHLRIHNEDVLDEAIVFTTHHLNRMMPQLESPLKEEVKHALRYPLHKCLGILSLRFHIDRYENDKSRDEVVLRLGQVNFNYMQNIYMNELYEITTWWNKLQMTSKVPYFRDRLVECYMWGLAYHFEPEYAPVRVLITKYYMTATTVDDTYDNYATLEEIELFTQAIDRWSEDEIDQLPDEYLKIVYKGLMNFTEEFRRDAEERGKGYVIPYFIEETKRATQGYANEQRWIMKREMPSFEEYMVNSRVTSLMYVTYVAVVAVIESATKETVDWALSDSDIFVYTNDIGRLIDDLATHRRERKDGTMLTSMDYYMKEYGGTMEEGEAAFRKLMEEKWKLLNAAWVDTINGKESKEIVVQVLDLARICGTLYGDEEDGFTYPEKNFAPLVAALLMNPIHI</t>
  </si>
  <si>
    <t>&gt;PvTPS4_Prunella-vulgaris::MGEESSVSCLRNSRPPVTDYVPSIWADTFSTSSFKEQEQQKYEEAIEELKKEARCILLTAAASPRKQMILIDTLERLGLAYHFETEIEHILQQINQQTLQDYDLFTTTLGFRLLRQHRHHVSCSVFDKFLDQDAKFKESLLLSSDTESVLSLYDAAHVRFRHENLLKEAAVSTKQYLRGIEAELLDSSLKEKVNRALKHPLHRDVPIFYARFFISIYEKDLSRNELLLKLAKLNFNFLQNLYKEELFQLTGWWNKFDVKSKLTYARDRLVEAYLWGVAYHYEPQYYNVRIGLVKGIQITGIMDDTYDNYATLNEAQIFTQTLDRWNANEVDGLPDYMKIVYDFILSIYEDYKCSASKHEKGFSVPYFKEAVQELSSAYNQELEWVTERNMPSFIEYARNSEITSSLYMMFAVIIPGLKSLTPETIDWVKTEPLITVSTAMIGRYMDDIGSQHRESKGGKVLTAVDCYMKQYNVSKEETLSKFGELVEDAWEDLNKEWVETTSFLPTEIAVQFLNYARMCDACYNSNDGDGYTDPAIFKSNVVALFLNPLLI</t>
  </si>
  <si>
    <t>&gt;LfTPS1_Leucophyllum-frutescens::MAAPTGFAQCGTKDIFRLPVNVNGRRSFLYGIQTKSQYSKYQKHNHGGLCLRPMAAATLDLDGQEDTVSSSSVKGHHRPSSWRTISFSFDNQVQERYAEAVEALKEEVRAMVMAKDSKPREKMNLIDTLERLGVAYHFKHEIEEQIEQIFKSHAKDDGPDSDLFTTALYFRLCRQHGYDVNSSMFGRFKGKDGKFEKGLISDINGLLSLYEASYLRYHGEDILEEATVFTTHYLNEAKPQILDPYLREKVARALKQPLHRGVEKLESRYYISVYEKYESRNELLLKLAKLDFNILQNLYKKELSELFKWWKELDLTSKLPYVRDRVAECFFWGMAMSYEPEYSLSRVAAAKAIVMITVLNDTYENVSTLKQLEIFPEIVQRWDTKDNDQLPAYMKIAYEFLMGVYEDHDSNVSKQGRSYAVPYAIETMIQLAKAYHKKAKWYTGEEMPTFEDHVSNGAVLSTIYVLLSSFYIGTESASEEAFVWLINRPTIVDAVGLLGRYVNDIGTYERECKGGQLSTTAIDCYTRENGVSREETLNKFLEFAEDTWMTINKEWVTASCVPRDIMRPVLNLGRVGDTTYKGGTDGYTDPESGLEQDIFALFLKPIDI</t>
  </si>
  <si>
    <t>Clan</t>
  </si>
  <si>
    <t>CYP51G</t>
  </si>
  <si>
    <t>CYP51</t>
  </si>
  <si>
    <t>Chlamydomonas reinhardtii</t>
  </si>
  <si>
    <t>MDLPPELAVLADKVLSLSPVVLVALGSAVLILALAVGRVLFNLLPSKRPPVWEGLPFIGGLLKFTGGPWKLLENGYAKFGECFTVPVAHRRVTFLIGPEVSPHFFKAGDDEMSQSEVYDFNIPTFGRGVVFDVEQKVRTEQFRMFTEALTKNRLKSYVPHFNKEAEEYFAKWGETGVVDFKDEFSKLITLTAARTLLGREVREQLFDEVADLLHGLDEGMVPLSVFFPYAPIPVHFKRDRCRKDLAAIFAKIIRARRESGRREEDVLQQFIDARYQNVNGGRALTEEEITGLLIAVLFAGQHTSSITTSWTGIFMAANKEHYNKAAEEQQDIIRKFGNELSFETLSEMEVLHRNITEALRMHPPLLLVMRYAKKPFSVTTSTGKSYVIPKGDVVAASPNFSHMLPQCFNNPKAYDPDRFAPPREEQNKPYAFIGFGAGRHACIGQNFAYLQIKSIWSVLLRNFEFELLDPVPEADYESMVIGPKPCRVRYTRRKL</t>
  </si>
  <si>
    <t>CYP51G1</t>
  </si>
  <si>
    <t>MELDSENKLLKTGLVIVATLVIAKLIFSFFTSDSKKKRLPPTLKAWPPLVGSLIKFLKGPIIMLREEYPKLGSVFTVNLVHKKITFLIGPEVSAHFFKASESDLSQQEVYQFNVPTFGPGVVFDVDYSVRQEQFRFFTEALRVNKLKGYVDMMVTEAEDYFSKWGESGEVDIKVELERLIILTASRCLLGREVRDQLFDDVSALFHDLDNGMLPISVLFPYLPIPAHRRRDRAREKLSEIFAKIIGSRKRSGKTENDMLQCFIESKYKDGRQTTESEVTGLLIAALFAGQHTSSITSTWTGAYLMRYKEYFSAALDEQKNLIAKHGDKIDHDILSEMDVLYRCIKEALRLHPPLIMLMRASHSDFSVTARDGKTYDIPKGHIVATSPAFANRLPHIFKDPDTYDPERFSPGREEDKAAGAFSYIAFGGGRHGCLGEPFAYLQIKAIWSHLLRNFELELVSPFPEIDWNAMVVGVKGNVMVRYKRRQLS</t>
  </si>
  <si>
    <t>CYP51H10</t>
  </si>
  <si>
    <t>Avena strigosa</t>
  </si>
  <si>
    <t>MDMTICVVWLVLAIISIAAVVSKSSKRSNASDSVVTRPPPPVVTGIDLLKFLHALCRKDPEAAMMYLYNKLGSIFTLSFLWKRVTILIGHEASIPFFHGLESDVSQGNFNEFTVPMFGKENGYAVEYATRIEQSRFFYDSLKASQLRSHVDLIRQEVEEYFAKWGDEGEVDLKQEFTKLLMLIAGRCLLGSEVRDTIFGEFYTLFADIEEGVNLFSYMFPYMPVPVNNRRDRAQMKLTSIVSEIVRSRKRCNRVEDDMLQRLIDSRYKDGRPTTEGEVSGMIIGLIFAGKHTSTITASWTGACLLTHPKFLGAAVEEQKQMMSKYKDNIDYNILSEMEILHSCIKEAGRMYPAAPVLLRKTLKEISVQTREGGEYGIPKGTTLAHLVMLTGKVPHTYKDPEVYDPDRFRVGREEDKIGGKLSYTIFGAGRHACAGESFAFMQIKIIWSHLLRNFDLKLTSPFPKQDWSKFIIEPKGKVMVSYKRCRMPAN</t>
  </si>
  <si>
    <t>CYP701A3</t>
  </si>
  <si>
    <t>CYP71</t>
  </si>
  <si>
    <t>MAFFSMISILLGFVISSFIFIFFFKKLLSFSRKNMSEVSTLPSVPVVPGFPVIGNLLQLKEKKPHKTFTRWSEIYGPIYSIKMGSSSLIVLNSTETAKEAMVTRFSSISTRKLSNALTVLTCDKSMVATSDYDDFHKLVKRCLLNGLLGANAQKRKRHYRDALIENVSSKLHAHARDHPQEPVNFRAIFEHELFGVALKQAFGKDVESIYVKELGVTLSKDEIFKVLVHDMMEGAIDVDWRDFFPYLKWIPNKSFEARIQQKHKRRLAVMNALIQDRLKQNGSESDDDCYLNFLMSEAKTLTKEQIAILVWETIIETADTTLVTTEWAIYELAKHPSVQDRLCKEIQNVCGGEKFKEEQLSQVPYLNGVFHETLRKYSPAPLVPIRYAHEDTQIGGYHVPAGSEIAINIYGCNMDKKRWERPEDWWPERFLDDGKYETSDLHKTMAFGAGKRVCAGALQASLMAGIAIGRLVQEFEWKLRDGEEENVDTYGLTSQKLYPLMAIINPRRS</t>
  </si>
  <si>
    <t>CYP705A1</t>
  </si>
  <si>
    <t>MDAIVVDSQNCFIIILLCSFSLISYFVFFKKPKVNFDLLPSPPSLPIIGHLHLLLSTLIHKSLQKLSSKYGPLLHLRIFNIPFILVSSDSLAYEIFRDHDVNVSSRGVGAIDESLAYGSSGFIQAPYGDYWKFMKKLIATKLLGPQPLVRSQDFRSEELERFYKRLFDKAMKKESVMIHKEASRFVNNSLYKMCTGRSFSVENNEVERIMELTADLGALSQKFFVSKMFRKLLEKLGISLFKTEIMVVSRRFSELVERILIEYEEKMDGHQGTQFMDALLAAYRDENTEYKITRSHIKSLLTEFFIGAADASSIAIQWAMADIINNREILEKLREEIDSVVGKTRLVQETDLPNLPYLQAVVKEGLRLHPPTPLVVREFQEGCEIGGFFVPKNTTLIVNSYAMMRDPDSWQDPDEFKPERFLASLSREEDKKEKILNFLPFGSGRRMCPGSNLGYIFVGTAIGMMVQCFDWEINGDKINMEEATGGFLITMAHPLTCTPIPLPRTQNSLISHL</t>
  </si>
  <si>
    <t>CYP706B1</t>
  </si>
  <si>
    <t>Gossypium arboreum</t>
  </si>
  <si>
    <t>MLQIAFSSYSWLLTASNQKDGMLFPVALSFLVAILGISLWHVWTIRKPKKDIAPLPPGPRGLPIVGYLPYLGTDNLHLVFTDLAAAYGPIYKLWLGNKLCVVISSAPLAKEVVRDNDITFSERDPPVCAKIITFGLNDIVFDSYSSPDWRMKRKVLVREMLSHSSIKACYGLRREQVLKGVQNVAQSAGKPIDFGETAFLTSINAMMSMLWGGKQGGERKGADVWGQFRDLITELMVILGKPNVSDIFPVLARFDIQGLEKEMTKIVNSFDKLFNSMIEERENFSNKLSKEDGNTETKDFLQLLLDLKQKNDSGISITMNQVKALLMDIVVGGTDTTSTMMEWTMAELIANPEAMKKVKQEIDDVVGSDGAVDETHLPKLRYLDAAVKETFRLHPPMPLLVPRCPGDSSNVGGYSVPKGTRVFLNIWCIQRDPQLWENPLEFKPERFLTDHEKLDYLGNDSRYMPFGSGRRMCAGVSLGEKMLYSSLAAMIHAYDWNLADGEENDLIGLFGIIMKKKKPLILVPTPRPSNLQHYMK</t>
  </si>
  <si>
    <t>CYP71A12</t>
  </si>
  <si>
    <t>MEMILMVSLCLTTLITLFLLKQFLKRTANKVNLPPSPWRLPLIGNLHQLSLHPHRSLHSLSLRYGPLMLLHFGRVPILVVSSGEAAQEVLKTHDLKFANRPRSKAVHGLMNGGRDVVFGPYGEYWRQMKSVCILNLLTNKMVASFEKIREEELNEMIKKLEKASSSSSSENLSELFVTLPSDVTSRIALGRKHSEDETARDLKKRVRQIMELLGEFPIGDYVPALAWIDRINGFNARIKEVSQGFSDLMDKVVQEHLEAGNHKEDFVDILLSIESEKSIGFQAQRDDIKFMILDMFIGGTSTSSTLLEWIMTELIRNPNVMKKLQDEIRSTIRPHGSYIKEKDVENMKYLKAVIKEVFRVHPPLPLILPRLLSEDVKVKGYNIAAGTEVIINAWAIQRDPAIWGPDAEEFKPERHLDSTLDYHGKDLNFIPFGSGRRICPGINLALGLVEVTVANLVGRFDWRAEAGPNGDQPDLTEAFGLDVCRKFPLIAFPSSVI</t>
  </si>
  <si>
    <t>CYP71AA2</t>
  </si>
  <si>
    <t>Oryza sativa</t>
  </si>
  <si>
    <t>MAGIMDSTTASYYTTLLCGALLLAAVVFKLKTAAAFSRHNAGVNLPPGPWALPVIGSIHCLLGSLPHHAMRELSRRYGPVMLLRLGHVRTLVLSSPEAAREVMKTHDVAFANRAVTPTASILTYGARDIVFAPFGKHLRELRKLCALELLSPRRVRSFRHVREEEAARLARSVAAAASASSAVNVSELVKIMTNDVTMRAIIGDRCPQREEYLEALDKTMDLLAGFNLVDLFPGSPLARVLGGRSLRTTKRVHEKLHQITEAIIQGHGIKDTVGDEHHECEDILDVLLRFQRDGGLGITLTKEIVSAVLFDLFAGGSETTSTTILWAMSELMRSPHVMEQAKYEIRQVLQGKAMVSEADIEGRLHYLQLVIKETLRLHPPVPIVIPRLCSKPNSKIMGYDIPQGTSVLVNVSAIGRDEKIWKNVNEFRPERFKDDIVDFSGTDFRFIPGGSGRRMCPGLTFGVSNIEIALVTLLYHFDWKLPSETDTHELDMRETYGLTTRRRSELLLKATPSY</t>
  </si>
  <si>
    <t>CYP71AB1</t>
  </si>
  <si>
    <t>MANLIYYSLLIILPFLFLIKFYKAMFSSRKQARRLPPCPWQLPIMGSIHHLIGDLPHRALRDLSRRYGPVMLLKFGQVPFIIVSSPEAAKDIMKTHDSIFATRPQSEIMKIITKRGQGLVFAPYDDQWRQLRKICIRELLCAKRVQSFCAIREEEAARLVKSISSDQAHLVNLSKKLADYATDAAIRIITGTRFENQEVRDKFQYYQDEGVHLAASFCPANLCPSLQLGNTLSRTAHKAEIYREGMFAFIGGIIDEHQERRAQDMSHKEDLIDVLLRIQQEGSLESPVSMETIKFLIFDILAGGSETVTTVLQWAMAELMRNPTVMSKVQDEVREVFKWKEMVSNDDINKLTYLQFVIKETLRLHTPGPLFMRECQEQCQVMGYDMPKGTKFLLNLWSISRDPKYWDDPETFKPERFEDDARDFKGNDFEFISFGAGRRMCPGMLFGLANIELALANLLFYFDWSLPDGVLPSELDMTENFGVTVRKKEDLLLHASLYAQLSC</t>
  </si>
  <si>
    <t>CYP71AC1</t>
  </si>
  <si>
    <t>MDLMKSNPLQGSPWSLLNLLVLIIVAAMICGELCRRRRRRRGDENGGATRLPPGPWRLPFVGSLHHLAVMRPRGVVVHRALAELARRHDAPVMYLRLGELPVVVASSPEAAREVLKTHDAAFATRAMSVTVRESIGDKVGILFSPYGKKWRQLRGICTLELLSVKRVRSFRPIREEQVARLVDAIAAAAASSTAEAAAVNISRQITGPMTDLALRAIMGECFRWREEFLETLAEALKKTTGLGVADMFPSSRLLRAVGSTVRDVKLLNAKLFELVECAIEQHREQIRAAHDNGGDDDDAHGHGDKECFLNTLMRIQKEGDDLDDLTMATVKAVILDMFAGGSESTSTTLEWALSELVRNPHVMQKAQAEIRHALQGRTRVTEDDLINLKYPKNIIKETLRLHPVAPLLVPKECQESCKILGYDVPKGTIMFVNAWAIGRDPRYWNDAEVFMPERFEKVAVDFRGTNFEFKPFGAGRRMCPGITFANATIEMALTALLYHFDWHLPPGVTPDGLDMEEEFGMSVSRKRDLYLRPTLHMGLETI</t>
  </si>
  <si>
    <t>CYP71AD1</t>
  </si>
  <si>
    <t>MEIELSPVLLLLPFLLLGFLYLTGGVLRSGGNARRRLAPAPRGLPVIGNLHQVGALPHRALRALAAATGAPHLLRLRLGHVTALVASSPAAAAAVMREHDHVFATRPYFRTAEILTYGFKDLVFAPYGEHWRHARRLCSEHVLSAARSHRYGPMREQEVALLVNAIRTEAAAAAVDVSKALYAFTNAVICRAVSGRLSREDEGRSELFRELIEENATLLGGFCVGDYFPALAWADAFLSGFAARACRNLRRWDELLEEVIAEHEARLRGGDDGGGEEHREEDFVDVLLALQEESQRHDGSFKLTRDIIKSLLQDMFAAGTDTSFITLEWAMSELVKNPAAMRKLQDEVRRGGGATTAATPYLKAVVKETLRLHPPVPLLVPRECARDTDDDATVLGYHVAGGTRVFVNAWAIHRDAGAWSSPEEFRPERFLPGGGEAEAMDLRGGHFQLVPFGAGRRVCPGMQFALATVELALASLVRLFDWEIPPPGELDMSDDPGFTVRRRIPLRLVAKPVGSEDDK</t>
  </si>
  <si>
    <t>CYP71AE1</t>
  </si>
  <si>
    <t>MASLATVPNLPLLLLLHYALATFTASRARKNNKDRLPPSPLALLVIGHLLHLMGSLPRTSPSAASPHGTGPTCSSGLAPCRCSLRRRRVPAAEAILRTHDHVFASRPRTVLLANIVFYRSRDVRFAPYGDHWRQARKLVTTHLLSAKKVRSLRLAREEEVSLVMTKISKAATASAVVDIGQILRSFTNDMICRTVSGKCPRDDRKRIFQELANETSLLLGGFDIEEYFPVLARVGLVGKMMCLKAERLKKRWDELLEELINDHENDDHSCNLISDQNDEDFVDILLSVRQEYGFTREHVKAILDVFFGGIDTSALVLEFTIAELMQRPRMLKKLQDEVRACIPKGQKIVSEVDINNMAYLRAVIKEGIRLHPVAPVLAPHISMDDCNIDGYMIPSGTRVLVNVWAIGRDPRFWEDAEEFVPERFIDSMSSAAANVNFTENDYQYLPFGYGRRMXPGMKFGIAVVEIMLANLMWKFDWTLPPGTEIDMSEVFGLSVHRKEKLLLVPNNMSSC</t>
  </si>
  <si>
    <t>CYP71AF1</t>
  </si>
  <si>
    <t>MEQYLFLATLLILSLAFVKLRPRNNGENPPPGPWQLPVIGSLHHLAGALPHRALRDLATRHGELMLLRLGELPVVVASSPAAAREVMRTHDAAFATRPQTATLRALTRDGLGVAFAPQGEHWRCLRKLCVTELLGARRVRCLRRAREAEAAALVASLSTTTPEPVNVSSLVARYVTDAVVRAVVGDRISDRDAFLERLEEGVKVAAGFTLADVFPSSRLARALSGTARRAEAHSREMTRLMDGVIEEHRQRRAATGWRDEEDEDLLDVLLRIQKDGGLQIPLDMGTIRAIIIDLFSAGSETTGTTLQWAMAELMRNPAALRKAQAEVRGVLAGHSHVTEDALPDLHYLHLVIKETLRLHVAVPLLLPRECQEPRLRVLGYDVPERAMVLVNAWAICRDTAVWGPDAEEFRPERFDGGAVDFKGTDFEFVPFGAGRRMCPGVAFAVAIMELGLASLLFHFDWELAGGTAAGELDMAEGLGITARRKSDLWLHATVSVPVPNTETS</t>
  </si>
  <si>
    <t>CYP71AG1</t>
  </si>
  <si>
    <t>Sorghum bicolor</t>
  </si>
  <si>
    <t>MTLSAPLSYNTIILVFVVFIISYVSLLVGGGGKKSVANAAANRLPPPSPRGLPVIGNLHQLGSLPHRSLRSLAAAHGPVMLIRLGQVPAVVVSSASAAREVLQAQDHVFAGRPSLTIPRRLLYGCTDIAFAPHGAYWRGARKMSVRHLLSPPRVRAYRAVREQEVDALVRRVLEQACGAGGGVVRLSELLNDFAKDVAGRIVLGLRAAGDDGWRGKVDALLEESNVLLGAFHVGDYIPWLSWVSHVDGTDARVTRAFEKMDRILEEMVDAAATRGREMPLSDSGEEASGGDDAFIHVLLSLQQQQRQQQEEEPTAEWRLSRDNVKALLEDLFGAGTEATIIVLEWAMAELLRNKGVMEKLQREVRQAQARARRSSSSDIIVGEQDLAGTGMEYLRAVIKETMRLHTPGPLLLPHKSMEATRISHGHGYDVPSDTMVIVNAWAIGRDPEAWESPADEFRPERFVGSGVDFRGHHFQLIPFGAGRRMCPGINLAMSVVELALANLVARFDWALPGAELELDMEETTGCTARKKAPLCAVATLLP</t>
  </si>
  <si>
    <t>CYP71AH1</t>
  </si>
  <si>
    <t>MKFLLVVASLFLFVFLILSATKRKSKAKKLPPGPRKLPVIGNLLQIGKLPHRSLQKLSNEYGDFIFLQLGSVPTVVVFSAGIAREIFRTQDLVFSGRPALYAGKRFSYNCCNVSFAPYGNYWREARKILVLELLSTKRVQSFEAIRDEEVSSLVQIICSSLSSPVNISTLALSLANNVVCRVAFGKGSDEGGNDYGERKFHEILFETQELLGEFNVADYFPGMAWINKINGLDERLEKNFRELDKFYDKIIEDHLNSSSWMKQRDDEDVIDVLLRIQKDPNQEIPLKDDHIKGLLADIFIAGTDTSSTTIEWAMSELIKNPRVLRKAQEEVREVAKGKQKVQESDLCKLEYLKLVIKETLRLHPPAPLLVPRVTTASCKIMEYEIPADTRVLINSTAIGTDPKYWENPLTFLPERFLDKEIDYRGKNFELLPFGAGRRGCPGINFSIPLVELALANLLFHYNWSLPEGMLPKDVDMEEALGITMHKKSPLCLVASHYNLL</t>
  </si>
  <si>
    <t>CYP71AJ1</t>
  </si>
  <si>
    <t>Ammi majus</t>
  </si>
  <si>
    <t>MKMLEQNPQYLYFFSLFLVTIFLYKWLTLKKTPLKNLPPSPPQYPIIGNLHQIGPDPQASLRDLAQKYGPLMFLKFGTVPVLVVSSADAAREALKTHDLVFADRPYSSVANKIFYNGKDMVFARYTEYWRQVKSICVTQLLSNKRVNSFHYVREEEVDLLVQNLENSHSKVANLTELLIEVTGNVVCRVSVGSGDKVDSYKILILEIMDMLGYSRSIEDFFPLLGWVDWLTGLRGKVAEAAKGVDTFLEGVLKEHLSTTGSKYNDFVSILLEIQEADAGSSMDNECIKSLIWDMLGAGTETISTALEWTLAALIKNPDAMFKLQNEVREIGKGKSKISEADLVKMNYLQAVMKESMRLYFTAPLLVPREARQDIKFMGYDISSGTQVLINAWAIARDPLLWDKPEEFRPERFLNSPIDYKGFHYEFLPFGAGRRGCPGIQFAMCINELVVANLVHKFNFELPDGKRLEDLDMTAASGITLRKKSPLLVVARPHV</t>
  </si>
  <si>
    <t>CYP71AK1</t>
  </si>
  <si>
    <t>MSSYVVVAAALLVFVVVVVAAIKNLGKGKLPPSPPSLPFVGHLHLVGELPHRSLDALHRRYGSDGGLMFLRLGRAGALVVSTAAAAADLYRGHDLAFASRPPSHSAERLFYGGRNMSFAPLGDAWRRTKKLAVAHLLSPRRARRAQRGAGAVQPRELRTPNKKGVITRVAAGGSGATAERFRKMMADTSELLAGFQWVDRLPEAAGWAARKLTGLNKKLDDMADESDRFLGEILAAHDDEKAEGEEEDFVDVLLRLRRQGAAAAGGLELAEDNVKAIIKDIMGAATDTSFVTLEWIMTELIRNTQVMSKLQNEIIQVTGSKPTVTEEDLTKLDYLKAVIKEVLRLHPPAPLLIPHHSTMPTTIQGYHIPAKTIAFINVWAIGRDPAAWDTPDEFRPERFMGSAVDFRGNDYKFIPFGAGRRLCPGIILALPGLEMVIASLLYHFDWELPDGMDVQDLDMAEAPGLTTPPMNPVWLIPRCRTI</t>
  </si>
  <si>
    <t>CYP71AL1</t>
  </si>
  <si>
    <t>Centaurium erythraea</t>
  </si>
  <si>
    <t>MEITDFSTFLLAFLLLSYLLVTGRRLISKKSTGKLPPGPKKFPIVGNLPQLALAGTLPHRAMRDLAKTYGPLMHLRLGEVSQLVVSSPEMAKEVLKTLDPMFASRPDLILADIMLYDNAGLTFAKYGDYWRQLKKIFATELLSAKRVKSFRSLREEETLNTIRWISSNEGKPINMTNTLLNLVFGVLSRATFGKKSPEQDKLVYIVNKAAELATGGNISDLFPSIKFFRLISVVNYKLKSMFAESNRLLDMIMKEHKKGNGSGESKDLVDVLLGYQRENAEFSLTDENIKAVLLDIFIGGTDGSFTTLDWAMSELMRAPTVLKRAQEEVRQAFETDGYIDEEKFEDLKYVTSIIKETLRLHPPAPLLVPRSNDETAHILGYEVPAKSKILVNVWAINRDPRYWEDAESFKPERFLGSSVGYKGTDFHFLTFGAGRRMCPGMVYGYANIVHPLVKLLYYFDWNLPSGIKPEELDMTEEHGLSVKRKADLYLIPSVRNSISHL</t>
  </si>
  <si>
    <t>CYP71AM1</t>
  </si>
  <si>
    <t>MDEYFVDLPYPNLCLYGSCLVLAVVVARAIILSGSGKKPGGLPPGPWQLPVIGSLHHLLRGLPHHAIRDLSLRHGPLMLLRICERTAIVVSSAEAVAEMLKRHDAAFSERPSSPGIEELSRHGQGVIFAPYGDHWRLLRRILMTELLSPRRVEAFRHIREDEAARLVSSLSSLPQPVDMDERLEVFVADSSVRAILGDRLPDRAAFLKMVKAGQDPSSLFDLRDLFPSSWLVRMLPRSRKAERHLQEMFRLMDDILVSHSQRRVDDDSPDGGGGGAVDEEHDMVDVLLRIQKQGDMRVSLNHGVIRAALIDAVGAALDTTSTTLRWAMAELIANPRVMHKAQLEIRRVMAAGQQRRVHEATLRDLHYLKAVIKETLRLHPPAPFVPRVCLDDGIKIQGYHVPRGTIVVANVWAISRDPKYWEDPDMFIPERFHQGDPDHHRCFDFKGFDFEFTPFGAGRRMCPGMNFAHMNVEIALASLLYHFDWKLPDGATPEEIDMTELWGVTVARKAKLLLHPIPCIPAAASIDA</t>
  </si>
  <si>
    <t>CYP71AN1</t>
  </si>
  <si>
    <t>Populus trichocarpa</t>
  </si>
  <si>
    <t>MTLLYFQQTWQEIRPKIGLNYLVFFLIFLSFILFLFKLTRSRKLNLPPSPPKLPVIGNIHHLGTLPHRSLQALSEKYGPLMLLHMGHVPTLIVSSAEAASEIMKTHDIVFANRPQTTAASIFFHGCVDVGFAPFGEYWRKVRKISVQELLGPKTVQSFHHVREEEAAGLIDKIRFACHSGTSVNISEMLISVSSDIVSRCVLGRKADKEGGNSKFGELTRTFMVQLTAFSFGDLFPYLGWMDTLTGLIPRLKATSRALDSFLDQVIEEHRSLESDGDRCAQTDFLQALLQLQKNGKLDVQLTRDNIIAVVLDMFVGGTDTSSTMMEWAIAELVRNQTIMRKAQEEVRRIVGKKSKVEANDIEEMGYLKCIIKETLRLHPAAPLLVPRETSASFELGGYYIPPKTRVLVNAFAIQRDPSFWDRPDEFLPERFENNPVDFKGQDFQFIPFGSGRRGCPGALFGVTAVEFMIANLLYWFDWRLPDGATQEELDMSEICGMTAYKKTPLLLVPSLYSP</t>
  </si>
  <si>
    <t>CYP71AP1</t>
  </si>
  <si>
    <t>MSLLQWLKECSKPTLFVVTIFLVVVLKFLMKDKLKKRKLNLPPSPAKLPIIGNLHQLGNMPHISLRGLAKKYGPIIFLQLGEIPTVVISSAGLAKEVLKTHDLVLSSRPQLFSAKHLLYGCTDIAFAPYGAYWRNIRKICILELLSAKRVRSYSYVREEEVARLIRRIAESYPGITNLSSMIALYTNDVLCRVALGRDFSGGGEYDRHGFQKMFDDFQALLGGFSLGDYFPSMEFVHSLTGMKSKLQYTFRRFDQFFDEVIAEHRSSKGKQEEKKDLVDVLLDIQKDGSSEIPLTMDNIKAVILDMFAGGTDTTFITLDWAMTELIMNPHVMEKAQAEVRSVVGDRRVVQESDLPRLNYMKAVIKEILRLHPAAPVLLPRESLEDVIIDGYNIPAKTRIYVNVWGMGRDPELWENPETFEPERFMGSGIDFKGQDFELIPFGAGRRICPAITFGIATVEIALAQLLHSFDWKLPPGLEAKDIDNTEAFGISMHRTVPLHVIAKPHFD</t>
  </si>
  <si>
    <t>CYP71AQ1</t>
  </si>
  <si>
    <t>MILHPYSLACLLFIFVTKWFFFNSARNKNLPPSPLKIPVVGNLLQLGLYPHRSLQSLAKRHGPLMLLHLGNAPTLVVSSADGAHEILRTHDVIFSNRPDSSIARRLLYDYKDLSLALYGEYWRQIRSICVAQLLSSKRVKLFHSIREEETALLVQNVELFSSRSLQVDLSELFSELTNDVVCRVSFGKKYREGGSGRKFKKLLEEFGAVLGVFNVRDFIPWLGWINYLTGLNVRVEWVFKEFDRFLDEVIEEFKANRVGVNEDKMNFVDVLLEIQKNSTDGASIGSDSIKAIILDMFAAGTDTTHTALEWTMTELLKHPEVMKKAQDEIRRITGSKISVTQDDVEKTLYLKAVIKESLRLHPPIPTLIPRESTKDVKVQGYDILAKTRVIINAWAIGRDPSSWENPDEFRPERFLESAIDFKGNDFQFIPFGAGRRGCPGTTFASSVIEITLASLLHKFNWALPGGAKPEDLDITEAPGLAIHRKFPLVVIATPHSF</t>
  </si>
  <si>
    <t>CYP71AR1</t>
  </si>
  <si>
    <t>Fragaria vesca</t>
  </si>
  <si>
    <t>MAELINTETLSLVLLAVFLILFYIWSSSTSTTRNSPPSPPKLPIIGNLHQLLGSPGTPPHRALQALSKLHGPLMLLHFGSFPVLVVSSAEAAREIMKTHDLAFASRPRTTAFEKLLYNYKDVAAAPYGDYWRQVKSICVLNLLSAKKVRSFRTLREEETRSMINNIKETSRRGEVVDVRKMVMGLTNDVVSRAALGKKYYNDGEFKELITEFTELAGSIHIGDYIPSLGWLSRLGGLDAKLVSLAKRYDAFLDTVLQEHIDRSSETTSNRNDKSVDDQNEDNKDFVDVLLDIQRENSLHFPLNRISIKAVVQDVFLAGTDTTSTLLEWAMAEILRHPRVMSKLQKELRSVKKGEEEILTEDDMVDMHYLKAVIKEALRLHPPFTLLLPKMSIQDVKIKGYDIKANTQVLVNAWQIGRDPESFSYKPEEFEPEGFLEVNSGLSYKGTDFEFIPFGAGRRICPGIQFATTVNEIGLANLLHKFDWKLPGGVRNEDLDMNESSGLTIHKKHPLKAVAIPYSSA</t>
  </si>
  <si>
    <t>CYP71AS1</t>
  </si>
  <si>
    <t>Citrus sinensis</t>
  </si>
  <si>
    <t>MDLTFSPQTVLPMWMWLPLLLIPLLLILKKLKAQNKQQLPPSPPKLPVIGNFHQLGELPHQSLWQLSKKYGPVMLLKLGRVPLVVISSAEAARDVLKVHDLDCCSRPPLIGSGKFTYNYSDIAFSPYSDYWRELRKISVLEVFSLRRVQSFGFIREEEVALLMNSISESSSSASPVDLSEKMFALTGSIVFRMAFGRRFRGSNFDNHSFQELVHAVESLLGGFAAAECFPYVGWIIDRLNGYHAKLERVFQELDTLFQQIIDDHLKPAETTKQEHVQQDIIDVMLKIERDQAESHESEAWLTKNHIKAVLLNIFLGGVDTSAITVIWAMAELCKNPRLMKKAQAEIRNHIGNKGRVTEADIDQLQYLKMVIKETLRLHPPAPLLIARDTLYRFKVNGYDIYPKTLIQVNAWAIGRDSKYWESPEEFIPERFIDKPVDVKGQDFEYLPFGSGRRICPGINLGLIMSELALANLLYCFDWKLPNGREEDCVNMNMEEATGVSLTLSKKTPLILVPVNYLQ</t>
  </si>
  <si>
    <t>CYP71AT1</t>
  </si>
  <si>
    <t>Lycopersicon esculentum</t>
  </si>
  <si>
    <t>MILFLLFVALPIILIFVLPKAKKGAKNTQPPGPVGLPFIGNLHQFDSLTPHIYFWKLSKKYGKIFSLKLGSTPMVVVSSAKLAKEVLKTQDLVYCSRPSILGQQKLSYNGRDIVFAPYNDYWREMRKISVLHLFSLKKVQLYKPIREDEVSRMIKKISLHAASSQITNLSNLMISLISTIICRFAFGVRFDDEAHERKRFDYLLAETQAMMASFFVSDVFPFLGWIDKLTGLTDRLKKNLKELDEFYEELIEQHQNPNRPKSMEGDIVDLLLQLKKEKSIPIDLTLEDIKGLLMNVLVAGSDTSAAGIVWTMTALMKNPKAMKKVQEEIRKSIGNKGIVNEDDIQNMPYFKAVIKESFRLYPPVPLLVPRESMKKSTLEGYEIQAGTIVHVNSWAIARDPEIWENPEEFIPERFLNSDIDYKGQNYELIPFGAGRRGCPGMTLGVASMELALSNLLYAFDWELPHGMKKEDIDTNVRPGITMHKKNDLCLIPKSYF</t>
  </si>
  <si>
    <t>CYP71AU2</t>
  </si>
  <si>
    <t>MISLFAVFPFLIFLGFILLSFFQLSSKKSKKNLPPSPPKLPLIGNFHQLGQQPHRSLQKLTNEYGPMMMLQFGSVPVLIASSAEAASHIMKTQDLGFANKPKSIIPSKLFFGPKDVAFTPYGEYWRNARSVCMLQLLNNKRVQSFSKIREEETSLLLRKINHSIGNSQVVDLTDLFVSMTNDVLCRVALGRKYCDGEEGKKFKSLLLEFVELLGVFNIGDYMPWLAWVNRFNGLNAKVDKVAEEFSAFLEGVIEEHKEKIKTDEKEEGSADFVDILLQVQKENKSGFNVEMDSIKAIIMDMFSAGTDTTSTLLEWTMNELIRNPNALRKLRDEVRKVTQGKSDVTEDDLEHMPYLNAVMKESLRLHSPVPLLPREAIKDTKVLGYDVAAGTQVFVCPWAISRDPTIWENPEEFQPERFLDSCVDYKGLHFELIPFGAGRRGCPGITFAKVVNELALARMLFHFEFSLPNGAKAEDLDVDEALGITVRRKFPLLVVATPRI</t>
  </si>
  <si>
    <t>CYP71AV1</t>
  </si>
  <si>
    <t>Artemisia annua</t>
  </si>
  <si>
    <t>MKSILKAMALSLTTSIALATILLFVYKFATRSKSTKKSLPEPWRLPIIGHMHHLIGTTPHRGVRDLARKYGSLMHLQLGEVPTIVVSSPKWAKEILTTYDITFANRPETLTGEIVLYHNTDVVLAPYGEYWRQLRKICTLELLSVKKVKSFQSLREEECWNLVQEIKASGSGRPVNLSENVFKLIATILSRAAFGKGIKDQKELTEIVKEILRQTGGFDVADIFPSKKFLHHLSGKRARLTSLRKKIDNLIDNLVAEHTVNTSSKTNETLLDVLLRLKDSAEFPLTSDNIKAIILDMFGAGTDTSSSTIEWAISELIKCPKAMEKVQAELRKALNGKEKIHEEDIQELSYLNMVIKETLRLHPPLPLVLPRECRQPVNLAGYNIPNKTKLIVNVFAINRDPEYWKDAEAFIPERFENSSATVMGAEYEYLPFGAGRRMCPGAALGLANVQLPLANILYHFNWKLPNGVSYDQIDMTESSGATMQRKTELLLVPSF</t>
  </si>
  <si>
    <t>CYP71AX1</t>
  </si>
  <si>
    <t>YFLLVPLLAFIYFLHQCFFSPSNTQKRLLPPSPTKLPIIGNLHQLGSLPHRSLHKLSKKYGPVMLLHLGSKPVIIASSVDAARDIMKTHDLVWSNRPKSSMADGLFYGSKDVTFSPYGEYWRQIRSITVLHLLSNKRVQSYRRVREEEISNMIDKIRQKCDSVIDLRDVFSCLANNIISRVNIGRTYNEGECGIAVKSLIEELLILIGTFNIGDYTPWFKWVNKIKGVDSRVKKVAKDLDAFIESVIEERLIRNKKAECSAVEAKDFLGVLLEIQDGKETGFPLQRDSLKALLLDAFVAGTDSTYTVLEWTMTELLRHPRVMTKLEDEVRELGQGKTEITEDDLRNMHYLKAVIKESLRLHAPVPLLVARESMEEVKLLDYDIPAKTEVLINAWSIGRDPLLWDHPEEYMPERFLSSDIDVKGLNFELIPFGAGRRGCPGIPFAIMVNELALANLVYKFNFALPKGIKGEDLDMTECNGLAVRRKSPLLVVATPKSMV</t>
  </si>
  <si>
    <t>CYP71AY1</t>
  </si>
  <si>
    <t>Catharanthus roseus</t>
  </si>
  <si>
    <t>MDQLMNFSLTSPIFLLLSSLFLIILLNKLMRGNKIQKGKKLPPGPKKIAIIGNLPSNGRFTSLIVFLNNLAEKYGPIMHLRIGQLSAVIISSAEKAKEILNTHGVRVADRPQTTVAKIMLYNSLGVTFAPYGDYLKQLRQIYAMELLSPKTVKSFWTIMDDELSTMITSIKSEVGQPMILHDKMMTYLYAMLCRATVGSVCNGRETLIMAAKETSALSASIRIEDLFPSVKILPVISGLKSKLTNLLKELDIVLEDIISAREKKLLSQPQQPLMLDEEDMLGVLLKYKNGKGNDTKFRVTNNDIKAIVFELILAGTLSSAAIVEWCMSELMKNPELLKKAQDEVRQVLKGKKTISGSDVGKLEYVKMVVKESVRLHPPAPLLFPRECREEFEIDGMTIPKKSWVIINYWAIGRDPKIWPNADKFEPERFSNNNIDFYGSNFELIPFGAGRRVCPGILFGTTNVELLLAAFLFHFDWELPGGMKPEELDMNELFGAGCIRENPLCLIPSISTVVEGN</t>
  </si>
  <si>
    <t>CYP71AZ1</t>
  </si>
  <si>
    <t>MQMDAVVILLILAFPIASVYVLFYHKKRVDGLSEPPGPPGLPFIGNFYQLYKAPCIHEYLCTLSKRYGSLMTLRMGSVPILVVSSPKMAKEVLKTQDLAYCSRPMMTGMQKLSYNGLDVAFSPYSEHWRQVRKFCTLELFTQKRAQIDFRHVHEQEVSRMIARLSETAAASKDVNAFECFSNLATSIISRVAFGKRHDEDGIGKERLQRMLSELDTMLSVYFVSDFFPMFGWIDSLTGMRARLDRTFKEMDMFYEELIDDHLKPDRPESLTEDIIDVMLKNKGCSSSSLTKDTMKAILLNVFNGGTGTSASLLVWAMTALMRNRGVMKKVQEEIRSVIGKKGNVDEDDIQNLPYLRAVVKETMRLYPTGALLIPRKTIESSIIGEDKDHMYMIKPKTLVYVSMWAIGRDPEIWKNPMKFVPERFLERHDINYQGQQFEYIPFGAGRRICPGIHLGLTTVELALANLLYTFNWEPPVGTRFEDINDETVNGITLQKKNALYIRPKTYMFS</t>
  </si>
  <si>
    <t>CYP71B2</t>
  </si>
  <si>
    <t>MTILLCFFLVSLLTIVSSIFLKQNKTSKFNLPPSPSSLPIIGNLHHLAGLPHRCFHKLSIKYGPLVFLRLGSVPVVVISSSEAAEAVLKTNDLECCSRPKTVGSGKLSYGFKDITFAPYGEYWREVRKLAVIELFSSKKVQSFRYIREEEVDFVVKKVSESALKQSPVDLSKTFFSLTASIICRVALGQNFNESGFVIDQDRIEELVTESAEALGTFTFSDFFPGGLGRFVDWLFQRHKKINKVFKELDAFYQHVIDDHLKPEGRKNQDIVTLILDMIDKQEDSDSFKLNMDNLKAIVMDVFLAGIDTSAVTMIWAMTELIRNPRVMKKAQgSIRTTLGLKKERITeEDLGKVEYLNHILKETFRLHPALPFVVPRETMSHIKIQGYDIPPKTQIQLNVWTIGRDPKRWNDPEEFNPERFANSSVDFRGQHFDLLPFGSGRRICPGMPMAIASVELALMNLLYYFDWSMPDGTKGEDIDMEEAGNISIVKKIPLQLVPVQRY</t>
  </si>
  <si>
    <t>CYP71B3</t>
  </si>
  <si>
    <t>MSILLYFFFLPVILSLIFMKKFKDSKRNLPPSPPKLPIIGNLHQLRGLFHRCLHDLSKKHGPVLLLRLGFIDMVVISSKEAAEEVLKVHDLECCTRPKTNASSKFSRDGKDIAFAPYGEVSRELRKLSLINFFSTQKVRSFRYIREEENDLMVKKLKESAKKKNTVDLSQTLFYLVGSIIFRATFGQRLDQNKHVNKEKIEELMFEVQKVGSLSSSDIFPAGVGWFMDFVSGRHKTLHKVFVEVDTLLNHVIDGHLKNPEDKTNQDRPDIIDSILETIYKQEQDESFKLTIDHLKGIIQNIYLAGVDTSAITMIWAMAELVKNPRVMKKAQEEIRTCIGIKQKERIEEEDVDKLQYLKLVIKETLRLHPPAPLLLPRETMADIKIQGYDIPRKTILLVNAWSIGRNPELWENPEEFNPERFIDCPMDYKGNSFEMLPFGSGRKICPGIAFGIATVELGLLNLLYYFDWRLAEEDKDIDMEEAGDATIVKKVPLELVPIIH</t>
  </si>
  <si>
    <t>CYP71BA1</t>
  </si>
  <si>
    <t>Zingiber zerumbet</t>
  </si>
  <si>
    <t>MEAISLFSPFFFITLFLGFFITLLIKRSSRSSVHKQQVLLASLPPSPPRLPLIGNIHQLVGGNPHRILLQLARTHGPLICLRLGQVDQVVASSVEAVEEIIKRHDLKFADRPRDLTFSRIFFYDGNAVVMTPYGGEWKQMRKIYAMELLNSRRVKSFAAIREDVARKLTGEIAHKAFAQTPVINLSEMVMSMINAIVIRVAFGDKCKQQAYFLHLVKEAMSYVSSFSVADMYPSLKFLDTLTGLKSKLEGVHGKLDKVFDEIIAQRQAALAAEQAEEDLIIDVLLKLKDEGNQEFPITYTSVKAIVMEIFLAGTETSSSVIDWVMSELIKNPKAMEKVQKEMREAMQGKTKLEESDIPKFSYLNLVIKETLRLHPPGPLLFPRECRETCEVMGYRVPAGARLLINAFALSRDEKYWGSDAESFKPERFEGISVDFKGSNFEFMPFGAGRRICPGMTFGISSVEVALAHLLFHFDWQLPQGMKIEDLDMMEVSGMSATRRSPLLVLAKLIIPLP</t>
  </si>
  <si>
    <t>CYP71BC1</t>
  </si>
  <si>
    <t>Vitis vinifera</t>
  </si>
  <si>
    <t>MTMKISENMLLLFSQSSANQWLLALGILSFPILYLFLLQRWKKKGIEGAARLPPSPPKLPIIGNLXQLGKLPHRSLSKLSQEFGPVLLLQLGRIPTLLISSADMAKEVLKTHDIDCCSRAPSQGPKRLSYNFLDMCFSPYSDYWRAMRKVFVLELLSAKRAHSLWHAWEVEVSHLISSLSEASPNPVDLHEKIFSLMDGILNMFAFGKNYGGKQFKNEKFQDVLVEAMKMLDSFSAEDFFPSVGWIIDALTGLRARHNKCFRNLDNYFQMVVDEHLDPTRPKPEHEDLVDVLLGLSKDENFAFHLTNDHIKAILLNTFIGGTDTGAVTMVWAMSELMANPRVMKKVQAEVRSCVGSKPKVDRDDLAKLKYLKMVVKETFRMHPAAPLLIPHRTRQHCQINANGCTYDIFPQTTILVNAFAIGRDPNSWKNPDEFYPERFEDSDIDFKGQHFELLPFGAGRRICPAIAMAVSTVEFTLANLLYCFDWEMPMGMKTQDMDMEEMGGITTHRKTPLCLVPIKYGCVE</t>
  </si>
  <si>
    <t>CYP71BE1</t>
  </si>
  <si>
    <t>MEFPSSFLFPFLLFLFILFKVSKKSKPQISIPKRPPGPWKLPLIGNLHQLVGSLPHHSLRDLAKKYGPLMHLQLGQVSMLVVSSPEIAKEVMKTHDINFAQRPHLLATRIATYDSTDVAFSPYGDYWRQLRKICVVELLSAKRVKSFQVIRKEEVSKLIRIINSSSRFPINLRDRISAFTYSVISRAALGKECKDHDPLTAALGEITKLASGFCLADLYPSVKWIPLVSGVRHKLEKVQQRIDGILQIVVDEHRERMKTTTGKLEEEKDLVDVLLKLQQDGDLELPLTDDNIKAVILDIFGGGGDTVSTAVEWTMAEMMKNPEVMKKAQAEVRRVFDGKGNVDEAGIDELKFLKAVISETLRLHPPFPLLLPRECREKCKINGYEVPVKTRVVINAWAIGRYPDCWXEAERFYPERFLDSSIDYKGADFGFIPFGSGRRICPGILFGIPVIELPLAQLLFHFDWKLPNGMRPEDLDMTEVHGLAVRKKHNLHLIPIPYSPLTVG</t>
  </si>
  <si>
    <t>CYP71BF1</t>
  </si>
  <si>
    <t>Carica papaya</t>
  </si>
  <si>
    <t>MWNSLWFTVLFIFLFRYFFLRCYSSSKKNSPPSPPKLPIVGDLHRLGSSPHRSLRALAQQYGPFMLLRFGSVPVLVISSAHAALDVMKTHDNIFSSRFKSSVFDKLVYNCKDVVLAPYGEYWRQMKSICVIHLLSSKKVQCFQKVREEETMILTKKIQESYCSPMNLSETFTVLANDILCRVAFGRKYGGDEENGKKLKELLTRFAQLTGTVDIGDYIPWLSWVSCVNGLNTKLEKLAKELDDLFEGIVEEHVNHLKNKSNTSDYGDVQDTDSKDFVDVLLWIQRENTIGFPIDRVTIKALILDMFIAGTDTTSTTLEWAMTELLRHPKVMKKLRNEVRTIAGDKSNIIEEDLGKMKYLKAVIKEVLRLHPPLPLLMPRESVKDANVRGYDITAGTQVLINAWAIGRDPDSWEEAEEFKPERFLNSCIDFKGHDFQLIPFGAGRRGCPGIHFATILIEMILANVLHKCDWKPMPYRGAKEHGIDLTESAGISVHRKFPLIAIPSPPRF</t>
  </si>
  <si>
    <t>CYP71BG1</t>
  </si>
  <si>
    <t>Solanum tuberosum</t>
  </si>
  <si>
    <t>MEASILQLLLLLSLTSCTILFYKIRRWRRPPSPPSLPIIGHLHLLTDMPHHTFFHLSQKLGPIIHLQLGQIPTLIISSPRLAELILKTNDHIFCSRPQIIAAQYLSFGCSDITFSPYGPYWRQARKICVTELLSSKRVNSFQFIRNEEINRMIQLISSHFDSELSSELDLSQVFFALANDILCRVAFGKRFIDDRLKDKDLVSVLTETQALLAGFCLGDFFPDWEWVNWLSGMKKRLMNNLKDLGEVCDEIIDEHLMKKRDDDQNGDGSEDFVDVLLRVQKRDDLQVPITDDNLKALILDMFVAGTDTSAATLEWTMTELARHPSVMKKAQDEVREIAANKGKVEEFDLQHLHYMKAVIKETMRLHPPVPLLVPRESIEKCTLDDYEIPAKTRVLINTYAIGRDPEYWNNPLDYNPERFMEKDIDFRGQDFRFLPFGGGRRGCPGYALGLATIELSLARLLYHFDWKLPTGVEAQDVNLSEIFGLATRKRVALKLVPTINKLYLLSD</t>
  </si>
  <si>
    <t>CYP71BL1</t>
  </si>
  <si>
    <t>Helianthus annuus</t>
  </si>
  <si>
    <t>MELFTIFSIVVSSLILFTFWSLKVPKNLPPGPPKLPIIGNIHLLDKIAPHRNLRNLARKYGPIMHLRLGQVSTVVISSPRLAHEIMKTQDLSFADRPTTTTSQIFFYKASNIAWARYGNYWRQMKKICTLELLSAKKSRSFFYIREEELTRTYKFLDFSSGTPITLRDTIQEMVNNVVSRATLGDVSEDRQFIIDSTYTMLKSFNSFNLFNYYPSLSFINVISGKQAQWLKMHKEVDVILEKILREHRSRPRGKNDHEDLVDVLIRIKETGDLDMAITDDNIKAIILEMLTAGTSSSSMTIEWAFTEMMRNPKIMKKAQTEVRSVVKGDRVTEADIQNLDYTKLVIKETLRLHGVPILVPRENQEDCVVNGYDIPAKTRLLVNAWACATDPDSWEDPDSFIPERFENNSIGYSGADFEFIPFGAGRRICPGMNFGMGTVEYVVANLLLHYDWKLPDGMKPHDIDMREITGISTLPIHPLKIVPISLSK</t>
  </si>
  <si>
    <t>CYP71C12</t>
  </si>
  <si>
    <t>MAQMLDGLRHDEQASLHAPQEASTMPTMSCSDLLLAMMCPLILLLIIFRCYAYATRSGGMLSRVPSPPGRLPVIGHMHLISSLPHKSLRDLATKHGPDLMLLHLGAVPTLVVSSARTAQAILRTHDRVFASRPYNTIADILLYGATDVAFSPYGDYWRQIKKIVTMNLLTIKKVHSYGQTRQQEVRLVMAKIVEEAATHMAIDLTELLSCYSNNMVCHAVSGKFFREEGRNQLFKELIEINSSLLGGFNLEDYFPSLARLPVVRRLLCAKAYHVKRRWDQLLDQLIDDHASKRRSSMLDNNDEESDFIDVLLSIQQEYGLTKDNIKANLVVMFEAGTDTSYIELEYAMAELIQKPQLMAKLQAEVRGVVPKGQEIVTEEQLGRMPYLKAVIKETLRLHPAAPLLVPHVSMVDCNVEGYTIPSGTRVIVNAWAIARDPSYWENAEEFMPERFLSNTMAGYNGNNFNFLPFGTGRRICPGMNFAIAAIEVMLASLVYRFNWKLPIDQAANGGIDMTETFGITIHLKEKLLLVPHLP</t>
  </si>
  <si>
    <t>CYP71C15</t>
  </si>
  <si>
    <t>MELNNTEPLTASRAQAAAVFLLLPVALLLLLLRFARATTMAGDRNSELLLSKLPSPPLRLPVIGHMHLVGSLPHVSLRDLAAKHGRDGLMLVHLGSVPTLVVSSPRAAEAVLRTHDLAFASRPRAMVPDIITYGATDSCYGPYGDHFRKVRKAVTVHLLNSHKVQAYRPAREEEVRLVIAKLRGAAAMAGAPVDMTELLHSFANDLICRAVSGKFFREEGRNKLFRELIDTNASLLGGFNLEDYFPSLARTKLLSKVICVRAMRVRRRWDQLLDKLIDDHATRLVRRHDHDQQQDSDFIDILLYHQEEYGFTRDNIKAILVDMFEAGTDTSYLVLESAMVELMRKPHLLAKLKDEVRRVIPKGQEVVNEDNIVDMVYLKAVIKETLRLHPPAPLYIPHLSREDCSISGYMIPTGIRVFVNAWALGRDAKFWDMPDEFLPERFMDSNIDFKGHDFHYLPFGSGRRMCPGIHSATVTLEIMLANLMYCFNWKLPAGVKEEDIDMTEVFGLTVHRKEKLFLVPQAA</t>
  </si>
  <si>
    <t>CYP71C17</t>
  </si>
  <si>
    <t>MVVQLMLFFHDKFMAPMAEEPLPFVLIMIIILLLLVLLHYYLSASTRRSSAASKSNDDVLPPSPPRLPVIGHMHLVGSNPHVSLRDLAEKHAADGFMLLQLGQVRNLVVSSPRAAEAVLRAHDHVFASRPRSAIADILAYGSSNISFSPYGDYWRKARKLVAAHLLSPKKVQSLRRGREEEVGIAVAKLHEAAAAGAAVDMRELLGSFTNDVLCRAVCGKSSFRREGRNKLFMELAAGNADQYAGFNLEDYFPSLAKVDLLRRVVSADTKKLKEKWDSVLGDIVSEHEKKSSLRRDDQVQMDDDRDDDQEEQESDFVDILLDRQQEYNLTRHNIHAILMDMFAAGTDTSYIALEFAMSELIRKPHLMTKLQDEVRKNTTTQMVSEDDLNNMPYLKAVVKETLRLHPPVPLLLPRLSMAQCNANGYTIPANTRVIINVWALGRDAKCWENSEEFMPERFMDSGDTIDNVDFKGTDFQFLPFGAGRRICPGMNFGMASVELMLSNLMYCFDWELPVGMDKDDVDMTDQFALTMARKEKLYLIPRSHVIKIT</t>
  </si>
  <si>
    <t>CYP71C19</t>
  </si>
  <si>
    <t>MEQAAGLVYQLFQHEMFPWTFSVLALFPFLLLVLHYLATNHRTPTTCKETKNHHPPPPSPPRLPIIGHLHLIGGLLHVSLRELAHRYGPDLMLLHLGQVPNLIVSSPRAAEAVLRTHDLVFASRPYSLIADILLYGPSDVGLSPYGEWRRRIITTHLLTNKKVRSYRVAREEEVHKVMAKVHELSTKGMAVDMTELFSTFSNDLICRLVSGKNFQGEGRNKLFRQLFKANSVLLAGFNLKDYYPGLARLKAVSMVMCAKARNTRKLWDELLDEIIDERMSKQQCEHDEGNDQDEMNFVNVLLLQEQGITREHLKAILVDMYQAGTETSSVVLVFAMAELMQKPHLMAKLQAELRTTIPKQGHELITERDLTDMTYLKAVIKETLRLHPPTPLLLPHLAMADCNIDGYTVRSGTRVIVNAWAIGRNSESWEAAEEFLPERFVDDGSAANVDFIGTDFQFLPFGAGRRICPGINFASASMEIILANLLYHFDWDVSAEAAIDKDGIDMAEAFGLSVQLKEKLLLVPVDYKDGMQDSAVILL</t>
  </si>
  <si>
    <t>CYP71C20</t>
  </si>
  <si>
    <t>MAQMLAAFLLDGLISHEHGHESLGAPPQAGTMAWYSLVLMTSLLFPLLVLLVMRCYVTRSGAKLLDKLPSVPGRLPVIGHLHLIGSLPHISLRDLATKHSPDMMLLHLGAVPTLVVSSSRVAQSILHTHDDIFASRPYSPIANILFYGATDVGFSPYNEYWRQIKKITTTHLLTMKKVRSYVSARQREVRIVMARITEAASKHVVVDLTEMLSCYSNNIVCHAVCGKFSLKEGWNQLLRELVKVNTSLLGGFNIEDYFPSFTRLAAVRRLLLSCAKAHNINKRWDQLLEKLIDDHTTKHIRSSSMLNHYDEEAGFIDVLLSIQHEYGLTKDNIKANLAAMLMAGMDTSFIELEYAMAELMQKPHVMGKLQAEVRRVMPKGQDIVTEEQLGCMPYLKAVIKETLRLHPPAPLLMPHLSISDCNINGYTIPSGTRVIVNVWALARDSNYWENADEFIPERFIVNTLGDYNGNNFHFLPFGSGRRICPGINFAIATIEIMLANLVYRFDWELPADQAAKGGIDMTETFGVAVHRKEKLLLIPHLHLR</t>
  </si>
  <si>
    <t>CYP71C6</t>
  </si>
  <si>
    <t>Triticum aestivum</t>
  </si>
  <si>
    <t>MALEAAYHYLQRAVGHGTSTEALLLTVLLLLIIRVAWVRAFTTTTASTKCKQQLPPTPPGKLPIIGHLHLIGSHPHVSFRDLAAKHGRDGLMLVHVGAVPTVVVSTPQAAEAVLRTHDHVFASRPRNPVADIIRYNSTDIAFAPYGDYWRRARKVVNTHLLSVKMVYSKRHDREEEVRLVVAKICELAMAAPGKALDMTELLGGYASDFVCRAVLGESHRKHGRNELFRELTEISASLLGGFNLEDYFPRLANLDVFLRVVCSKAMGVSKRWDNLFNELIAEYEHGKEDNAEDFVHLLLSLKKEYGLSTDNVKAILVNMFEAAIETSFLVLEYSMAELINNRHVMAKVQKEVRESTPKGEKLDLIMEEDLSRMPYLKATIKEAMRIHPPAPFLLPHFSTNDCEVNGYTIPAGTRVIVNAWALARDPSHWERAEEFYPERFLQEGRDAEVDMYGKDIRFVPFGAGRRICAGATFAIATVEVMLANLIYHFDWELPSEMEAIGAKVDMTDQFGMTLRRTERLHLVPKIYK</t>
  </si>
  <si>
    <t>CYP71D16</t>
  </si>
  <si>
    <t>MQFFNFFSLFLFVSFLFLFKKWKNSNSQTKRLPPGPWKLPILGSMLHMLGGLPHHVLRDLAKKYGPIMHLQLGEVSLVVISSPGMAKEVLKTHDLAFANRPLLVAAKIFSYNCMDIALSPYGNYWRQMRKICLLELLSAKNVKSFNSIRQDEVHRMIKFFRSSPGKPVNVTKRISLFTNSMTCRSAFGQEYKEQDEFVQLVKKVSNLIEGFDVADIFPSLKFLHVLTGMKAKVMNTHNELDAILENIINEHKKTSKSDGESGGEGIIGVLLRLMKEGGLQFPITNDNIKAIISDIFGGGTETSSTTINWAMVEMMKNPSVFSKAQAEVREILRGKETFGEIDVEEFKYLKMVIKETFRLHPPLPLLLPRECREEIDLNGYTIPLKTKVVVNAWAMGRDPKYWDDVESFKPERFEHNSMDYIGNNYEYLPFGSGRRICPGISFGLANVYFPLAQLLNHFDWKLPTGINPRNCDLTEAAGAACARKNDLHLIATAYQHCEE</t>
  </si>
  <si>
    <t>CYP71D97</t>
  </si>
  <si>
    <t>MMKMALQFVPIFMFMIILFMLLNLLKKLFQRSTKKLPPGPFKFPIVGNLLQVTGGLPHRRLYNLSKTHGPLMHLQLGEVSAVVISNPRVAKEVLKTHDLCFADRPTLLLGNIVLSNCRDIVLAKYGEHWRQFRKICTLELLSASKVRSFRTIREEEASDLIQSIQSTSGSPVNVSEKVSHLANSITCRSTIGKRCKYEHELIEATENIAYWGAGFFMADLFPSMLVFPVLSGMKPALKKIRRDLDHIFDYIINEHKEKLASRKDQGTKLDAEEEDLVDILLRINDTLQLEFPVTSNDIQGIVQDMFTAGTDTSSAVLEWAMSELMKKPSAMKKAQDELRNALRGKERICEADIQGLTYLKLVIKETLRLHPPVPLLLPRECRKECEIDGYTIPVGTKVMVNAWAIGRDPDYWVDADSFIPERFDGSSVNYNGANFEYIPFGAGRRMCAGITFGIASIELPLAQLLYHFDWTLPNGMKPEDLDMDETFGATTKRKNSLVLNVTSHISSLEE</t>
  </si>
  <si>
    <t>CYP71Z1</t>
  </si>
  <si>
    <t>MGASILLVVVVSKLMISFAAKPRLNLPPGPWTLPLIGSIHHVVSSRESVHSAMRRLARRHGAPLMQLWFGEVGTVVASSPEAAREVLRSHDLAFADRHLTAAAAAFSFGGRDVVLSPYGERWRQLRKLLTQELLTASRVRSFRRVREEEVARLMRDLSAAATAGAAVNLSEMVTRMVNDTVLRCSVGSRCEHSGEYLAALHAVVRLTSGLSVADLFPSSRLAAMVSAAPRAAIANRDKMVRIIEQIIRERKAQIEADDRAADSKSCACSLDDLLRLQKEGGSPIPITNEVIVVLLMDMFAGGTDTSSTTLIWAMAELIRSPRVMAKVQSEMRQIFDGKNTITEDDLVQLSYLKMVIKETLRLHCPLPLLAPRKCRETCKIMGYDVPKGTSAFVNVWAICRDSKYWEDAEEFKPERFENNDIEFKGSNFEFLPFGSGRRVCPGINLGLANMEFALANLLYHFDWKLPNGMLHKDLDMREAPGLLVYKHTSLNVCPVTHIASSCA</t>
  </si>
  <si>
    <t>CYP726A1</t>
  </si>
  <si>
    <t>Euphorbia lagascae</t>
  </si>
  <si>
    <t>MEQKNLSFPSILISFLLVLILVVVMRLWKKQNPPPGPWKFPIIGNLPHLLLTSDLGHERFRALAQIYGPVMSLQIGQVSAVVISSAEAAKEVMKTQADAFAQRPIVLDAQIVFYNRKDVLFASYGDHWRQMKKIWILEFLSAKKVQSSRLIREEEMEDAITFLRSKAGSPVNITKIIYGIIISIMIRTSVGNCKQKERLLSVADAVNEAATSFGTADAFPTWKLLHYIIGAESKPRRLHQEIDDILEEILNEHKANKPFEADNLMDVLLNLQKNGNVPVPVTNESIKASVLQMFTAGSETTSKATEWVMAELMKNPTELRKAQEEVRQVFGEMGKVDESRFHDLKFFKLVVKETLRLHPPVVLIPRECRETTRIDGYEIHPNTRIVVNAWAIGRDPNTWSEPGKFNPERFKDCAIDYKGTTFELVPFGAGKRICPGITSAITNLEYVIINLLYHFNWELADGITPQTLDMTEAIGGALRKKIDLKLIPIPYQVSLGSNIS</t>
  </si>
  <si>
    <t>CYP736A1</t>
  </si>
  <si>
    <t>Pyrus communis</t>
  </si>
  <si>
    <t>MSPPEIAILILVFLTFLWSLLRLINVSSRQSRTLPPGPAALPIIGNLHMLGDLPHRSLQNLAKKYGPIMSMRLGSVPTIVVSSPKTAKLFLKTHDTIFASRPKLQASEYMAYGTKAMAFTEYGPYWRHIRKLCTLQLLCPSKIESFAPLRREEVGLLVQSLKVAAEAGEVVDFSEKVGELVEGITYRMVLGRKNDDMFDLKGIIEEALFLTGAFNISDYVPFLSPLDLQGLTKRMKRVSKTVDQLFEKIIQDHEQVSRSEQGNHHKDFVDVLLSSIHQTLKPNDEEVYMLERTNAKATLLDMIAGAFDTSATAIIWTLAELLRHPKVMKRLQEELQSVIGMDRMVEESDLPKLDYLSMVVKESFRLHPVAPLLVPHQSMEDITVDGYHTPKKSRIFINIWTIGRDPKSWDNAEEFYPERFMNRNVDLRGHDFQLIPFGSGRRGCPAMQLGLTTVRLALGNLLHCSNWELPSGMLPKDLDMTEKFGLSLSKAKHLLATPTCRLYNES</t>
  </si>
  <si>
    <t>CYP76AA1</t>
  </si>
  <si>
    <t>Cycas rumphii</t>
  </si>
  <si>
    <t>MAMPACSSWKFLLYSTVFEIILLSFLLIILRDKKKRGKLPPGPPGWPIVGNLFQLGKKPNESLLQLAKKYGPLMSLRLGMKTAIVVSSPAMAREVFKNHDHLFAGRTVIQAAKCASHDKSSLVWSQYGPRWRMLRKICNTELFGVRRLNALQHLRRDQIFQTIRSIYEENYLKRNTVNVGHTAFLTSLNVLGNMIFTQNIFGRDSQAAEELKQTISKVMEISGTPNLADYFPFLQIGDPQGITRAKTLYLKRVYALLDKFVEDRLSSTSTPQNGSSAEKDFLDVLIDCYRNADDGEGAGISRTDITPLIYDLIVAGSETTSTTIEWGLAEVIRNLQAMKRTQAELDDVVGRDRQVEESDIGHLPYLSAVVKEVFRLHPPAPLLLPHRADSCCEIAGFFIPKDAQVIVNVWGMGRDPSTWNDPMEFVPERFTESEVDFKGNNMELIPFGAGRRICPGLPLANRMLHFLLAALLHSFDWSLPDGHNSQQMEMTGKFGLTLQKASPLMAVPSPRLPANLY</t>
  </si>
  <si>
    <t>CYP76AH1</t>
  </si>
  <si>
    <t>MDSFPLLAALFFIAATITFLSFRRRRNLPPGPFPYPIVGNMLQLGANPHQVFAKLSKRYGPLMSIHLGSLYTVIVSSPEMAKEILHRHGQVFSGRTIAQAVHACDHDKISMGFLPVASEWRDMRKICKEQMFSNQSMEASQGLRRQKLQQLLDHVQKCSDSGRAVDIREAAFITTLNLMSATLFSSQATEFDSKATMEFKEIIEGVATIVGVPNFADYFPILRPFDPQGVKRRADVFFGKLLAKIEGYLNERLESKRANPNAPKKDDFLEIVVDIIQANEFKLKTHHFTHLMLDLFVGGSDTNTTSIEWAMSELVMNPDKMARLKAELKSVAGDEKIVDESAMPKLPYLQAVIKEVMRIHPPGPLLLPRKAESDQEVNGYLIPKGTQILINAYAIGRDPSIWTDPETFDPERFLDNKIDFKGQDYELLPFGSGRRVCPGMPLATRILHMATATLVHNFDWKLEDDSTAAADHAGELFGVAVRRAVPLRIIPIVKS</t>
  </si>
  <si>
    <t>CYP76AH2</t>
  </si>
  <si>
    <t>Mimulus guttatus</t>
  </si>
  <si>
    <t>SRKWNIPGAVQLYTGGDLSYLVFTRRDPSHRNLPPGPKPFPIVGNIFQIGQNPHKSLAKLSKTYGPLMSLKLGSIYTIVVSSPEIAKEILQKHDQNFSGRTIPAAMQAHDHHKISMAFLPIADRMSWRALRKLSKEHLFTNPCLEAGQTLRREKLDQLCEYLRRNAGRAVNIGEAAFVTTLNLMSVALFSTELTTFGSKAATEEFRQIIVGLQNTAGVSNFSDYFPLLQPLDPQGIKRKAQIYFGKMLAVIDDLMNQRLEESRTTNKIKKTKKTDLMETLLDLHKEEISNEYHFTTELIKHFLLDLFVAGFETTASTVEWAMTELLLNPDILLKVKQEVKNVAKDNGKTLNESEIIQLPYLQAVIKETFRYHPPGPLLFPRKSEHDAQVSGYLIPKGTQVLVNVWAMGRDPAIWSDPESFRPERFLSDKNNTTATNFKGQHFELIPFGAGRRICPGIPLANRMLHIMVATLIHNFDWKLVEEEGQDHTTELLGLALHKSPPLMAIPIIN</t>
  </si>
  <si>
    <t>CYP76B4</t>
  </si>
  <si>
    <t>Medicago sativa</t>
  </si>
  <si>
    <t>MDMLQSSTLSYLVIIFTFSMLLLIKFLIPTNKTNQKNHSKLPPGPSPLPIIGNLLKLGNKPHHSLANLSNIHGPIMTLKLGQVTTIVISSADIAKEVLQTHDTLLSNRTVPDALSVLNHDQYSLSFMRVSPRWRDLRKICNNQLFSNKTLDSSQALRRRKLQDLLDDIKKCSEIDEAVDIGRVAFMTTINLLSNTFFSADFVHSAEEAGEYKEIVVSILKEVGAPNLSDFFPMLTVFDLQGIRRRSVVSVKKVLSIFRRFVGERLKLREGTGSIENDDVLDALLNISLDDGKIEMDKDEIEHLLLNIFVAGTDTTTYTLEWAMAELMHNPEIMSKVQKELEQVVGKGIPIQETDIAKLPYMQAVIKETFRLHPPVPLLLPRKAETDVEIGDYIIPKDAQVLVNAWVIGRDPNKWDNANVFVPERFLDSEIDVKGHHFELIPFGSGRRICPGLPLAIRMLPMMLGSLVNCFDWKLEDGLNIDDLNKEDEYGITLEKSQPVRIVPIKLTIQ</t>
  </si>
  <si>
    <t>CYP76C1</t>
  </si>
  <si>
    <t>MDIISGQALLLLFCFILSCFLIFTTTRSGRISRGATALPPGPPRLPIIGNIHLVGKHPHRSFAELSKTYGPVMSLKLGSLNTVVIASPEAAREVLRTHDQILSARSPTNAVRSINHQDASLVWLPSSSARWRLLRRLSVTQLLSPQRIEATKALRMNKVKELVSFISESSDREESVDISRVAFITTLNIISNILFSVDLGSYNAKASINGVQDTVISVMDAAGTPDAANYFPFLRFLDLQGNVKTFKVCTERLVRVFRGFIDAKIAEKSSQNNPKDVSKNDFVDNLLDYKGDESELSISDIEHLLLDMFTAGTDTSSSTLEWAMTELLKNPKTMAKAQAEIDCVIGQNGIVEESDISKLPYLQAVVKETFRLHTPVPLLIPRKAESDAEILGFMVLKDTQVLVNVWAIGRDPSVWDNPSQFEPERFLGKDMDVRGRDYELTPFGAGRRICPGMPLAMKTVSLMLASLLYSFDWKLPKGVLSEDLDMDETFGLTLHKTNPLHAVPVKKRANIN</t>
  </si>
  <si>
    <t>CYP76M15</t>
  </si>
  <si>
    <t>Zea mays</t>
  </si>
  <si>
    <t>MATPELWWYWWLWVTTMLAVVVSTVVCYLTNQHRRWGGWGSSSGRRRPPGPRPLPLIGNLLDLRRAPGSLHHTLARLARAHGAPVMRLDLGLVPAVVVSSRDAAREAFAAHDRRIAARPVPDSKRALGFCDRSMLSLPSSAPLWRTLRGVMAAHVLSPRSLAASRAARERKVADLIGYLRARAGTVVDLKEAVYGGVANLVSTAMFSIDVVDVGAAESSSSSSAAAHGLQELLEELMQCMAQPNVSDFFPFLSALDLQGCRRRVAVQLGQVLQVLDDITDRRLASSSSSSTSSKGGDRRGDFLDILLDLQSTGKITRDNVTLTLFDIFAAGSDTMALTVVWAMAELLRNPGVMARLRAEVRDALGGRDAVEEADAAGLPFLQAVVREAMRLHPAAPVLLPHKAVEDGVQIGGYAVPRGCTVIFNSWAIMRDPAAWERPDEFLPERFLARDLDFRGKQLEFVPFGSGRRLCPGVPMAERVVPLVLASLVHAFQWQLPAGMSADQVDVSDKFTTTSVLAFPPIKAVPLL</t>
  </si>
  <si>
    <t>CYP82G1</t>
  </si>
  <si>
    <t>MTFLFSTLQLSLFSLALVIFGYIFLRKQLSRCEVDSSTIPEPLGALPLFGHLHLLRGKKLLCKKLAAMSQKHGPIFSLKLGFYRLVVASDPKTVKDCFTTNDLATATRPNIAFGRYVGYNNASLTLAPYGDYWRELRKIVTVHLFSNHSIEMLGHIRSSEVNTLIKHLYKGNGGTSIVKIDMLFEFLTFNIILRKMVGKRIGFGEVNSDEWRYKEALKHCEYLAVIPMIGDVIPWLGWLDFAKNSQMKRLFKELDSVNTKWLHEHLKKRSRNEKDQERTIMDLLLDILPEDIVISGHVRDVIVKATILALTLTGSDSTSITLTWAVSLLLNNPAALEAAQEEIDNSVGKGRWIEESDIQNLKYLQAIVKETHRLYPPAPLTGIREAREDCFVGGYRVEKGTRLLVNIWKLHRDPKIWPDPKTFKPERFMEDKSQCEKSNFEYIPFGSGRRSCPGVNLGLRVVHFVLARLLQGFELHKVSDEPLDMAEGPGLALPKINPVEVVVMPRLDPKLYSLL</t>
  </si>
  <si>
    <t>CYP93E1</t>
  </si>
  <si>
    <t>Glycine max</t>
  </si>
  <si>
    <t>MLDIKGYLVLFFLWFISTILIRSIFKKPQRLRLPPGPPISVPLLGHAPYLRSLLHQALYKLSLRYGPLIHVMIGSKHVVVASSAETAKQILKTSEEAFCNRPLMIASESLTYGAADYFFIPYGTYWRFLKKLCMTELLSGKTLEHFVRIRESEVEAFLKRMMEISGNGNYEVVMRKELITHTNNIITRMIMGKKSNAENDEVARLRKVVREVGELLGAFNLGDVIGFMRPLDLQGFGKKNMETHHKVDAMMEKVLREHEEARAKEDADSDRKKDLFDILLNLIEADGADNKLTRESAKAFALDMFIAGTNGPASVLEWSLAELVRNPHVFKKAREEIESVVGKERLVKESDIPNLPYLQALLKETLRLHPPTPIFAREAMRTCQVEGYDIPENSTILISTWAIGRDPNYWDDALEYKPERFLFSDDPGKSKIDVRGQYYQLLPFGSGRRSCPGASLALLVMQATLASLIQCFDWIVNDGKNHHVDMSEEGRVTVFLAKPLKCKPVPRFTPFAA</t>
  </si>
  <si>
    <t>CYP99A1</t>
  </si>
  <si>
    <t>MELNSSDTFLFLTTLISAVILAVCSLISRRKPSPGSKKKRPPGPWRLPLIGNLLHLATSQPHVALRDLARKHGPVMYLRLGQVDAVVISSPAAAQEVLRDKDTTFASRPSLLVADIILYGSMDMSFAPYGAYWRMLRKLCMSELLNTHKVRQLAAVRDSETLSLVRKVVYAAGAGGGGRGQRGEAPVVNLGRLVLSCSMAITGRATLGKLCGDEIMSVVDVAVLYGSGFCAGDLFPSLWFVDVVTGLTRRLWTARRRLDAIFDRIIAECEARQRQEEKMTGDDGFLGVLLRIRDDDGEPETGGISTTSIKAILFDMLAGGTETTSSAAEWIMSELMRKPEAMAKAQAEVRGALDGKSPEDHEGQMDKLSYTRMVVKEGLRLHPVLPLLLPRSCQETCDVGGFEVTKGTKVIVNAWALARSPERWHDPEEFRPERFADDDGSSAAVAVDYRGSQFEYIPFGSGRRMCPGNTFGLAALELMVARLLYYFDWSLPDGMRPEELDMDTVVGSTMRRRNHLHLVASPYKETELTVGI</t>
  </si>
  <si>
    <t>CYP71AU87</t>
  </si>
  <si>
    <t>Marrubium vulgare</t>
  </si>
  <si>
    <t>MEKIQILYIVYTVLIPLFLLWCIKKWFIEHSRNKNSPPSPPKLPIIGNLHQIGRLPHRDLQAMARKHGPLMLLHFGSVPVLIASSADTAREFMKTHDVAFASRPVYKIYEKLVYGCKDISAAPYGEYWRQLRSIFVLQLLSSKKVQSFRYIREEETDLFVKKIRDSGFGPVNLSRMFAELSSDGICRAAVGRKCGEMRNGKRFLNLLSELMEIFGEFPIEEFVPWLGWISRVNGTDRRVDRVAKEMDEILESVIEEHVESKDQRKDVEGRDGETILDILLRIHSENSSGGVSIDRDSVKALILDIFNGGTDTISTALEWAMTELLRHPIVMKKLQKEVREIVKNKQDITDEDLGRMSYLKAVIKETLRTHPPIPLLVPRIARNDVKVKGYDVSAKTVVMINAWAIGRDPASWDEPEKFKPERFLDSTVDFKGLDFELIPFGAGRRGCPGVAFADATMQFVLANVVQKFNWKLANGVDEKDLDMGESPGVTAHRSVPLLAVASVPDQFEN</t>
  </si>
  <si>
    <t>CYP71AX36</t>
  </si>
  <si>
    <t>MSFNLQVFLFYSLPIIFALLVSKLYFSSKKSHKNLPPSPPRLPLIGNLHQLGSSTHRVLQSMAQTYGPLMLLHFGTVPVIVASSADAAREITKTHDVIFSNRPFINIAHRLFYNSKDIGFAQYGEYWRQVKSIAVLHLLSNKRVQSYQQVREDEVAHLIKKIQESNESVIDLCELLISLTNNVISRVALGRTYEGMGVNYKNIPVRIGAMLGRFSVGSYIPWLAWVDRLTGLHREADQLAKEIDEFYEGVIEEHVNKKVVDVEGQDLVDILLDLQRDNSTGFVIERYTIKGIIMDLFGAGTETTFTNLEWAISELLKNPHAMKELQQEARKIGKGRLMIPEDDIDKMPYLKAVIKETLRLHVPVPLLIPHESTKDVNLLGYDIPSGTQVMINAWAIARDPSIWEHPDEFRPERFLNTPTDYKGFHFEFIPFGAGRRKCPGMGFAIAINELALANLVYKFEFALGEEGLDMTESDGVTAHRKYPILVTATPFLGDSM</t>
  </si>
  <si>
    <t>CYP71BE52</t>
  </si>
  <si>
    <t>Salvia pomifera</t>
  </si>
  <si>
    <t>MEIHIPSLVLCISFFIFFKIVSKLKTKTSNRKHLPLPPGPWKLPLIGNLHNLVGALPHHTLRRLSRKFGPMMSLQLGELSAVIISSADAAKEIMKTHDLNFASRPQVAAADIIGYGSTNITFSPYGGHWRQLRKICTLELLSAKRVQSFRPLRERVFVDLCRRFADHGSSAVNFSEEFMSATYTLISRAVLGEEAEQHEGLLPNVKEMPELTAGFDISEVFPSVGLFKVMSRLRKRIVAVHKDTDRILDDVIHQHRAAKSEEHKDLLDVLLQLQEDGLELPLTDENIKSVLVDMLVAGSETSSTVIEWAMAEMLKNPRILEKAQEEVRRVFDKEGTVDESHIHELKYLKSVVKETLRVHPPAPLILPRICGETCEINGYEIPAETKIIVNAWAVNRDPKYWEDSDCFKPERFLDNLVDFRGNHFQYIPFGAGRRMCPGIGFGLANVELPLAMFMYHFDWELDGGMKPQDLDMEEKFGASAKKLKDLFLIPAIKRTLPTK</t>
  </si>
  <si>
    <t>CYP71BN1</t>
  </si>
  <si>
    <t>Solanum lycopersicum</t>
  </si>
  <si>
    <t>MEVSSFIFTIFLIFLPLLLAIVKNHKKSKKLPPGPWKLSIIGNLHQLEISRPYITLKELSKKYGPLMHLKLGERSTIVISSYKILKELMKTSDTILSHRPELLVSETVAYNGRDIAFAPYGDYWKQMRKICTSEILSTRRIHSNYPLMEEEISRLVKNIKESSSKGTLINVYECLNSLSCAIICRVTVGTTCNDSDSLISTIRKITPLVGLFNISDLFPSLKFLDRYITGSNQKLLKVHHELCDRLLEEIVHEHEESIRKNNVDEEDLLHLLLRLREKESHNFQVPITRDNVKAIILDMFIGGTDTTSILVEWAMAELLKNRNMMKKAQVEVREVLKGKKKVDHIDVQNLKYLKLIVKETLRLHPPGPLAIPRESIEEIAINGYVIPNKTIALMNLYAMGRDPEYWHDPEKFMPDRFNNYVDNDVKMIKGSSNVPMEFLAFGFGKRVCPGMLFATASSELTLARLLYHFDWTLPNGMNPQDLDMTEGFGAAATMKNNLYLVATPYD</t>
  </si>
  <si>
    <t>CYP71DD6</t>
  </si>
  <si>
    <t>MDFLTYLPSWLLPAVVILTISCILMLWTKPSKGASGLNLPPGPPSLPLIGNLHQLIGKSFHETVYKLAEKYGPIMHIHMGSQPVVVISSSALATEAFKTHDHILANRQYSNNLRRLTFDYNDIAWAPYGDHSKHMRRVLVTEFLNSRMSKSFKKVLDMEVKSMLDNLPYGTETNLNKVFGNFVCDFTSKVVTGKSYRDVKIRGKTMKEMLDEMIILFSGSFSEIFPKYGWILEDLSGWTRRVDKHMANYNDLLELMIDEHLDHTSEDEKDMIDACRPLLNREEMKAIMSNVYNGAIDTSYLTLVWAMSEIVKNPRVMHKLQDEIRSNAGNKARLDETDTSKMTYLKYVVKETLRRHGPSPFLIPRDCVSHIQIGGYDILPGTKVLINAWGIAKDPKVWTENANEFHPDRFENHVLEQFHMVPFGGGRRACPGYNFATLNIEVVLANLLYSIDWKLPPGLTLEDFNMEEEGSLLVTKKTPLYLVPIKHNTQA</t>
  </si>
  <si>
    <t>CYP71D445</t>
  </si>
  <si>
    <t>MELEFRSPSSPSEWAITSTITLLFLILLRKILKPKTPTPNLPPGPKKLPLIGNIHQLIGGIPHQKMRDLSQIHGPIMHLKLGELENVIISSKEAAEKILKTHDVLFAQRPQMIVAKSVTYDFHDITFSPYGDYWRQLRKITMIELLAAKRVLSFRAIREEETTKLVELIRGFQSGESINFTRMIDSTTYGITSRAACGKIWEGENLFISSLEKIMFEVGSGISFADAYPSVKLLKVFSGIRIRVDRLQKNIDKIFESIIEEHREERKGRKKGEDDLDLVDVLLNLQESGTLEIPLSDVTIKAVIMDMFVAGVDTSAATTEWLMSELIKNPEVMKKAQAEIREKFKGKASIDEADLQDLHYLKLVIKETFRLHPSVPLLVPRECRESCVIEGYDIPVKTKIMVNAWAMGRDTKYWGEDAEKFKPERFIDSPIDFKGHNFEYLPFGSGRRSCPGMAFGVANVEIAVAKLLYHFDWRLGDGMVPENLDMTEKIGGTTRRLSELYIIPTPYVPQNSA</t>
  </si>
  <si>
    <t>CYP71D381</t>
  </si>
  <si>
    <t>Plectranthus barbatus</t>
  </si>
  <si>
    <t>MEFDFPSALIFPAVSLLLLLWLTKTRKPKSDLDRIPGPRRLPLIGNLHHLISLTPPPRLFREMAAKYGPLMRLQLGGVPFLIVSSVDVAKHVVKTNDVPFANRPPMHAARAITYNYTDIGFAPYGEYWRNLRKICTLELLSARRVRSFRHIREEENAGVAKWIASKEGSPANLSERVYLSSFDITSRASIGKATEEKQTLTSSIKDAMKLGGFNVADLYPSSKLLLLITGLNFRIQRVFRKTDRILDDLLSQHRSTSATTERPEDLVDVLLKYQKEETEVHLNNDKIKAVIMDMFLAGGETSATAVDWAMAEMIRNPTTLKKAQEEVRRVFDGKGYVDEEEFHELKYLKLVIKEMLRMHPPLPFLVPRMNSERCEINGYEIPANTRLLINAWAIGRDPKYWNDAEKFIPERFENSSIDFKGNNLEYIPFGAGRRMCPGMTFGLASVEFTLAMLLYHFDWKMPQGIKLDMTESFGASLKRKHDLLMIPTLKRPLRLAP</t>
  </si>
  <si>
    <t>CYP726A4</t>
  </si>
  <si>
    <t>MELQFQIPSYPVLFSFFIFIFILIKIVKKQTQNSISPPGPWKYPILGNIPQLAAGGKLPHHRLRDLAKIHGPVMNIQLGQVKSIVISSPETAKEVLKTQDIQFANRPLLLAGEMVLYNRKDILYGLYGDQWRQMRKICTLELLSAKRIQSFKSVREQEVESFIRLLRSKAGSPVNLTTAVFELTNTIMMITTIGEKCKNQEAVMSVIDRVSEAAAGFSVADVFPSLKFLHYLSGEKGKLQKLHKETDEILEEIISEHKANAKIGSQADNLLDVLLDLQKNGNLQVPLTNDNIKAATLEMFGAGSDTSSKTTDWAMAQLMRKPSAMKKAQEEVRRVFSDTGKVEESRIQELKYLKLIVKETLRLHPAVALIPRECREKTKIEGFDVYPKTKILVNPWAIGRDPKVWSDPESFNPERFEDSSIDYKGTNFELIPFGAGKRICPGMTLGIVNLELFLANLLYHFDWKFPNGVTAENLDMTEAIGGAIKRKLDLELIPIPYTLS</t>
  </si>
  <si>
    <t>CYP736A167</t>
  </si>
  <si>
    <t>Santalum album</t>
  </si>
  <si>
    <t>MSPATAVILTLLVALGLSILLRRRQKRNNLPPGPPALPIIGNIHILGTLPHQSLYNLAKKYGPIMSMRLGLVPAVVISSPEAAELVLKTHDIVFASRPRLQVADYFHYGTKGVILTEYGTYWRNMRRLCTVKLLNTVKIDSFAGTRKKEVASFVQSLKEASVAHKMVNLSARVANVIENMVCLMVIGRSSDERFKLKEVIQEAAQLAGAFNIGDYVPFLMPLDLQGLTRRIKSGSKAFDDILEVIIDEHVQDIKDHDDEQHGDFIDVLLAMMNKPMDSREGLSIIDRTNIKAILVDMIGAAMDTSTSGVEWAISELIKHPRVMKKLQDEVKTVIGMNRMVEEADLPKLPYLDMVVKETMRLHPPGPLLVPRESMEDITINGYYIPKKSRIIVNAWAIGRDTNAWSNNAHEFFPERFMSSNVDLQGQDFQLIPFGSGRRGCPGMRLGLTTVRLVLAQLIHCFDLELPKGTVATDLDMSEKFGLAMPRAQHLLAFPTYRLES</t>
  </si>
  <si>
    <t>CYP76AA25</t>
  </si>
  <si>
    <t>Thuja plicata</t>
  </si>
  <si>
    <t>METPPLSWYSLLLPPSSLFFFFFLFLWRKQRRTGLPLPPGPPALPILGNLFLLGKRPHESLHALSLKYGPLMTLRLGMKTTVVVSSPAMAKEVLKTHDHILAGRTVIETSKSLSHHKSSLIWGDYGAHWRNLRRISTVELFGPKRMEALQHLRRDQVFRTTRLIFEDRGKEVDIGRTVFCTSLNLLGNMIFSTSVFDPHNPASAGFRDSIWEMMKLGGTPNLSDFFPFLRFLDLQGLCRQTVKQLKGMYDFVDLFIQKRLAPASESVEPTDSKMDFLDVLLDFRSEDFTVVDIRVLITEFFIAGTETTTTTIEWAMAEFIHNPQKLNRARQELDEVVGFNRRVEESDLDHLPYLDAAVKEIFRLHQTAPLLLPHKAQTSCVIGGFLIPKDSQVMVNVWAIGRDPQIWSSPLEFVPERFLEGENSKIDYKGQNFELIPFGSGRRICPGLPLASRMINFVLASLLHSFEWVLPDGMSCEQMDMADEFGLTLKKAVELKAIPMPRLPHHLY</t>
  </si>
  <si>
    <t>CYP76BK1</t>
  </si>
  <si>
    <t>Vitex agnus castus</t>
  </si>
  <si>
    <t>MDISAVVIVVSLISLAYYLLMRPDLRQGKSAKLPPGPYPLPVVGNIFQLGDKPNRSVTKLAKKYGPVMSLRLGSILNVVISSPEMAKEVLQKYDHVFSSRFVASSWTAHDHHNVSVPFLPVGNRWRKMRKLFRDVMLSHPRLDGGRAIRQTMIKNLYEYLLESSKTGKVVNIGAAATITSVNLTSVSLFSGQVFHFDEDESTEFKETFEGLTIAAGRPNLSDFFPIIKPFDIQGCKRQMAFYLGKLLEMFDKIVNERLKEMRTSPASARKNDMLDTLLDFCRDKENDMSLNDIKHVLVDLFVGASDTASRTIEWAITELLLHPDILAKAKEELKNVIGENKLVQESDIPNLPYMEAVIKEVFRVHPVGPFLIPRRLEEDTELSGYFIPKGTQIFVNVWSIHRDEKVWPNPESFEPERFLNNNIDYKGQDFVLLPFGSGRRMCPGVPLAHRMLYTMIGTFIHSFDWKFEPGVTPEKVDMNEAFGIVLHKAVPLKAIPIKA</t>
  </si>
  <si>
    <t>CYP76AK6</t>
  </si>
  <si>
    <t>Salvia fruticosa</t>
  </si>
  <si>
    <t>MQVLILLSLAFLASCVVAYSRRRPGGRGAGNLPPGPPRLPIIGNMLQLGQNPHKSLAHLAKTYGPLMSLKLGNQFVVVVSSPEMAREVLQRHGLVFSTPCAPIAVQILGHGEVSMNMLPATSPIWKKLRKIAREKLFSNQALHDTRAVRWERLRKLADYVGRCSGAMNVGEATFTTMSNLMFSTLFSVEITQYADSDSDSGVNKKFREHVNAITRYIGVPNIADFFPIFAPFDPQGLRRKLTYHFGSLLELVQSLIEQRLRARNAATYRKKDDFLEMLLDLSEGDEYDLSVNEIKHLCVDLIIAGSDTSAATTEWAMVELLLHPDKLAKLKAELKSVVGDKSIIEESDISKLPYLQATVKEVLRYHPAAPLLAPHLAEEETQLNGYIIPKNTKIFINDWTISRDPSIWKNPEMFEPERFLDNDIDFCGQHFELIPFGSGRRICPGLPLASRMLHCMVATLCHNFDWELEKGTESKQLQREDVFGLALQKKIPLRAIPIKV</t>
  </si>
  <si>
    <t>CYP76AE2</t>
  </si>
  <si>
    <t>Thapsia garganica</t>
  </si>
  <si>
    <t>MEWNWNYVTWSILISLIPLVWHLRRKNSYRRFTLPPGPRGWPIFGNLFDLGSLPHRTLEKLKDEYGPVVWLNLGPVKTMVILSSGAAEELFKNNDLSFADRFQNDAMTSHDYYKSSMAIGAYTSYWRTLRRICTIELFTIKRINEAVLIRRKCADEMMSWIEKEAEKGASGGIEVINFVFSAIFNIVGNLTVSRDLVDPQSTMSSEFINSLSGLHQGLLRLNISDLVPCLRRFDIQGIRKELDDSLGKAIEIISGFVKERKEQRRQPLEISSEQRKDFLDVLLDFRGTSKDEPAKLTDHQLTIFLMEMFIAGTHTTSATTEWAMCELLLNPDKMKKVKDELARVVGGNKKLEESDIDNLPYLQAIVEETLRLHPPAPLTLPRKAMHDTKFMGYNIPKDTQVFVNAWAIGREKENWEDALSFKPDRFLNLSINYKGQNFEFIPFGAGRRICPGLPLAHRMLPLLLGTLLHHFDWKLCGGDTNIDMMETMGLGARKQEPLMAVPTRRKNLP</t>
  </si>
  <si>
    <t>CYP750B1</t>
  </si>
  <si>
    <t>MDLNMSVPAIGLIIFLFTVLSSILLGRARKNKGRLSLPGPFPLPIIGNLHQLGALPHRGLQRLAEKHGPIMAVKLGSVPVVVASSSQTAKQFLKTHDLSFASRPSNASGKYMFYNRQDIVFAPYGAYWRNMRKICMMELLNGQRVESFRGDREEAAVSMVRSIWEKSQQGRVGVDLSHSVACYTSDLMWRILTGRTKADGVSGGSEFEELLWEGNEVIGAIDVGDFIPWLEWLDLQGLRRRMKNVFQRLDAVFDKIIDEHVERKGRRTVGEEEQHKDLIGVLVDMDNITDQDRKGIIMDMFLAGIETSASTVDWAMSELLRNPHVMKKLQEEIDFIVKKDEKITASHIVSMEYLHCVVKETMRLYPVGPLLIPHESIKDCVVEGPHQDYFIPTNTRVIVNAWAIGRDPKVWEDPLEFRPERFMGRNFDIIRDPELSMIPFGAGRRSCPGASMAIANMEIALAHLVSYFNWKCEGELDMRESFGINIPRKVHLFAIPTSRLRGNEPFNLKI</t>
  </si>
  <si>
    <t>CYP77A4</t>
  </si>
  <si>
    <t>MFPLISFSPTSLDFTFFAIIISGFVFIITRWNSNSKKRLNLPPGPPGWPVVGNLFQFARSGKPFFEYAEDLKKTYGPIFTLRMGTRTMIILSDATLVHEALIQRGALFASRPAENPTRTIFSCNKFTVNAAKYGPVWRSLRRNMVQNMLSSTRLKEFGKLRQSAMDKLIERIKSEARDNDGLIWVLKNARFAAFCILLEMCFGIEMDEETIEKMDEILKTVLMTVDPRIDDYLPILAPFFSKERKRALEVRREQVDYVVGVIERRRRAIQNPGSDKTASSFSYLDTLFDLKIEGRKTTPSNEELVTLCSEFLNGGTDTTGTAIEWGIAQLIANPEIQSRLYDEIKSTVGDDRRVDEKDVDKMVFLQAFVKELLRKHPPTYFSLTHAVMETTTLAGYDIPAGVNVEVYLPGISEDPRIWNNPKKFDPDRFMLGKEDADITGISGVKMIPFGVGRRICPGLAMATIHVHLMLARMVQEFEWCAHPPGSEIDFAGKLEFTVVMKNPLRAMVKPRI</t>
  </si>
  <si>
    <t>CYP77A2</t>
  </si>
  <si>
    <t>Solanum melongena</t>
  </si>
  <si>
    <t>MDFFSTSSLSSYYHLIFTILAFVISSIIYFLSKKAESKKLKLPPGPPGWPVVGNLLQVARSGKPFFQIMRELRQKYGPIFTLRMGTRTMIILSNADLVHEALILKGQVFATRPRENPTRTVFSCDKFTVNAAVYGPVWRSLRKNMVQNGLSSIRLKEFRAVRKSAMDKMIEKIRAEADANEGVVWVLKNARFAVFCILLAMCFGVEMDEKTIEKIDQMMKSVLIALDPRLDDYLPILSPFFSKQRKHAMDVRKQQIKTIVPFIEQRKKILESPEIDKTAASFSYLDTLFDLKIEGRNSTPTYPELVTLCSEFLNGGTDTTATAIEWAIGRLIENPNIQSQLYEEIKKTVGENKIDEKDIEKMPYLNAVVKELLRKHPPTYMSLTHAVTEPAKLGGYDIPTGVNVEIFLPGISDDPNLWSEPEKFDPDRFYLGKEDADITGVSGVKMIPFGMGRRICPGLNMATVHVSLMLARLVQEFEWADPENTRVDFTEKLEFTVVMKNTLRAKIKPRM</t>
  </si>
  <si>
    <t>CYP78A6</t>
  </si>
  <si>
    <t>MATKLESSLIFALLSKCSVLSQTNLAFSLLAVTIIWLAISLFLWTYPGGPAWGKYLFGRLISGSYKTGNVIPGPKGFPLVGSMSLMSSTLAHRRIADAAEKFGAKRLMAFSLGETRVIVTCNPDVAKEILNSPVFADRPVKESAYSLMFNRAIGFAPHGVYWRTLRRIASNHLFSTKQIRRAETQRRVISSQMVEFLEKQSSNEPCFVRELLKTASLNNMMCSVFGQEYELEKNHVELREMVEEGYDLLGTLNWTDHLPWLSEFDPQRLRSRCSTLVPKVNRFVSRIISEHRNQTGDLPRDFVDVLLSLHGSDKLSDPDIIAVLWEMIFRGTDTVAVLIEWILARMVLHPDMQSTVQNELDQVVGKSRALDESDLASLPYLTAVVKEVLRLHPPGPLLSWARLAITDTIVDGRLVPAGTTAMVNMWAVSHDPHVWVDPLEFKPERFVAKEGEVEFSVLGSDLRLAPFGSGRRICPGKNLGFTTVMFWTAMMLHEFEWGPSDGNGVDLSEKLRLSCEMANPLPAKLRRRRS</t>
  </si>
  <si>
    <t>CYP78A5</t>
  </si>
  <si>
    <t>MSPEAYVLFFNSFNLVTFEAFASVSLIIATVAFLLSPGGLAWAWTGSSKSRVSIPGPSGSLSVFSGSNPHRVLAALAKRFKASPLMAFSVGFSRFVISSEPETAKEILSSSAFADRPVKESAYELLFHRAMGFAPYGEYWRNLRRISSTHLFSPRRIASFEGVRVGIGMKMVKKIKSLVTSDACGEVEVKKIVHFGSLNNVMTTVFGESYDFDEVNGKGCFLERLVSEGYELLGIFNWSDHFWFLRWFDFQGVRKRCRALVSEVNTFVGGIIEKHKMKKGNNLNGEENDFVDVLLGLQKDEKLSDSDMIAVLWEMIFRGTDTVAILVEWVLARMVLHQDIQDKLYREIASATSNNIRSLSDSDIPKLPYLQAIVKETLRLHPPGPLLSWARLAIHDVHVGPNLVPAGTIAMVNMWSITHNAKIWTDPEAFMPERFISEDVSIMGSDLRLAPFGSGRRVCPGKAMGLATVHLWIGQLIQNFEWVKGSCDVELAEVLKLSMEMKNPLKCKAVPRNVGFA</t>
  </si>
  <si>
    <t>CYP89A2</t>
  </si>
  <si>
    <t>MEIWLLILASLSGSLLLHLLLRRRNSSSPPLPPDPNFLPFLGTLQWLREGLGGLESYLRSVHHRLGPIVTLRITSRPAIFVADRSLTHEALVLNGAVYADRPPPAVISKIVDEHNISSGSYGATWRLLRRNITSEILHPSRVRSYSHARHWVLEILFERFRNHGGEEPIVLIHHLHYAMFALLVLMCFGDKLDEKQIKEVEFIQRLQLLSLTKFNIFNIWPKFTKLILRKRWQEFLQIRRQQRDVLLPLIRARRKIVEERKRSEQEDKKDYVQSYVDTLLDLELPEENRKLNEEDIMNLCSEFLTAGTDTTATALQWIMANLVKYPEIQERLHEEIKSVVGEEAKEVEEEDVEKMPYLKAVVLEGLRRHPPGHFLLPHSVTEDTVLGGYKVPKNGTINFMVAEIGRDPVEWEEPMAFKPERFMGEEEAVDLTGSRGIKMMPFGAGRRICPGIGLAMLHLEYYVANMVREFQWKEVQGHEVDLTEKLEFTVVMKHPLKALAVPRRCH</t>
  </si>
  <si>
    <t>CYP89A9</t>
  </si>
  <si>
    <t>MEITTIIFLIISSLTFSIFLKLIFFFSTHKLPPGPPRFPVIGNIIWLKKNNFSDFQGVLRDLASRHGPIITLHVGSKPSIWVTDRSLAHQALVQNGAVFSDRSLALPTTKVITSNQHDIHSSVYGSLWRTLRRNLTSEILQPSRVKAHAPSRKWSLEILVDLFETEQREKGHISDALDHLRHAMFYLLALMCFGEKLRKEEIREIEEAQYQMLISYTKFSVLNIFPSVTKFLLRRKWKEFLELRKSQESVILRYVNARSKETTGDVLCYVDTLLNLEIPTEEKEGGKKRKLSDSEIVSLCSEFLNAATDPTATSMQWIMAIMVKYPEIQRKVYEEMKTVFAGEEEEREEIREEDLGKLSYLKAVILECLRRHPPGHYLSYHKVTHDTVLGGFLIPRQGTINFMVGEMGRDPKIWEDPLTFKPERFLENGEACDFDMTGTREIKMMPFGAGRRMCPGYALSLLHLEYYVANLVWKFEWKCVEGEEVDLSEKQQFITMVMKNPFKANIYPRRK</t>
  </si>
  <si>
    <t>CYP719A1</t>
  </si>
  <si>
    <t>Coptis japonica</t>
  </si>
  <si>
    <t>MEMNPLLVCATVAIVFATTTIIRILFSSSSLPQMKWPSGPRKLPIIGNLHQLGDDVLHVALAKLAKVHGSVMTIWIGSWRPVIVISDIEKAWEVLVNKSADYGARDMPEITKIASASWHTISTSDAGSFWQNVRKGLQSGAMGPLNVAAQNQYQERDMKRLIKAMSDEAANNNGIVKPLDHIKKNTVRLLTRLIFGQAFDDNKFIESMHYEIEDIIRISGYARLAEAFYYAKYLPSHKKAEREAFLVKCRVEELVRPLLSSKPPTNSYLYFLLSQNFEEEVIIFCIFELYLLGVDSTSSTTTWALAYLIREQGAQEKLYQDIRMTLGDVDLVKIEDVNKLKYLQGVVKETMRMKPIAPLAIPHKTAKETTLMGTKVAKGTRIMVNLYALHHNQNIWPDPYKFMPERFLEGETGTAYNKAMEQSFLPFSAGMRICAGMDLGKLQFAFALANLVNAFKWSCVEEGKLPDMGEELSFVLLMKTPLEARIAGRNV</t>
  </si>
  <si>
    <t>CYP719A21</t>
  </si>
  <si>
    <t>Papaver somniferum</t>
  </si>
  <si>
    <t>MIMSNLWILTLISTILAVFAAVLIIFRRRISASTTEWPVGPKTLPIIGNLHILGGTALHVVLHKLAEVYGSVMTIWIGSWKPVIIVSDFDRAWEVLVNKSSDYSAREMPEITKIGTANWRTISSSDSGPFWATLRKGLQSVALSPQHLASQTAHQERDIIKLIKNLKDEAALNSGMVKPLDHLKKATVRLISRLIYGQDFDDDKYVEDMHDVIEFLIRISGYAQLAEVFYYAKYLPSHKRAVTGAEEAKRRVIALVRPFLQSNPATNTYLHFLKSQLYPEEVIIFAIFEAYLLGVDSTSSTTAWALAFLIREPSVQEKLYQELKNFTANNNRTMLKVEDVNKLPYLQAVVKETMRMKPIAPLAIPHKACKDTSLMGKKVDKGTKVMVNIHALHHTEKVWKEPYKFMPERFLQKHDKAMEQSLLPFSAGMRICAGMELGKLQFSFSLANLVNAFKWSCVSDGVLPDMSDLLGFVLFMKTPLEARIVPRL</t>
  </si>
  <si>
    <t>CYP719A37</t>
  </si>
  <si>
    <t>Piper nigrum</t>
  </si>
  <si>
    <t>MEQAQWVDPALFSAFVSIIFFFLGMFLGRISLGVGKGAAPRSPSSTEWPDGPPKLPIIGNLHQLNKGGELVHHKLAKLAQSYDRAMTIWVGSWGPMIVVSDADLAWEVLVTKSPDFAGRVLSKLSHLFNADYNTVVAYDAGPQWQSLRRGLQHGPLGPAHVSAQARFHEEDMKLLVSDMMRAAKKGGNNGVVEPLAYVRRATIRFLSRLCFGEAFNDEAFVEGMDEAVEETIRATGHARILDAFYFTRHLPIIRRSFMNTVAAKKKIESLVRPLLSRPAPPGSYLHFLLSTDAPESMIIFRIFEVYLLGVDSTASTTTWALAFLVSNQQAQEKLHNELAQYCASQNNQNIKAEDVGKLSYLLGVVKETMRMKPIAPLAVPHKTLKETMLDGKRVAAGTTVVVNLYAVHYNPKLWPEPEQFRPERFVIGASGGNGGGSSEYMLQSYLPFGGGMRACAGMEVGKLQVAMVVANLVMSFKWLPEAEGKMPDLAEDMTFVLMMKKPLAAKIVPRA</t>
  </si>
  <si>
    <t>CYP719B1</t>
  </si>
  <si>
    <t>MAPINIEGNDFWMIACTVIIVFALVKFMFSKISFYQSANTTEWPAGPKTLPIIGNLHQLGGGVPLQVALANLAKVYGGAFTIWIGSWVPMIVISDIDNAREVLVNKSADYSARDVPDILKIITANGKNIADCDSGPFWHNLKKGLQSCINPSNVMSLSRLQEKDMQNLIKSMQERASQHNGIIKPLDHAKEASMRLLSRVIFGHDFSNEDLVIGVKDALDEMVRISGLASLADAFKIAKYLPSQRKNIRDMYATRDRVYNLIQPHIVPNLPANSFLYFLTSQDYSDEIIYSMVLEIFGLGVDSTAATAVWALSFLVGEQEIQEKLYREINNRTGGQRPVKVVDLKELPYLQAVMKETLRMKPIAPLAVPHVAAKDTTFKGRRIVKGTKVMVNLYAIHHDPNVFPAPYKFMPERFLKDVNSDGRFGDINTMESSLIPFGAGMRICGGVELAKQMVAFALASMVNEFKWDCVSEGKLPDLSEAISFILYMKNPLEAKITPRTKPFRQ</t>
  </si>
  <si>
    <t>CYP710A11</t>
  </si>
  <si>
    <t>CYP710</t>
  </si>
  <si>
    <t>MASIWGLLSPWIPYFISFIAFLLLLEQISYIKKKRFLPGPTLVFPFLGNVIPLVTNPTKFWDLQSALAKSTSHGFSVNYIIGKFILYIHSTDLSHKVFANVRPDAFHLIGHPFGKKLFGEHNLIYMFGQEHKDLRRRIAPNFTPKALGTYTDIQQRIIIKHFKSWLDEASKSPNTPIPLRLLCRDMNLDTSQTVFVGPYLDGESRKRFNVDYNYFNVGLRKLPVDLPGFAFRNARLAVGRLVDTLSVCVEQSLNKMKNEEEPTCLIDFWMQENLREINEAKINGLQKPFQYSNKELGGYLFDFLFAAQDASTSALLWAIVLLDSHPQVLEKVRSDVARFWSPESEEPLTAEMLTEMKYLEAVAREIIRIRAPATMVPHIAGEEFRLTEDYVIPKGTIVFPSVFDSSFQGFPEPEKFEPDRFMEERQEERVYKKNFLALGAGPHACVGQKYAINHLMLIIAMFTALIDFKRHKTDGCDDISYIPTIAPKDDCKVFLAHRCTR</t>
  </si>
  <si>
    <t>CYP714A1</t>
  </si>
  <si>
    <t>CYP72</t>
  </si>
  <si>
    <t>MENFMVEMAKTISWIVVIGVLGLGIRVYGKVMAEQWRMRRKLTMQGVKGPPPSLFRGNVPEMQKIQSQIMSNSKHYSGDNIIAHDYTSSLFPYLDHWRKQYGRVYTYSTGVKQHLYMNHPELVKELNQANTLNLGKVSYVTKRLKSILGRGVITSNGPHWAHQRRIIAPEFFLDKVKGMVGLVVESAMPMLSKWEEMMKREGEMVCDIIVDEDLRAASADVISRACFGSSFSKGKEIFSKLRCLQKAITHNNILFSLNGFTDVVFGTKKHGNGKIDELERHIESLIWETVKERERECVGDHKKDLMQLILEGARSSCDGNLEDKTQSYKSFVVDNCKSIYFAGHETSAVAVSWCLMLLALNPSWQTRIRDEVFLHCKNGIPDADSISNLKTVTMVIQETLRLYPPAAFVSREALEDTKLGNLVVPKGVCIWTLIPTLHRDPEIWGADANEFNPERFSEGVSKACKHPQSFVPFGLGTRLCLGKNFGMMELKVLVSLIVSRFSFTLSPTYQHSPVFRMLVEPQHGVVIRVLRQ</t>
  </si>
  <si>
    <t>CYP714B1</t>
  </si>
  <si>
    <t>MVVVVAAAMAAASLCCGVAAYLYYVLWLAPERLRAHLRRQGIGGPTPSFPYGNLADMRSHAAAAAGGKATGEGRQEGDIVHDYRQAVFPFYENWRKQYGPVFTYSVGNMVFLHVSRPDIVRELSLCVSLDLGKSSYMKATHQPLFGEGILKSNGNAWAHQRKLIAPEFFPDKVKGMVDLMVDSAQVLVSSWEDRIDRSGGNALDLMIDDDIRAYSADVISRTCFGSSYVKGKQIFDMIRELQKTVSTKKQNLLAEMTGLSFLFPKASGRAAWRLNGRVRALILDLVGENGEEDGGNLLSAMLRSARGGGGGGGEVAAAAEDFVVDNCKNIYFAGYESTAVTAAWCLMLLALHPEWQDRVRDEVQAACCGGGGRSPDFPALQKMKNLTMVIQETLRLYPAGAVVSRQALRELSLGGVRVPRGVNIYVPVSTLHLDAELWGGGAGAAEFDPARFADARPPLHAYLPFGAGARTCLGQTFAMAELKVLLSLVLCRFEVALSPEYVHSPAHKLIVEAEHGVRLVLKKVRSKCDWAGFD</t>
  </si>
  <si>
    <t>CYP714D1</t>
  </si>
  <si>
    <t>MESFFVFFTAAALPVVVAAAVIAGLCITAAWLARPRRVAEVFRRQGIDGPPPSSFLAGNLPEMKARVAAAASAAAPTADGEETASAGGGGGGRDFEKDGFDDYCTRIFPYFHKWRKAYGETYLYWLRRRPALYVTDPELIGEIGRCVSLDMGKPKYLQKGQEPLFGGGVLKANGACWARQRKVIAPEFYMARVRAMVQLMVDAAQPLIASWESRIDAAGGAAAAEVVVDGDLRSFSFDVISRACFGSDYSRGREIFLRLRELSGLMSETSVIFSIPSLRHLPTGKNRRIWRLTGEIRSLIMELVRERRCAARAAREHGGKAAPPSPPERDFLGSIIENSGGQPRPDDFVVDNCKNIYFAGHETSAVTATWCLMLLAAHPEWQDRARAEVLEVCGGDGAAAPAAPDFDMVSRMRTVGMVVQETLRLFPPSSFVVRETFRDMQLGRLLAPKGTYLFVPVSTMHHDVAAWGPTARLFDPSRFRDGVAAACKHPQASFMPFGLGARTCLGQNLALVEVKTLVAVVLARFEFTLSPEYRHSPAFRLIIEPEFGLRLRIRRAGGQDATSQVDTSTAPVHSSHN</t>
  </si>
  <si>
    <t>CYP72A1v1</t>
  </si>
  <si>
    <t>MEMDMYTIRKAIAATIFALVVAWAWRVLDWAWFTPKRIEKRLRQQGFRGNPYRFLVGDVKESGKMHQEALSKPMEFNNDIVPRLMPHINHTINTYGGNSFTWMGRIPRIHVMEPELIKEVLTHSSKYQKNFDVHNPLVKFLLTGVGSFEGAKWSKHRRIISPAFTLEKLKSMLPAFAICYHDMLTKWEKIAEKQGSHEIDIFPTFDVLTSDVISKVAFGSTYEEGGKIFRLLKELMDLTIDCMRDVYIPGWSYLPTKRNKRMKEINKEITDMLRFIINKRMKALKAGEPGEDDLLGVLLESNIQEIQKQGNKKDGGMSINDVIEECKLFYFAGQETTGVLLTWTTILLSKHPEWQERAREEVLQAFGKNKPEFERLNHLKYVSMILYEVLRLYPPVIDLTKIVHEDTKLGPYTIPAGTQVMLPTVMLHREKSIWGEDATEFNPMRFADGVANATKNNVTYLPFSWGPRVCLGQNFALLQAKLGLAMILQRFTFDVAPSYVHAPFTILTVQPQFGSHVIYKKLES</t>
  </si>
  <si>
    <t>CYP72A5</t>
  </si>
  <si>
    <t>MLREVSPWALASVVASVSLLWLVVWTLEWAWWTPWRLERALRVQGLKGTRYRLFTGDLRETARANREARKKPLPLGSHDIAPRVQPMHHSTIKEYGKLSFTWFGPTPRVMIPDPELVKEVLSNKFGHFGKPRSNRIGRLLANGLVNHDGEKWAKHRRILNPAFHHEKIKGMMPVFSTCCIEMITRWDNSMPSEGSSEIDVWPEFQNLTGDVISRTAFGSNYQEGRRIFELQGELAERLIQSVQTIFIPGYWFLPTKNNRRMRAIDVEIRKILREIIGKREKDTKNRETNNDDLLGLLLESNTRQSNGNASLGLTTEDVIEECKLFYFAGMETTSVLLTWTLIVLSMHPEWQERAREEVLSHFGRTTPDYDSLSRLKTITMILHEVLRLYPPATFLTRRTYKEMELGGIKYPAGVDLLLPVIFIHHDPDIWGKDASEFNPERFANGISSATRHQAAFFPFGGGPRICIGQSFALLEAKMTLCTILQRFSFELSPSYTHAPYTVITLHPQHGAQIRLKKLSP</t>
  </si>
  <si>
    <t>CYP72A61</t>
  </si>
  <si>
    <t>MRGLGLNLTPITTFAIITVIATVLIWWFWNALNWVWLRPKRIERRLKEQGIQGNSYRPLIGDIRDMVKMIKEAKSKPMDPHSNDIAPRVLPYVVHTIAKYGKSSFMWLGPTPRVFILDPDKFKEMATKVYDFQKPDTSPLFKLLASGFANYDGDKWAKHRKIVSPAFNVEKMKLLVPIFCQSCDDLISKWESLLSSSNGSCELDVWPFVQNVSSDVLARAGFGSSYQEGKKIFELQREMIQLTMTLFKFAFIPGYRFLPTHTNRRMKAIDKEIRESLMVIINRRLKAIKAGEPTNNDLLGILLESNYKESEKSSGGGMSLREVVEEVKLFYLAGQEANAELLVWTLLLLSRHPDWQEKAREEVFQVFGNEKPDYERIGQLKIVSMILQESLRLYPPVVMFARYLRKDTKLGELTIPAGVELVVPVSMLHQDKEFWGDDAGEFNPERFSEGVSKATKGKLSYLPFGWGPRLCIGQNFGLLEAKVAVSMILQRFSLHFSPSYAHAPSFIITLQPERGAHLILRKL</t>
  </si>
  <si>
    <t>CYP72A7</t>
  </si>
  <si>
    <t>MSFSVVAALPVLVAVVVLWTWRIVKWVWIKPKMLESSLKRQGLTGTPYTPLVGDIKRNVDMMMEARSKPINVTDDITPRLLPLALKMLNSHGKTFFIWIGPLPTIVITNPEQIKEVFNKVNDFEKASTFPLIRLLAGGLASYKGDKWASHRRIINPAFHLEKIKNMIPAFYHCCSEVVCQWEKLFTDKESPLEVDVWPWLVNMTADVISHTAFGSSYKEGQRIFQLQGELAELIAQAFKKSYIPGSRFYPTKSNRRMKAIDREVDVILRGIVSKREKAREAGEPANDDLLGILLESNSEESQGNGMSVEDVMKECKLFYFAGQETTSVLLVWTMVLLSHHQDWQARAREEVMQVLGENNKPDMESLNNLKQMTMIFNEVLRLYPPVAQLKRVVNKEMKLGELTLPAGIQIYLPTILVQRDTELWGDDAADFKPERFRDGLSKATKNQVSFFPFGWGPRICIGQNFAMLEAKMAMALILQKFSFELSPSYVHAPQTVMTTRPQFGAHLILHKL</t>
  </si>
  <si>
    <t>CYP72C1</t>
  </si>
  <si>
    <t>MLEIITVRKVFLIGFLILILNWVWRAVNWVWLRPKRLEKYLKKQGFSGNSYRILMGDMRESNQMDQVAHSLPLPLDADFLPRMMPFLHHTVLKHGKKCFTWYGPYPNVIVMDPETLREIMSKHELFPKPKIGSHNHVFLSGLLNHEGPKWSKHRSILNPAFRIDNLKSILPAFNSSCKEMLEEWERLASAKGTMELDSWTHCHDLTRNMLARASFGDSYKDGIKIFEIQQEQIDLGLLAIRAVYIPGSKFLPTKFNRRLRETERDMRAMFKAMIETKEEEIKRGRGTDKNQRLLFSMLASNTKTIKEQGPDSGLSLDDLIDDCKAFYLAGQNVTSSLFVWTLVALSQHQDWQNKARDEISQAFGNNEPDFEGLSHLKVVTMILHEVLRLYSPAYFTCRITKQEVKLERFSLPEGVVVTIPMLLVHHDSDLWGDDVKEFKPERFANGVAGATKGRLSFLPFSSGPRTCIGQNFSMLQAKLFLAMVLQRFSVELSPSYTHAPFPAATTFPQHGAHLIIRKL</t>
  </si>
  <si>
    <t>CYP734A2</t>
  </si>
  <si>
    <t>MEEDGGGGAGWGWATWRVAAVAAAAAVWVTMHVAARMADALWWRPRRLEAHSRGAGVRGPPVPVLLGSVREMVALMAEASSKPMSPPTSHNALPRVLAFYHYWRKIYGHRFLIWFGPTPRLTVAEPELIREIFLTRADAFDRYEAHPVVRQLEGDGLVSLHGDKWALHRRVLTDAFYPDNLNRLIPHVGKSVAALAAKWGAMAEAGGSGEVEVDVAEWFQAVTEEAITRATFGRSYDDGRVVFAMQGQLMAFASEAFRKVLVPGYRFLPTKKNRLSWRLDREIRRSLMRLIGRRSDEAEQGEKADDGSFRDLLGLMINAGAAAATRGNAGGEKNSPAAAIPVEDMLEECKTFFFAGKQTTTNLLTWATVLLAMHPDWQERARREVFDVCGAGELPSKEHLPKLKTLGMIMNETLRLYPPAVATIRRAKVDVQLSDGCMIPRDMELLVPIMAIHHDTRYWGPDASQFNPARFANGASKAAKHPLAFIPFGLGSRMCVGQNLARLEAKLTMAILLQRFEIRTSPNYVHAPTVLMLLYPQYGAPLIFRPLSSHPPDSTGP</t>
  </si>
  <si>
    <t>CYP74A88</t>
  </si>
  <si>
    <t>CYP74</t>
  </si>
  <si>
    <t>Ranunculus japonicus</t>
  </si>
  <si>
    <t>MATSTSLVIPPLQFHRGSKRRGSISASISETSTNTPSIPSITITPTTKPPSFPIQKIPEKSNFPFITPVKDRLDYFYFQGREDFFKSRIQTHRSTVFRANMPPGPFISQDPNVIVLLDAKSFPVLFDTSKVEKKDVFTGTYTPSLELTGGYRTLSYLDPSEPNHAKLKSLLFFQLKSAAMKVIPEFRSTFATFFDEMETELGVNGKAKFNDPCGTTCFNFLARSLYNTNPADTKFDKEAPGIIKKWILFQLSPVLTLGLPWLIEDLLIHQARLPPALIKSSYAKLYDFFYQSSGPILDEAEKIGISRDEACHNLIFSTCFNAYGGMKILFPNMVKQIGRAGAKLHRKLAEEIRSVVRSNGGKITMAGMEQMPLMKSVVYESFRIEPPVPLQYGRAKKDFVIESHVAAFEVKEGEVLFGYQPFATRDPKIFEKSEDFVPDRFMGEEGEKLLKYVFWSNGRETESPSVDNKQCAGKDFVVLVSRLLVVELFLRYDTFDIEVKKSALGAAVTLTSLKR</t>
  </si>
  <si>
    <r>
      <rPr>
        <i/>
        <sz val="11"/>
        <color theme="1"/>
        <rFont val="Calibri"/>
        <family val="2"/>
        <scheme val="minor"/>
      </rPr>
      <t>Os</t>
    </r>
    <r>
      <rPr>
        <sz val="11"/>
        <color theme="1"/>
        <rFont val="Calibri"/>
        <family val="2"/>
        <scheme val="minor"/>
      </rPr>
      <t>CYP74A1</t>
    </r>
  </si>
  <si>
    <t>MATAAACISFASPSPARVVIRRQTRASASASATDRQEVVSPKRRLPLRKVPGDYGPPVVGAIRDRYEYFYGPGGRDGFFAARVRAHRSTVVRLNMPPGPFVARDPRVVALLDAASFPVLFDTSLVDKTDLFTGTFMPSTDLTGGYRVLSYLDPSEPNHAPLKTLLFYLLSHRRQQVIPKFREVYGDLFGLMENDLARVGKADFGVHNDAAAFGFLCQGLLGRDPAKSALGRDGPKLITKWVLFQLSPLLSLGLPTLVEDTLLHSLRLPPALVKKDYDRLADFFRDAAKAVVDEGERLGIAREEAVHNILFALCFNSFGGMKILFPTLVKWLGRAGARVHGRLATEVRGAVRDNGGEVTMKALAEMPLVKSAVYEALRIEPPVAMQYGRAKRDMVVESHDYGYEVREGEMLFGYQPMATKDPRVFARPEEYVPDRFLGEDGARLLRHVVWSNGPETAAPTLHDKQCAGKDFVVLVARLLLVELFLRYDSFDVEVGTSTLGSSVTVTSLKKATF</t>
  </si>
  <si>
    <r>
      <rPr>
        <i/>
        <sz val="11"/>
        <color theme="1"/>
        <rFont val="Calibri"/>
        <family val="2"/>
        <scheme val="minor"/>
      </rPr>
      <t>At</t>
    </r>
    <r>
      <rPr>
        <sz val="11"/>
        <color theme="1"/>
        <rFont val="Calibri"/>
        <family val="2"/>
        <scheme val="minor"/>
      </rPr>
      <t>CYP74A1</t>
    </r>
  </si>
  <si>
    <t>MASISTPFPISLHPKTVRSKPLKFRVLTRPIKASGSETPDLTVATRTGSKDLPIRNIPGNYGLPIVGPIKDRWDYFYDQGAEEFFKSRIRKYNSTVYRVNMPPGAFIAENPQVVALLDGKSFPVLFDVDKVEKKDLFTGTYMPSTELTGGYRILSYLDPSEPKHEKLKNLLFFLLKSSRNRIFPEFQATYSELFDSLEKELSLKGKADFGGSSDGTAFNFLARAFYGTNPADTKLKADAPGLITKWVLFNLHPLLSIGLPRVIEEPLIHTFSLPPALVKSDYQRLYEFFLESAGEILVEADKLGISREEATHNLLFATCFNTWGGMKILFPNMVKRIGRAGHQVHNRLAEEIRSVIKSNGGELTMGAIEKMELTKSVVYECLRFEPPVTAQYGRAKKDLVIESHDAAFKVKAGEMLYGYQPLATRDPKIFDRADEFVPERFVGEEGEKLLRHVLWSNGPETETPTVGNKQCAGKDFVVLVARLFVIEIFRRYDSFDIEVGTSPLGSSVNFSSLRKASF</t>
  </si>
  <si>
    <r>
      <rPr>
        <i/>
        <sz val="11"/>
        <color theme="1"/>
        <rFont val="Calibri"/>
        <family val="2"/>
        <scheme val="minor"/>
      </rPr>
      <t>Sl</t>
    </r>
    <r>
      <rPr>
        <sz val="11"/>
        <color theme="1"/>
        <rFont val="Calibri"/>
        <family val="2"/>
        <scheme val="minor"/>
      </rPr>
      <t>CYP74A1</t>
    </r>
  </si>
  <si>
    <t>MASTSLSLPSLKLQFPSHTSSSSRKNSSSYRVSIRPIQASVSEIPPYISSPSQSPSSSSSPPVKQAKLPAQKVPGDYGLPLVGPWKDRLDYFYNQGKNEFFKSRIQKHQSTVFRTNMPPGPFISFNPNVVVLLDGKSFPVLFDVSKVEKKDLFTGTFMPSTDLTGGYRVLSYLDPSEPNHAKLKKLMFYLLSSRRNEVIPEFHNSYSELFETLENELSTKGKAGLNAANDQAAFNFLARSLYGINPQDTELGTDGPKLIGKWVLFQLHPLLILGLPKVLEDLVMHTFRLPPALVKKDYQRLYNFFYENSTSVLDEAEKIGISREEACHNLLFATCFNSFGGIKIFFPNMLKWIGRAGAKLHSQLAQEIRSVISSNSGKVTMAAMEKMPLMKSVVYESLRIEPPVASQYGRAKHDMVIESHDASFEIKEGELLYGYQPFATKDPKIFDRSEEFVADRFIGEEGEKLLKHVLWSNGSETENASINNKQCAGKDFVVLVSRLLLVELFLRYDSFEIEVGASPLGAAITLTSLRRASF</t>
  </si>
  <si>
    <t>CYP74L1</t>
  </si>
  <si>
    <t>Selaginella moellendorffii</t>
  </si>
  <si>
    <t>MEVPGSYGVPWLSAIKDKLDFHYIQGEVEFFKSRVKKYKSTVLKVNFIPTPPGFPNPAGIALLDQRSFPVLFDNSKVEKRDVFVGSYKPSDAFTGGVRTLAYLDTEEEKHARLKEFVFQILKSTGPRFLSEFEAEMASALAGVEAEMESGTKNSIAVSSKLLDLAFNFMVKAVTGGADPSSQFGSYGPLLMQLWIGVQFAPISPRTQLPAVIEELLLRSFPLPPLIVRWPYDRIAGFLSDNATALIDMGEKQFGLDREEALHNLVFVVGVNGFLGFSRMLPSLLFYVASQSEAFQQRLGGEIRGAMGDDGSARKFMAAVERMPLLKSTVLEVMRIAPPVLYQYGRARREFVVESGDGREFLIRKGELLGGSQALVCRDPTVFDSPDEFVPDRFLGAQGRELERCVFWSNGRNTDSTSSANKQCGAKDFVETIGRLFVAQLYLRYESIELGPDSKPDSPVIKSLRKISVATRTGNKVSA</t>
  </si>
  <si>
    <t>CYP707A1</t>
  </si>
  <si>
    <t>CYP85</t>
  </si>
  <si>
    <t>MDISALFLTLFAGSLFLYFLRCLISQRRFGSSKLPLPPGTMGWPYVGETFQLYSQDPNVFFQSKQKRYGSVFKTHVLGCPCVMISSPEAAKFVLVTKSHLFKPTFPASKERMLGKQAIFFHQGDYHAKLRKLVLRAFMPESIRNMVPDIESIAQDSLRSWEGTMINTYQEMKTYTFNVALLSIFGKDEVLYREDLKRCYYILEKGYNSMPVNLPGTLFHKSMKARKELSQILARILSERRQNGSSHNDLLGSFMGDKEELTDEQIADNIIGVIFAARDTTASVMSWILKYLAENPNVLEAVTEEQMAIRKDKEEGESLTWGDTKKMPLTSRVIQETLRVASILSFTFREAVEDVEYEGYLIPKGWKVLPLFRNIHHSADIFSNPGKFDPSRFEVAPKPNTFMPFGNGTHSCPGNELAKLEMSIMIHHLTTKYRCVCVYYLLITFSFTHFVLFFQIYV</t>
  </si>
  <si>
    <t>CYP708A1</t>
  </si>
  <si>
    <t>MNNLISLDIMKEMWGVALSFVIALVVVKISLWLYRWANPNCSGKLPPGSMGFPVIGETVEFFKPYSFNEIHPFVKKRMFKHGGSLFRTNILGSKTIVSTDPEVNFEILKQENRCFIMSYPEALVRIFGKDNLFFKQGKDFHRYMRHIALQLLGPECLKQRFIQQIDIATSEHLKSVSFQGVVDVKDTSGRLILEQMILMIISNIKPETKSKLIESFRDFSFDLVRSPFDPSFWNALYNGLMVRSARSNVMKMLKRMFKERREEATSDDSKYGDFMETMIYEVEKEGDTINEERSVELILSLLIASYETTSTMTALTVKFIAENPKVLMELKREHETILQNRADKESGVTWKEYRSMMNFTHMVINESLRLGSLSPAMFRKAVNDVEIKGYTIPAGWIVLVVPSLLHYDPQIYEQPCEFNPWRWEGKELLSGSKTFMAFGGGARLCAGAEFARLQMAIFLHHLVTTYDFSLIDKSYIIRAPLLRFSKPIRITISENPLSSSHQNANLF</t>
  </si>
  <si>
    <t>CYP716A1</t>
  </si>
  <si>
    <t>MYLTIIFLFISSIIFPLLFFLGKHLSNFRYPNLPPGKIGFPLIGETLSFLSAGRQGHPEKFVTDRVRHFSSGIFKTHLFGSPFAVVTGASGNKFLFTNENKLVISWWPDSVNKIFPSSTQTSSKEEAIKTRMLLMPSMKPEALRRYVGVMDEIAQKHFETEWANQDQLIVFPLTKKFTFSIACRLFLSMDDLERVRKLEEPFTTVMTGVFSIPIDLPGTRFNRAIKASRLLSKEVSTIIRQRKEELKAGKVSVEQDILSHMLMNIGETKDEDLADKIIALLIGGHDTTSIVCTFVVNYLAEFPHIYQRVLEEQKEILNNKDVNEKLTWEDIEKMRYSWNVACEVMRIVPPLAGTFREAIDHFSFKGFYIPKGWKLYWSATATHKNPEYFPEPEKFEPSRFEGSGPKPYTYVPFGGGSRICPGREYARLEILIFMHNLVKRFKWEKVFPKENKLVADPAPIPAKGLPI</t>
  </si>
  <si>
    <t>CYP716B1</t>
  </si>
  <si>
    <t>Picea sitchensis</t>
  </si>
  <si>
    <t>MVWKEAVSVLQKAQELKEPPLMFTVFLASFIGLAFFFYLISNHRTKAWRGIPPGTFGWPLIGETLEFLGCQRKGNPRDFFDSRTQKYGNVFTTSLVGHPTVVFCSPEGNRFLFSNENKLVVNSWPSSVGNLFRSSLITTVGDDAKRLRRILMTFLRPEALREFVGRVDSMTKRHLAEHWIGKDEVMALPLLKRYTFSLACDLFASINTKDDLDRLWLHFMVFVKGVMQIPIDLPGTRYNKTKHAANAIRQQLGSIINERKIALEAGNASPEQDLLSFLLSNVDEQGESLTDNEIQDNILLLLYAGHDTSSSTLTVLLKFLAENPHCYEEVLREQLNIAGSKEEGQLLEWEDLQRMKYSWRVAQEALRLFPAVQGSFRKAIKEFIYDGFTIPKGWKLHWTVNSTHQKSEYFSNPEKFDPSRFEGEGPPPYTFVPFGGGPRMCPGNEFARMEILIFLHNIVKNFNWNLVNPLEKVIVDPMPAPVNGLPIKLVPHD</t>
  </si>
  <si>
    <t>CYP720B1</t>
  </si>
  <si>
    <t>Pinus taeda</t>
  </si>
  <si>
    <t>MADQISLLLVVFTAAVALLHLIYRWWNAQRGQKRTSNEKNQELHLPPGSTGWPLIGETYSYYRSMTSNRPRQFIDDREKRYDSDVFVSHLFGSQAVISSDPQFNKYVLQNEGRFFQAHYPKALKALIGDYGLLSVHGDLQRKLHGIAVNLLRFERLKFDFMEEIQNLVHSTLDRWVDKKEIALQNECHQMVLNLMAKQLLDLSPSKETNEICELFVDYTNAVIAIPIKIPGSTYAKGLKARELLIRKISNMIKERRDHPHIVHKDLLTKLLEEDSISDEIICDFILFLLFAGHETSSRAMTFAIKFLTTCPKALTQMKEEHDAILKAKGGHKKLEWDDYKSMKFTQCVINETLRLGNFGPGVFRETKEDTKVKDCLIPKGWVVFAFLTATHLDEKFHNEALTFNPWRWELDQDVSNNHLFSPFGGGARLCPGSHLARLELALFLHIFITRFRWEALADEHPSYFPLPYLAKGFPMRLYNRE</t>
  </si>
  <si>
    <t>CYP725A1</t>
  </si>
  <si>
    <t>Taxus cuspidata</t>
  </si>
  <si>
    <t>MDSFIFLRSIGTKFGQLESSPAILSLTLAPILAIILLLLFRYNHRSSVKLPPGKLGFPLIGETIQLLRTLRSETPQKFFDDRLKKFGPVYMTSLIGHPTVVLCGPAGNKLVLSNEDKLVEMEGPKSFMKLIGEDSIVAKRGEDHRILRTALARFLGAQALQNYLGRMSSEIGHHFNEKWKGKDEVKVLPLVRGLIFSIASTLFFDVNDGHQQKQLHHLLETILVGSLSVPLDFPGTRYRKGLQARLKLDEILSSLIKRRRRDLRSGIASDDQDLLSVLLTFRDEKGNSLTDQGILDNFSAMFHASYDTTVAPMALIFKLLYSNPEYHEKVFQEQLEIIGNKKEGEEISWKDLKSMKYTWQAVQESLRMYPPVFGIFRKAITDIHYDGYTIPKGWRVLCSPYTTHLREEYFPEPEEFRPSRFEDEGRHVTPYTYVPFGGGLRTCPGWEFSKIEILLFVHHFVKNFSSYIPVDPNEKVLSDPLPPLPANGFSIKLFPRS</t>
  </si>
  <si>
    <t>CYP85A1</t>
  </si>
  <si>
    <t>MGAMMVMMGLLLIIVSLCSALLRWNQMRYTKNGLPPGTMGWPIFGETTEFLKQGPNFMRNQRLRYGSFFKSHLLGCPTLISMDSEVNRYILKNESKGLVPGYPQSMLDILGTCNMAAVHGSSHRLMRGSLLSLISSTMMRDHILPKVDHFMRSYLDQWNELEVIDIQDKTKHMAFLSSLTQIAGNLRKPFVEEFKTAFFKLVVGTLSVPIDLPGTNYRCGIQARNNIDRLLRELMQERRDSGETFTDMLGYLMKKEGNRYPLTDEEIRDQVVTILYSGYETVSTTSMMALKYLHDHPKALQELRAEHLAFRERKRQDEPLGLEDVKSMKFTRAVIYETSRLATIVNGVLRKTTRDLEINGYLIPKGWRIYVYTREINYDANLYEDPLIFNPWRWMKKSLESQNSCFVFGGGTRLCPGKELGIVEISSFLHYFVTRYRWEEIGGDELMVFPRVFAPKGFHLRISPY</t>
  </si>
  <si>
    <t>CYP87D1</t>
  </si>
  <si>
    <t>Populus trichocarpus</t>
  </si>
  <si>
    <t>MWAIGLVVVALVVIYYTHMIFKWRSPKIEGVLPPGSMGWPLIGETLQFISPGKSLDLHPFVKKRMQKYGPIFKTSLVGRPIIVSTDYEMNKYILQHEGTLVELWYLDSFAKFFNLEGETRVNAIGAVHKYLRSITVNHFGVESLKESLLPKIEDMLHTTLAKWASQGPVDVKQVISVMVFNFTANKIFGYDAENSKETLSKNYTKILNSFISLPLNIPGTSFHKCMQEREKMLKLLKDTLMERLNGPSKRRGDFLDQAIDDMKTKKFLTVDFIPQLMFGILFASFESMSTTLTLTFKFLTENPRVVEELRAEHEAIVKKRENPNSRLTWEEYRSMTFTQMVVNETLRISNIPPGLFRKALKDFQVKGYTVPAGWTVMLVTPAIQLNPDTFKDPVTFNPWRWKDLDQVTISKNFMPFGGGTRQCAGAEYSKLVLSTFLHVLVTSYSFTKVKGGDVSRTPIISFGDGIHIKFTARN</t>
  </si>
  <si>
    <t>CYP88A3</t>
  </si>
  <si>
    <t>MAETTSWIPVWFPLMVLGCFGLNWLVRKVNVWLYESSLGENRHYLPPGDLGWPFIGNMLSFLRAFKTSDPDSFTRTLIKRYGPKGIYKAHMFGNPSIIVTTSDTCRRVLTDDDAFKPGWPTSTMELIGRKSFVGISFEEHKRLRRLTAAPVNGHEALSTYIPYIEENVITVLDKWTKMGEFEFLTHLRKLTFRIIMYIFLSSESENVMDALEREYTALNYGVRAMAVNIPGFAYHRALKARKTLVAAFQSIVTERRNQRKQNILSNKKDMLDNLLNVKDEDGKTLDDEEIIDVLLMYLNAGHESSGHTIMWATVFLQEHPEVLQRAKAEQEMILKSRPEGQKGLSLKETRKMEFLSQVVDETLRVITFSLTAFREAKTDVEMNGYLIPKGWKVLTWFRDVHIDPEVFPDPRKFDPARWDNGFVPKAGAFLPFGAGSHLCPGNDLAKLEISIFLHHFLLKYQVKRSNPECPVMYLPHTRPTDNCLARISYQ</t>
  </si>
  <si>
    <t>CYP88D3</t>
  </si>
  <si>
    <t>Medicago truncatula</t>
  </si>
  <si>
    <t>MEMQWVYICTAALFACYVFVNKFLRRFNGWYYHLKLRNKEYPLPPGDMGWPLIGNLLSFNKNFSSGQPDSFTTNLILKYGRDGIYKTHVYGNPSIIICDPEMCKRVLLDDVNFKIGYPKSIQELTKCRPMIDVSNANHKHFRRLITAPMVGHKVLDMYLERLEDIAINSLEELSSMKHPIELLKEMKKVSFKSIIHVFMGTSNQNIVKNIGSSFTDLSKGMYSIPINAPGFTFHKALKARKKIAKSLQPVVDERRLIIKNGQHVGEKKDLMDILLEIKDENGRKLEDQDISDLLIGLLFAGHESTATGIMWSVAHLTQHPHILQKAKEEQEEILKIRPASQKRLSLNEVKQMIYLSYVIDEMLRFANIAFSIFREATSDVNINGYLIPKGWRVLIWARAIHMDSEYYPNPKEFNPSRWKDYNAKAGTFLPFGAGSRLCPGADLAKLEISIFLHYFLLNYRLERINPDCPVTTLPQCKPTDNCLAKVIKVSRA</t>
  </si>
  <si>
    <t>CYP90A1</t>
  </si>
  <si>
    <t>MAFTAFLLLLSSIAAGFLLLLRRTRYRRMGLPPGSLGLPLIGETFQLIGAYKTENPEPFIDERVARYGSVFMTHLFGEPTIFSADPETNRFVLQNEGKLFECSYPASICNLLGKHSLLLMKGSLHKRMHSLTMSFANSSIIKDHLMLDIDRLVRFNLDSWSSRVLLMEEAKKITFELTVKQLMSFDPGEWSESLRKEYLLVIEGFFSLPLPLFSTTYRKAIQARRKVAEALTVVVMKRREEEEEGAERKKDMLAALLAADDGFSDEEIVDFLVALLVAGYETTSTIMTLAVKFLTETPLALAQLKEEHEKIRAMKSDSYSLEWSDYKSMPFTQCVVNETLRVANIIGGVFRRAMTDVEIKGYKIPKGWKVFSSFRAVHLDPNHFKDARTFNPWRWQSNSVTTGPSNVFTPFGGGPRLCPGYELARVALSVFLHRLVTGFSWVPAEQDKLVFFPTTRTQKRYPIFVKRRDFAT</t>
  </si>
  <si>
    <t>CYP90B1</t>
  </si>
  <si>
    <t>MFETEHHTLLPLLLLPSLLSLLLFLILLKRRNRKTRFNLPPGKSGWPFLGETIGYLKPYTATTLGDFMQQHVSKYGKIYRSNLFGEPTIVSADAGLNRFILQNEGRLFECSYPRSIGGILGKWSMLVLVGDMHRDMRSISLNFLSHARLRTILLKDVERHTLFVLDSWQQNSIFSAQDEAKKFTFNLMAKHIMSMDPGEEETEQLKKEYVTFMKGVVSAPLNLPGTAYHKALQSRATILKFIERKMEERKLDIKEEDQEEEEVKTEDEAEMSKSDHVRKQRTDDDLLGWVLKHSNLSTEQILDLILSLLFAGHETSSVAIALAIFFLQACPKAVEELREEHLEIARAKKELGESELNWDDYKKMDFTQCVINETLRLGNVVRFLHRKALKDVRYKGYDIPSGWKVLPVISAVHLDNSRYDQPNLFNPWRWQQQNNGASSSGSGSFSTWGNNYMPFGGGPRLCAGSELAKLEMAVFIHHLVLKFNWELAEDDQPFAFPFVDFPNGLPIRVSRIL</t>
  </si>
  <si>
    <t>CYP90C1</t>
  </si>
  <si>
    <t>MQPPASAGLFRSPENLPWPYNYMDYLVAGFLVLTAGILLRPWLWFRLRNSKTKDGDEEEDNEEKKKGMIPNGSLGWPVIGETLNFIACGYSSRPVTFMDKRKSLYGKVFKTNIIGTPIIISTDAEVNKVVLQNHGNTFVPAYPKSITELLGENSILSINGPHQKRLHTLIGAFLRSPHLKDRITRDIEASVVLTLASWAQLPLVHVQDEIKKMTFEILVKVLMSTSPGEDMNILKLEFEEFIKGLICIPIKFPGTRLYKSLKAKERLIKMVKKVVEERQVAMTTTSPANDVVDVLLRDGGDSEKQSQPSDFVSGKIVEMMIPGEETMPTAMTLAVKFLSDNPVALAKLVEENMEMKRRKLELGEEYKWTDYMSLSFTQNVINETLRMANIINGVWRKALKDVEIKGYLIPKGWCVLASFISVHMDEDIYDNPYQFDPWRWDRINGSANSSICFTPFGGGQRLCPGLELSKLEISIFLHHLVTRYSWTAEEDEIVSFPTVKMKRRLPIRVATVDDSASPISLEDH</t>
  </si>
  <si>
    <t>CYP90D1</t>
  </si>
  <si>
    <t>MDTSSSLLFFSFFFFIIIVIFNKINGLRSSPASKKKLNDHHVTSQSHGPKFPHGSLGWPVIGETIEFVSSAYSDRPESFMDKRRLMYGRVFKSHIFGTATIVSTDAEVNRAVLQSDSTAFVPFYPKTVRELMGKSSILLINGSLHRRFHGLVGSFLKSPLLKAQIVRDMHKFLSESMDLWSEDQPVLLQDVSKTVAFKVLAKALISVEKGEDLEELKREFENFISGLMSLPINFPGTQLHRSLQAKKNMVKQVERIIEGKIRKTKNKEEDDVIAKDVVDVLLKDSSEHLTHNLIANNMIDMMIPGHDSVPVLITLAVKFLSDSPAALNLLTVEENMKLKSLKELTGEPLYWNDYLSLPFTQKVITETLRMGNVIIGVMRKAMKDVEIKGYVIPKGWCFLAYLRSVHLDKLYYESPYKFNPWRWQERDMNTSSFSPFGGGQRLCPGLDLARLETSVFLHHLVTRFWIAEEDTIINFPTVHMKNKLPIWIKRI</t>
  </si>
  <si>
    <t>CYP716B</t>
  </si>
  <si>
    <t>Ginkgo biloba</t>
  </si>
  <si>
    <t>MVWSGETWDAAAFAVTLFLGFLLVISAFRYQYGRGRGRNAPPGTFGLPLIGETLEFLGCQRSGKPAEFFDTRINKYGEIFKTSIVGHPTAMFCSPAGNRLLFSNENKLVVSSWPSSVGKLFGKSILTATGDEAKRLRRMLMMFLRPEALQTFVGRVDLIARRHLADEWIGKEEVRVFPLMEHYTFSLACNLFASVDDEGEIAKLSHHFMVLLKGVLQIPIDLPGTRYNKAKHAASAIRRELQSIIDHRRIALAHGNASLEQDLMSYLLSNVDEEGKSLTDEEIKDNILQLFFASHDTSSATLTLLLKYLAEHPDCYERILKEQLEIAGSKAGGQLLEWEELQKMKYSWRAAQETLRMTPPVQGSFREAITDFTYGGFTIPRGWKCYWTVNSTHKKAEYFEDPEKFDPSRFEGAGPAPYTFVPFGGGHRMCPGNEFARMEMLVFLHNIAKSFKWELVDKDEKISVDPMPAPVNGLPIKLHHLESRD</t>
  </si>
  <si>
    <t>CYP87D18</t>
  </si>
  <si>
    <t>Siraitia grosvenorii</t>
  </si>
  <si>
    <t>MWTVVLGLATLFVAYYIHWINKWRDSKFNGVLPPGTMGLPLIGETIQLSRPSDSLDVHPFIQKKVERYGPIFKTCLAGRPVVVSADAEFNNYIMLQEGRAVEMWYLDTLSKFFGLDTEWLKALGLIHKYIRSITLNHFGAEALRERFLPFIEASSMEALHSWSTQPSVEVKNASALMVFRTSVNKMFGEDAKKLSGNIPGKFTKLLGGFLSLPLNFPGTTYHKCLKDMKEIQKKLREVVDDRLANVGPDVEDFLGQALKDKESEKFISEEFIIQLLFSISFASFESISTTLTLILKLLDEHPEVVKELEAEHEAIRKARADPDGPITWEEYKSMTFTLQVINETLRLGSVTPALLRKTVKDLQVKGYIIPEGWTIMLVTASRHRDPKVYKDPHIFNPWRWKDLDSITIQKNFMPFGGGLRHCAGAEYSKVYLCTFLHILCTKYRWTKLGGGTIARAHILSFEDGLHVKFTPKE</t>
  </si>
  <si>
    <t>CYP724B1</t>
  </si>
  <si>
    <t>MVGGELVLAALVILLALLLTLVLSHFLPLLLNPKAPKGSFGWPLLGETLRFLSPHASNTLGSFLEDHCSRYGRVFKSHLFCTPTIVSCDQELNHFILQNEERLFQCSYPRPIHGILGKSSMLVVLGEDHKRLRNLALALVTSTKLKPSYLGDIEKIALHIVGSWHGKSKDKGMVNVIAFCEEARKFAFSVIVKQVLGLSPEEPVTAMILEDFLAFMKGLISFPLYIPGTPYAKAARARISSTVKGIIEERRNAGSSNKGDFLDVLLSSNELSDEEKVSFVLDSLLGGYETTSLLISMVVYFLGQSAQDLELVKREHEGIRSKKEKDEFLSSEDYKKMEYTQHVINEALRCGNIVKFVHRKALKDVRYKEYLIPSGWKVLPVFSAVHLNPLLHGNAQQFQPCRWEGASQGTSKKFTPFGGGPRLCPGSELAKVEAAFFLHHLVLNYRWRIDGDDIPMAYPYVEFQRGLPIEIEPLCSES</t>
  </si>
  <si>
    <t>CYP704B1</t>
  </si>
  <si>
    <t>CYP86</t>
  </si>
  <si>
    <t>MSLCLVIACMVTSWIFLHRWGQRNKSGPKTWPLVGAAIEQLTNFDRMHDWLVEYLYNSRTVVVPMPFTTYTYIADPINVEYVLKTNFSNYPKGETYHSYMEVLLGDGIFNSDGELWRKQRKTASFEFASKNLRDFSTVVFKEYSLKLFTILSQASFKEQQVDMQELLMRMTLDSICKVGFGVEIGTLAPELPENHFAKAFDTANIIVTLRFIDPLWKMKKFLNIGSEALLGKSIKVVNDFTYSVIRRRKAELLEAQISPTNNNNNNNNKVKHDILSRFIEISDDPDSKETEKSLRDIVLNFVIAGRDTTATTLTWAIYMIMMNENVAEKLYSELQELEKESAEATNTSLHQYDTEDFNSFNEKVTEFAGLLNYDSLGKLHYLHAVITETLRLYPAVPQDPKGVLEDDMLPNGTKVKAGGMVTYVPYSMGRMEYNWGSDAALFKPERWLKDGVFQNASPFKFTAFQAGPRICLGKDSAYLQMKMAMAILCRFYKFHLVPNHPVKYRMMTILSMAHGLKVTVSRRS</t>
  </si>
  <si>
    <t>CYP86A1</t>
  </si>
  <si>
    <t>MEALNSILTGYAVAALSVYALWFYFLSRRLTGPKVLPFVGSLPYLIANRSRIHDWIADNLRATGGTYQTCTMVIPFVAKAQGFYTVTCHPKNVEHILKTRFDNYPKGPMWRAAFHDLLGQGIFNSDGDTWLMQRKTAALEFTTRTLRQAMARWVNGTIKNRLWLILDRAVQNNKPVDLQDLFLRLTFDNICGLTFGKDPETLSLDLPDNPFSVAFDTATEATLKRLLYTGFLWRIQKAMGIGSEDKLKKSLEVVETYMNDAIDARKNSPSDDLLSRFLKKRDVNGNVLPTDVLQRIALNFVLAGRDTSSVALSWFFWLVMNNREVETKIVNELSMVLKETRGNDQEKWTEEPLEFDEADRLVYLKAALAETLRLYPSVPQDFKYVVDDDVLPDGTFVPRGSTVTYSIYSIGRMKTIWGEDCLEFRPERWLTADGERFETPKDGYKFVAFNAGPRTCLGKDLAYNQMKSVASAVLLRYRVFPVPGHRVEQKMSLTLFMKNGLRVYLQPRGEVLA</t>
  </si>
  <si>
    <t>CYP86B1</t>
  </si>
  <si>
    <t>MNFNSSYNLTFNDVFFSSSSSSDPLVSRRLFLLRDVQILELLIAIFVFVAIHALRQKKYQGLPVWPFLGMLPSLAFGLRGNIYEWLSDVLCLQNGTFQFRGPWFSSLNSTITCDPRNVEHLLKNRFSVFPKGSYFRDNLRDLLGDGIFNADDETWQRQRKTASIEFHSAKFRQLTTQSLFELVHKRLLPVLETSVKSSSPIDLQDVLLRLTFDNVCMIAFGVDPGCLGPDQPVIPFAKAFEDATEAAVVRFVMPTCVWKFMRYLDIGTEKKLKESIKGVDDFADEVIRTRKKELSLEGETTKRSDLLTVFMGLRDEKGESFSDKFLRDICVNFILAGRDTSSVALSWFFWLLEKNPEVEEKIMVEMCKILRQRDDHGNAEKSDYEPVFGPEEIKKMDYLQAALSEALRLYPSVPVDHKEVQEDDVFPDGTMLKKGDKVIYAIYAMGRMEAIWGKDCLEFRPERWLRDGRFMSESAYKFTAFNGGPRLCLGKDFAYYQMKSTAAAIVYRYKVKVVNGHKVEPKLALTMYMKHGLMVNLINRSVSEIDQYYAKSFDEGYIN</t>
  </si>
  <si>
    <t>CYP86C1</t>
  </si>
  <si>
    <t>MNVLISAVVWVYTHLRLSDVALALVGLFLLSYLREKLVSKGGPVMWPVLGIIPMLALNKHDLFTWCTRCVVRSGGTFHYRGIWFGGAYGIMTADPANVEHILKTNFKNYPKGAFYRERFRDLLEDGIFNADDELWKEERRVAKTEMHSSRFLEHTFTTMRDLVDQKLVPLMENLSTSKRVFDLQDLLLRFTFDNICISAFGVYPGSLETGLPEIPFAKAFEDATEYTLARFLIPPFVWKPMRFLGIGYERKLNNAVRIVHAFANKTVRERRNKMRKLGNLNDYADLLSRLMQREYEKEEDTTRGNYFSDKYFREFCTSFIIAGRDTTSVALVWFFWLVQKHPEVEKRILREIREIKRKLTTQETEDQFEAEDFREMVYLQAALTESLRLYPSVPMEMKQALEDDVLPDGTRVKKGARIHYSVYSMGRIESIWGKDWEEFKPERWIKEGRIVSEDQFKYVVFNGGPRLCVGKKFAYTQMKMVAAAILMRYSVKVVQGQEIVPKLTTTLYMKNGMNVMLQPRDW</t>
  </si>
  <si>
    <t>CYP97A3</t>
  </si>
  <si>
    <t>CYP97</t>
  </si>
  <si>
    <t>MAMAFPLSYTPTITVKPVTYSRRSNFVVFSSSSNGRDPLEENSVPNGVKSLEKLQEEKRRAELSARIASGAFTVRKSSFPSTVKNGLSKIGIPSNVLDFMFDWTGSDQDYPKVPEAKGSIQAVRNEAFFIPLYELFLTYGGIFRLTFGPKSFLIVSDPSIAKHILKDNAKAYSKGILAEILDFVMGKGLIPADGEIWRRRRRAIVPALHQKYVAAMISLFGEASDRLCQKLDAAALKGEEVEMESLFSRLTLDIIGKAVFNYDFDSLTNDTGVIEAVYTVLREAEDRSVSPIPVWDIPIWKDISPRQRKVATSLKLINDTLDDLIATCKRMVEEEELQFHEEYMNERDPSILHFLLASGDDVSSKQLRDDLMTMLIAGHETSAAVLTWTFYLLTTEPSVVAKLQEEVDSVIGDRFPTIQDMKKLKYTTRVMNESLRLYPQPPVLIRRSIDNDILGEYPIKRGEDIFISVWNLHRSPLHWDDAEKFNPERWPLDGPNPNETNQNFSYLPFGGGPRKCIGDMFASFENVVAIAMLIRRFNFQIAPGAPPVKMTTGATIHTTEGLKLTVTKRTKPLDIHPYRYFQWILTG</t>
  </si>
  <si>
    <t>CYP97B3</t>
  </si>
  <si>
    <t>MAFPAAATYPTHFQGGALHLGRTDHCLFGFYPQTISSVNSRRASVSIKCQSTEPKTNGNILDNASNLLTNFLSGGSLGSMPTAEGSVSDLFGKPLFLSLYDWFLEHGGIYKLAFGPKAFVVISDPIIARHVLRENAFSYDKGVLAEILEPIMGKGLIPADLDTWKLRRRAITPAFHKLYLEAMVKVFSDCSEKMILKSEKLIREKETSSGEDTIELDLEAEFSSLALDIIGLSVFNYDFGSVTKESPVIKAVYGTLFEAEHRSTFYFPYWNFPPARWIVPRQRKFQSDLKIINDCLDGLIQNAKETRQETDVEKLQERDYTNLKDASLLRFLVDMRGVDIDDRQLRDDLMTMLIAGHETTAAVLTWAVFLLSQNPEKIRKAQAEIDAVLGQGPPTYESMKKLEYIRLIVVEVLRLFPQPPLLIRRTLKPETLPGGHKGEKEGHKVPKGTDIFISVYNLHRSPYFWDNPHDFEPERFLRTKESNGIEGWAGFDPSRSPGALYPNEIIADFAFLPFGGGPRKCIGDQFALMESTVALAMLFQKFDVELRGTPESVELVSGATIHAKNGMWCKLKRRSK</t>
  </si>
  <si>
    <t>CYP97C1</t>
  </si>
  <si>
    <t>MESSLFSPSSSSYSSLFTAKPTRLLSPKPKFTFSIRSSIEKPKPKLETNSSKSQSWVSPDWLTTLTRTLSSGKNDESGIPIANAKLDDVADLLGGALFLPLYKWMNEYGPIYRLAAGPRNFVIVSDPAIAKHVLRNYPKYAKGLVAEVSEFLFGSGFAIAEGPLWTARRRAVVPSLHRRYLSVIVERVFCKCAERLVENVAALCKRRNSCKYERNFSSQMTLDVIGLSLFNYNFDSLTTDSPVIEAVYTALKEAELRSTDLLPYWKIDALCKIVPRQVKAEKAVTLIRETVEDLIAKCKEIVEREGERINDEEYVNDADPSILRFLLASREEVSSVQLRDDLLSMLVAGHETTGSVLTWTLYLLSNSSALRKAQEEVDRVLEGRNPAFEDIKELKYITRCINESMRLYPHPPVLIRRAQVPDILPGNYKVNTGQDIMISVYNIHRSSEVWEKAEEFLPERFDIDGAIPNETNTDFKFIPFSGGPRKCVGDQFALMEAIVALAVFLQRLNVELVPDQTISMTTGATIHTTNVCQWIVYEGEPKVKTRIYVFMIIDWCEWTCFIVLLRNNHKKMNYGK</t>
  </si>
  <si>
    <t>CYP710A1</t>
  </si>
  <si>
    <t>MVFSVSIFASLAPYLISAFLLFLLVEQLSYLFKKRNIPGPFFVPPIIGNAVALVRDPTSFWDKQSSTANISGLSANYLIGKFIVYIRDTELSHQIFSNVRPDAFHLIGHPFGKKLFGDHNLIYMFGEDHKSVRRQLAPNFTPKALSTYSALQQLVILRHLRQWEGSTSGGSRPVSLRQLVRELNLETSQTVFVGPYLDKEAKNRFRTDYNLFNLGSMALPIDLPGFAFGEARRAVKRLGETLGICAGKSKARMAAGEEPACLIDFWMQAIVAENPQPPHSGDEEIGGLLFDFLFAAQDASTSSLLWAVTLLDSEPEVLNRVREEVAKIWSPESNALITVDQLAEMKYTRSVAREVIRYRPPATMVPHVAAIDFPLTETYTIPKGTIVFPSVFDSSFQGFTEPDRFDPDRFSETRQEDQVFKRNFLAFGWGPHQCVGQRYALNHLVLFIAMFSSLLDFKRLRSDGCDEIVYCPTISPKDGCTVFLSRRVAKYPNFS</t>
  </si>
  <si>
    <t>CYP711A1</t>
  </si>
  <si>
    <t>CYP711</t>
  </si>
  <si>
    <t>MKTQHQWWEVLDPFLTQHEALIAFLTFAAVVIVIYLYRPSWSVCNVPGPTAMPLVGHLPLMAKYGPDVFSVLAKQYGPIFRFQMGRQPLIIIAEAELCREVGIKKFKDLPNRSIPSPISASPLHKKGLFFTRDKRWSKMRNTILSLYQPSHLTSLIPTMHSFITSATHNLDSKPRDIVFSNLFLKLTTDIIGQAAFGVDFGLSGKKPIKDVEVTDFINQHVYSTTQLKMDLSGSLSIILGLLIPILQEPFRQVLKRIPGTMDWRVEKTNARLSGQLNEIVSKRAKEAETDSKDFLSLILKARESDPFAKNIFTSDYISAVTYEHLLAGSATTAFTLSSVLYLVSGHLDVEKRLLQEIDGFGNRDLIPTAHDLQHKFPYLDQVIKEAMRFYMVSPLVARETAKEVEIGGYLLPKGTWVWLALGVLAKDPKNFPEPEKFKPERFDPNGEEEKHRHPYAFIPFGIGPRACVGQRFALQEIKLTLLHLYRNYIFRHSLEMEIPLQLDYGIILSFKNGVKLRTIKRF</t>
  </si>
  <si>
    <t>CYP711A21</t>
  </si>
  <si>
    <t>MFLSSAIQESPIASTIFTILAGVLVYLYRPYWRVRKVPGPPAFPLVGHLPLMAKYGPDVFSVLAKQYGPIYRFHMGRQPLVIVADAELCREVGIKKFKDIPNRSIPSPIAASPLHQKGLFFTRDSRWSTMRNTILSVYQPSYLAKLVPIMQSYIESATKNLDSEGDLTFSDLSLKLATDVIGQASFGVDFGLSKPISDKMSHHQDDSEVQEFIKQHIYSTTQLKMDLSGSVSIILGLLVPILQEPFRQVLKRIPGTMDWKVERTNKNLSSRLDEIVAKRIEEKDRSSKDFLSLIMQARESEKLAKNVFTSDYISAVTYEHLLAGSATTSFTLSSIIYLVACHPEVEQKLLAEIDAFGPDDNMPTANDLQQKFPYLDQVIKEAMRCYIVSPLVARETSAEVEIGGYKLPKGTWVWLALGVLAKDPKNFPEPEKFKPERFDPNCAEEKQRHPYANIPFGIGPRACIGQKFSIQEIKLSLIHLYRKYIFQHSPLMESPLELEYGIVLNYKHGVKVHAIKRK</t>
  </si>
  <si>
    <t>CYP711A6</t>
  </si>
  <si>
    <t>MEALVAAAAAAARDQPWLLLPWSWLAGVVVVVVYFYAPWWGVRRVPGPAALPVVGHLPLLAAHGPDVFAVLAKKYGPIFRFHLGRQPLVIVAEAELCKEVGIRQFKSIANRSLPAPIAGSPLHQKGLFFTRDARWSAMRNTIISLYQPSHLAGLIPTMHSCVARAADAIAAAEQRDVDFSDLSLKLATDVIGQAAFGVDFGLTAAAAAAPRSDDADADGGEAAEFIREHVHSTTSLKMDLSGSLSIVLGLVAPALQGPARRLLSRVPATADWRTARANERLRARVGAVVARRERAGGEARRARRDFLSAVLNARDGGSDRMRALLTPDYVGALTYEHLLAGSATTAFTLSSAVYLVAGHPGVEAKLLDEVDRFGPPDAVPTADDLEHKFPYLDQVIKEAMRFYTVSPLIARETSEQVEVGGYTLPKGTWVWLAPGVLSRDEAQFRDAGEFRPERFDAGGEEERRRHAYAHVPFGLGPRACPGRRFALQEVKLAMAHLYRRFVFRRSPRMESPPELQFGMVLSFRRGVKLTAVERRHAAAA</t>
  </si>
  <si>
    <t>CYP711A17</t>
  </si>
  <si>
    <t>MALIIAVFFVIVVTILIYLQWPAWKLSKIPAAPYISGLGHLPLMAKYQAGVFIKLAKQLGPIYRFQLGRQPIVFVASADLCQEIAIRKFKVFPNRVILPYMKESWIHLHGLFMTKAPDWARMRNILLPTFHTEKLSAYVPLMERVMGQVVEILDKHANAGEDVNMTQLLQRMALDVIGESAFGTGFKLVKPSWADGRSEDKDMVNAVLNSLDTLTMSEKAPVSTFAGLFFPFLQHPIREIMKRIPGTGDWNQYTGNLLLEAQMRALLERREAEMRDGVVRSDALSLLLDARAKSQEMRELLTDERVLALAYELMMAGSESTGTNLCYTLYFIAAHPEVASKMVKEIDELAPLGSTVAFEDVDKFKYVDQVIKESMRMITFSPVVAREAMEDIKVVGYHIPKGTWVWLVINALAQDEEDFPEPHLFRPERFDPDCAEAKKRHPYAHSPFGIGPRMCIGYKLAYLEMKLALIHFYQRYTFEHSPAMENPLAVRLSIVVRPIHGVKLRVRKREIC</t>
  </si>
  <si>
    <t>&gt;CYP51G_CYP51_Chlamydomonas-reinhardtii::MDLPPELAVLADKVLSLSPVVLVALGSAVLILALAVGRVLFNLLPSKRPPVWEGLPFIGGLLKFTGGPWKLLENGYAKFGECFTVPVAHRRVTFLIGPEVSPHFFKAGDDEMSQSEVYDFNIPTFGRGVVFDVEQKVRTEQFRMFTEALTKNRLKSYVPHFNKEAEEYFAKWGETGVVDFKDEFSKLITLTAARTLLGREVREQLFDEVADLLHGLDEGMVPLSVFFPYAPIPVHFKRDRCRKDLAAIFAKIIRARRESGRREEDVLQQFIDARYQNVNGGRALTEEEITGLLIAVLFAGQHTSSITTSWTGIFMAANKEHYNKAAEEQQDIIRKFGNELSFETLSEMEVLHRNITEALRMHPPLLLVMRYAKKPFSVTTSTGKSYVIPKGDVVAASPNFSHMLPQCFNNPKAYDPDRFAPPREEQNKPYAFIGFGAGRHACIGQNFAYLQIKSIWSVLLRNFEFELLDPVPEADYESMVIGPKPCRVRYTRRKL</t>
  </si>
  <si>
    <t>&gt;CYP51G1_CYP51_Arabidopsis-thaliana::MELDSENKLLKTGLVIVATLVIAKLIFSFFTSDSKKKRLPPTLKAWPPLVGSLIKFLKGPIIMLREEYPKLGSVFTVNLVHKKITFLIGPEVSAHFFKASESDLSQQEVYQFNVPTFGPGVVFDVDYSVRQEQFRFFTEALRVNKLKGYVDMMVTEAEDYFSKWGESGEVDIKVELERLIILTASRCLLGREVRDQLFDDVSALFHDLDNGMLPISVLFPYLPIPAHRRRDRAREKLSEIFAKIIGSRKRSGKTENDMLQCFIESKYKDGRQTTESEVTGLLIAALFAGQHTSSITSTWTGAYLMRYKEYFSAALDEQKNLIAKHGDKIDHDILSEMDVLYRCIKEALRLHPPLIMLMRASHSDFSVTARDGKTYDIPKGHIVATSPAFANRLPHIFKDPDTYDPERFSPGREEDKAAGAFSYIAFGGGRHGCLGEPFAYLQIKAIWSHLLRNFELELVSPFPEIDWNAMVVGVKGNVMVRYKRRQLS</t>
  </si>
  <si>
    <t>&gt;CYP51H10_CYP51_Avena-strigosa::MDMTICVVWLVLAIISIAAVVSKSSKRSNASDSVVTRPPPPVVTGIDLLKFLHALCRKDPEAAMMYLYNKLGSIFTLSFLWKRVTILIGHEASIPFFHGLESDVSQGNFNEFTVPMFGKENGYAVEYATRIEQSRFFYDSLKASQLRSHVDLIRQEVEEYFAKWGDEGEVDLKQEFTKLLMLIAGRCLLGSEVRDTIFGEFYTLFADIEEGVNLFSYMFPYMPVPVNNRRDRAQMKLTSIVSEIVRSRKRCNRVEDDMLQRLIDSRYKDGRPTTEGEVSGMIIGLIFAGKHTSTITASWTGACLLTHPKFLGAAVEEQKQMMSKYKDNIDYNILSEMEILHSCIKEAGRMYPAAPVLLRKTLKEISVQTREGGEYGIPKGTTLAHLVMLTGKVPHTYKDPEVYDPDRFRVGREEDKIGGKLSYTIFGAGRHACAGESFAFMQIKIIWSHLLRNFDLKLTSPFPKQDWSKFIIEPKGKVMVSYKRCRMPAN</t>
  </si>
  <si>
    <t>&gt;CYP701A3_CYP71_Arabidopsis-thaliana::MAFFSMISILLGFVISSFIFIFFFKKLLSFSRKNMSEVSTLPSVPVVPGFPVIGNLLQLKEKKPHKTFTRWSEIYGPIYSIKMGSSSLIVLNSTETAKEAMVTRFSSISTRKLSNALTVLTCDKSMVATSDYDDFHKLVKRCLLNGLLGANAQKRKRHYRDALIENVSSKLHAHARDHPQEPVNFRAIFEHELFGVALKQAFGKDVESIYVKELGVTLSKDEIFKVLVHDMMEGAIDVDWRDFFPYLKWIPNKSFEARIQQKHKRRLAVMNALIQDRLKQNGSESDDDCYLNFLMSEAKTLTKEQIAILVWETIIETADTTLVTTEWAIYELAKHPSVQDRLCKEIQNVCGGEKFKEEQLSQVPYLNGVFHETLRKYSPAPLVPIRYAHEDTQIGGYHVPAGSEIAINIYGCNMDKKRWERPEDWWPERFLDDGKYETSDLHKTMAFGAGKRVCAGALQASLMAGIAIGRLVQEFEWKLRDGEEENVDTYGLTSQKLYPLMAIINPRRS</t>
  </si>
  <si>
    <t>&gt;CYP705A1_CYP71_Arabidopsis-thaliana::MDAIVVDSQNCFIIILLCSFSLISYFVFFKKPKVNFDLLPSPPSLPIIGHLHLLLSTLIHKSLQKLSSKYGPLLHLRIFNIPFILVSSDSLAYEIFRDHDVNVSSRGVGAIDESLAYGSSGFIQAPYGDYWKFMKKLIATKLLGPQPLVRSQDFRSEELERFYKRLFDKAMKKESVMIHKEASRFVNNSLYKMCTGRSFSVENNEVERIMELTADLGALSQKFFVSKMFRKLLEKLGISLFKTEIMVVSRRFSELVERILIEYEEKMDGHQGTQFMDALLAAYRDENTEYKITRSHIKSLLTEFFIGAADASSIAIQWAMADIINNREILEKLREEIDSVVGKTRLVQETDLPNLPYLQAVVKEGLRLHPPTPLVVREFQEGCEIGGFFVPKNTTLIVNSYAMMRDPDSWQDPDEFKPERFLASLSREEDKKEKILNFLPFGSGRRMCPGSNLGYIFVGTAIGMMVQCFDWEINGDKINMEEATGGFLITMAHPLTCTPIPLPRTQNSLISHL</t>
  </si>
  <si>
    <t>&gt;CYP706B1_CYP71_Gossypium-arboreum::MLQIAFSSYSWLLTASNQKDGMLFPVALSFLVAILGISLWHVWTIRKPKKDIAPLPPGPRGLPIVGYLPYLGTDNLHLVFTDLAAAYGPIYKLWLGNKLCVVISSAPLAKEVVRDNDITFSERDPPVCAKIITFGLNDIVFDSYSSPDWRMKRKVLVREMLSHSSIKACYGLRREQVLKGVQNVAQSAGKPIDFGETAFLTSINAMMSMLWGGKQGGERKGADVWGQFRDLITELMVILGKPNVSDIFPVLARFDIQGLEKEMTKIVNSFDKLFNSMIEERENFSNKLSKEDGNTETKDFLQLLLDLKQKNDSGISITMNQVKALLMDIVVGGTDTTSTMMEWTMAELIANPEAMKKVKQEIDDVVGSDGAVDETHLPKLRYLDAAVKETFRLHPPMPLLVPRCPGDSSNVGGYSVPKGTRVFLNIWCIQRDPQLWENPLEFKPERFLTDHEKLDYLGNDSRYMPFGSGRRMCAGVSLGEKMLYSSLAAMIHAYDWNLADGEENDLIGLFGIIMKKKKPLILVPTPRPSNLQHYMK</t>
  </si>
  <si>
    <t>&gt;CYP71A12_CYP71_Arabidopsis-thaliana::MEMILMVSLCLTTLITLFLLKQFLKRTANKVNLPPSPWRLPLIGNLHQLSLHPHRSLHSLSLRYGPLMLLHFGRVPILVVSSGEAAQEVLKTHDLKFANRPRSKAVHGLMNGGRDVVFGPYGEYWRQMKSVCILNLLTNKMVASFEKIREEELNEMIKKLEKASSSSSSENLSELFVTLPSDVTSRIALGRKHSEDETARDLKKRVRQIMELLGEFPIGDYVPALAWIDRINGFNARIKEVSQGFSDLMDKVVQEHLEAGNHKEDFVDILLSIESEKSIGFQAQRDDIKFMILDMFIGGTSTSSTLLEWIMTELIRNPNVMKKLQDEIRSTIRPHGSYIKEKDVENMKYLKAVIKEVFRVHPPLPLILPRLLSEDVKVKGYNIAAGTEVIINAWAIQRDPAIWGPDAEEFKPERHLDSTLDYHGKDLNFIPFGSGRRICPGINLALGLVEVTVANLVGRFDWRAEAGPNGDQPDLTEAFGLDVCRKFPLIAFPSSVI</t>
  </si>
  <si>
    <t>&gt;CYP71AA2_CYP71_Oryza-sativa::MAGIMDSTTASYYTTLLCGALLLAAVVFKLKTAAAFSRHNAGVNLPPGPWALPVIGSIHCLLGSLPHHAMRELSRRYGPVMLLRLGHVRTLVLSSPEAAREVMKTHDVAFANRAVTPTASILTYGARDIVFAPFGKHLRELRKLCALELLSPRRVRSFRHVREEEAARLARSVAAAASASSAVNVSELVKIMTNDVTMRAIIGDRCPQREEYLEALDKTMDLLAGFNLVDLFPGSPLARVLGGRSLRTTKRVHEKLHQITEAIIQGHGIKDTVGDEHHECEDILDVLLRFQRDGGLGITLTKEIVSAVLFDLFAGGSETTSTTILWAMSELMRSPHVMEQAKYEIRQVLQGKAMVSEADIEGRLHYLQLVIKETLRLHPPVPIVIPRLCSKPNSKIMGYDIPQGTSVLVNVSAIGRDEKIWKNVNEFRPERFKDDIVDFSGTDFRFIPGGSGRRMCPGLTFGVSNIEIALVTLLYHFDWKLPSETDTHELDMRETYGLTTRRRSELLLKATPSY</t>
  </si>
  <si>
    <t>&gt;CYP71AB1_CYP71_Oryza-sativa::MANLIYYSLLIILPFLFLIKFYKAMFSSRKQARRLPPCPWQLPIMGSIHHLIGDLPHRALRDLSRRYGPVMLLKFGQVPFIIVSSPEAAKDIMKTHDSIFATRPQSEIMKIITKRGQGLVFAPYDDQWRQLRKICIRELLCAKRVQSFCAIREEEAARLVKSISSDQAHLVNLSKKLADYATDAAIRIITGTRFENQEVRDKFQYYQDEGVHLAASFCPANLCPSLQLGNTLSRTAHKAEIYREGMFAFIGGIIDEHQERRAQDMSHKEDLIDVLLRIQQEGSLESPVSMETIKFLIFDILAGGSETVTTVLQWAMAELMRNPTVMSKVQDEVREVFKWKEMVSNDDINKLTYLQFVIKETLRLHTPGPLFMRECQEQCQVMGYDMPKGTKFLLNLWSISRDPKYWDDPETFKPERFEDDARDFKGNDFEFISFGAGRRMCPGMLFGLANIELALANLLFYFDWSLPDGVLPSELDMTENFGVTVRKKEDLLLHASLYAQLSC</t>
  </si>
  <si>
    <t>&gt;CYP71AC1_CYP71_Oryza-sativa::MDLMKSNPLQGSPWSLLNLLVLIIVAAMICGELCRRRRRRRGDENGGATRLPPGPWRLPFVGSLHHLAVMRPRGVVVHRALAELARRHDAPVMYLRLGELPVVVASSPEAAREVLKTHDAAFATRAMSVTVRESIGDKVGILFSPYGKKWRQLRGICTLELLSVKRVRSFRPIREEQVARLVDAIAAAAASSTAEAAAVNISRQITGPMTDLALRAIMGECFRWREEFLETLAEALKKTTGLGVADMFPSSRLLRAVGSTVRDVKLLNAKLFELVECAIEQHREQIRAAHDNGGDDDDAHGHGDKECFLNTLMRIQKEGDDLDDLTMATVKAVILDMFAGGSESTSTTLEWALSELVRNPHVMQKAQAEIRHALQGRTRVTEDDLINLKYPKNIIKETLRLHPVAPLLVPKECQESCKILGYDVPKGTIMFVNAWAIGRDPRYWNDAEVFMPERFEKVAVDFRGTNFEFKPFGAGRRMCPGITFANATIEMALTALLYHFDWHLPPGVTPDGLDMEEEFGMSVSRKRDLYLRPTLHMGLETI</t>
  </si>
  <si>
    <t>&gt;CYP71AD1_CYP71_Oryza-sativa::MEIELSPVLLLLPFLLLGFLYLTGGVLRSGGNARRRLAPAPRGLPVIGNLHQVGALPHRALRALAAATGAPHLLRLRLGHVTALVASSPAAAAAVMREHDHVFATRPYFRTAEILTYGFKDLVFAPYGEHWRHARRLCSEHVLSAARSHRYGPMREQEVALLVNAIRTEAAAAAVDVSKALYAFTNAVICRAVSGRLSREDEGRSELFRELIEENATLLGGFCVGDYFPALAWADAFLSGFAARACRNLRRWDELLEEVIAEHEARLRGGDDGGGEEHREEDFVDVLLALQEESQRHDGSFKLTRDIIKSLLQDMFAAGTDTSFITLEWAMSELVKNPAAMRKLQDEVRRGGGATTAATPYLKAVVKETLRLHPPVPLLVPRECARDTDDDATVLGYHVAGGTRVFVNAWAIHRDAGAWSSPEEFRPERFLPGGGEAEAMDLRGGHFQLVPFGAGRRVCPGMQFALATVELALASLVRLFDWEIPPPGELDMSDDPGFTVRRRIPLRLVAKPVGSEDDK</t>
  </si>
  <si>
    <t>&gt;CYP71AE1_CYP71_Oryza-sativa::MASLATVPNLPLLLLLHYALATFTASRARKNNKDRLPPSPLALLVIGHLLHLMGSLPRTSPSAASPHGTGPTCSSGLAPCRCSLRRRRVPAAEAILRTHDHVFASRPRTVLLANIVFYRSRDVRFAPYGDHWRQARKLVTTHLLSAKKVRSLRLAREEEVSLVMTKISKAATASAVVDIGQILRSFTNDMICRTVSGKCPRDDRKRIFQELANETSLLLGGFDIEEYFPVLARVGLVGKMMCLKAERLKKRWDELLEELINDHENDDHSCNLISDQNDEDFVDILLSVRQEYGFTREHVKAILDVFFGGIDTSALVLEFTIAELMQRPRMLKKLQDEVRACIPKGQKIVSEVDINNMAYLRAVIKEGIRLHPVAPVLAPHISMDDCNIDGYMIPSGTRVLVNVWAIGRDPRFWEDAEEFVPERFIDSMSSAAANVNFTENDYQYLPFGYGRRMXPGMKFGIAVVEIMLANLMWKFDWTLPPGTEIDMSEVFGLSVHRKEKLLLVPNNMSSC</t>
  </si>
  <si>
    <t>&gt;CYP71AF1_CYP71_Oryza-sativa::MEQYLFLATLLILSLAFVKLRPRNNGENPPPGPWQLPVIGSLHHLAGALPHRALRDLATRHGELMLLRLGELPVVVASSPAAAREVMRTHDAAFATRPQTATLRALTRDGLGVAFAPQGEHWRCLRKLCVTELLGARRVRCLRRAREAEAAALVASLSTTTPEPVNVSSLVARYVTDAVVRAVVGDRISDRDAFLERLEEGVKVAAGFTLADVFPSSRLARALSGTARRAEAHSREMTRLMDGVIEEHRQRRAATGWRDEEDEDLLDVLLRIQKDGGLQIPLDMGTIRAIIIDLFSAGSETTGTTLQWAMAELMRNPAALRKAQAEVRGVLAGHSHVTEDALPDLHYLHLVIKETLRLHVAVPLLLPRECQEPRLRVLGYDVPERAMVLVNAWAICRDTAVWGPDAEEFRPERFDGGAVDFKGTDFEFVPFGAGRRMCPGVAFAVAIMELGLASLLFHFDWELAGGTAAGELDMAEGLGITARRKSDLWLHATVSVPVPNTETS</t>
  </si>
  <si>
    <t>&gt;CYP71AG1_CYP71_Sorghum-bicolor::MTLSAPLSYNTIILVFVVFIISYVSLLVGGGGKKSVANAAANRLPPPSPRGLPVIGNLHQLGSLPHRSLRSLAAAHGPVMLIRLGQVPAVVVSSASAAREVLQAQDHVFAGRPSLTIPRRLLYGCTDIAFAPHGAYWRGARKMSVRHLLSPPRVRAYRAVREQEVDALVRRVLEQACGAGGGVVRLSELLNDFAKDVAGRIVLGLRAAGDDGWRGKVDALLEESNVLLGAFHVGDYIPWLSWVSHVDGTDARVTRAFEKMDRILEEMVDAAATRGREMPLSDSGEEASGGDDAFIHVLLSLQQQQRQQQEEEPTAEWRLSRDNVKALLEDLFGAGTEATIIVLEWAMAELLRNKGVMEKLQREVRQAQARARRSSSSDIIVGEQDLAGTGMEYLRAVIKETMRLHTPGPLLLPHKSMEATRISHGHGYDVPSDTMVIVNAWAIGRDPEAWESPADEFRPERFVGSGVDFRGHHFQLIPFGAGRRMCPGINLAMSVVELALANLVARFDWALPGAELELDMEETTGCTARKKAPLCAVATLLP</t>
  </si>
  <si>
    <t>&gt;CYP71AH1_CYP71_Nicotiana-tabacum::MKFLLVVASLFLFVFLILSATKRKSKAKKLPPGPRKLPVIGNLLQIGKLPHRSLQKLSNEYGDFIFLQLGSVPTVVVFSAGIAREIFRTQDLVFSGRPALYAGKRFSYNCCNVSFAPYGNYWREARKILVLELLSTKRVQSFEAIRDEEVSSLVQIICSSLSSPVNISTLALSLANNVVCRVAFGKGSDEGGNDYGERKFHEILFETQELLGEFNVADYFPGMAWINKINGLDERLEKNFRELDKFYDKIIEDHLNSSSWMKQRDDEDVIDVLLRIQKDPNQEIPLKDDHIKGLLADIFIAGTDTSSTTIEWAMSELIKNPRVLRKAQEEVREVAKGKQKVQESDLCKLEYLKLVIKETLRLHPPAPLLVPRVTTASCKIMEYEIPADTRVLINSTAIGTDPKYWENPLTFLPERFLDKEIDYRGKNFELLPFGAGRRGCPGINFSIPLVELALANLLFHYNWSLPEGMLPKDVDMEEALGITMHKKSPLCLVASHYNLL</t>
  </si>
  <si>
    <t>&gt;CYP71AJ1_CYP71_Ammi-majus::MKMLEQNPQYLYFFSLFLVTIFLYKWLTLKKTPLKNLPPSPPQYPIIGNLHQIGPDPQASLRDLAQKYGPLMFLKFGTVPVLVVSSADAAREALKTHDLVFADRPYSSVANKIFYNGKDMVFARYTEYWRQVKSICVTQLLSNKRVNSFHYVREEEVDLLVQNLENSHSKVANLTELLIEVTGNVVCRVSVGSGDKVDSYKILILEIMDMLGYSRSIEDFFPLLGWVDWLTGLRGKVAEAAKGVDTFLEGVLKEHLSTTGSKYNDFVSILLEIQEADAGSSMDNECIKSLIWDMLGAGTETISTALEWTLAALIKNPDAMFKLQNEVREIGKGKSKISEADLVKMNYLQAVMKESMRLYFTAPLLVPREARQDIKFMGYDISSGTQVLINAWAIARDPLLWDKPEEFRPERFLNSPIDYKGFHYEFLPFGAGRRGCPGIQFAMCINELVVANLVHKFNFELPDGKRLEDLDMTAASGITLRKKSPLLVVARPHV</t>
  </si>
  <si>
    <t>&gt;CYP71AK1_CYP71_Oryza-sativa::MSSYVVVAAALLVFVVVVVAAIKNLGKGKLPPSPPSLPFVGHLHLVGELPHRSLDALHRRYGSDGGLMFLRLGRAGALVVSTAAAAADLYRGHDLAFASRPPSHSAERLFYGGRNMSFAPLGDAWRRTKKLAVAHLLSPRRARRAQRGAGAVQPRELRTPNKKGVITRVAAGGSGATAERFRKMMADTSELLAGFQWVDRLPEAAGWAARKLTGLNKKLDDMADESDRFLGEILAAHDDEKAEGEEEDFVDVLLRLRRQGAAAAGGLELAEDNVKAIIKDIMGAATDTSFVTLEWIMTELIRNTQVMSKLQNEIIQVTGSKPTVTEEDLTKLDYLKAVIKEVLRLHPPAPLLIPHHSTMPTTIQGYHIPAKTIAFINVWAIGRDPAAWDTPDEFRPERFMGSAVDFRGNDYKFIPFGAGRRLCPGIILALPGLEMVIASLLYHFDWELPDGMDVQDLDMAEAPGLTTPPMNPVWLIPRCRTI</t>
  </si>
  <si>
    <t>&gt;CYP71AL1_CYP71_Centaurium-erythraea::MEITDFSTFLLAFLLLSYLLVTGRRLISKKSTGKLPPGPKKFPIVGNLPQLALAGTLPHRAMRDLAKTYGPLMHLRLGEVSQLVVSSPEMAKEVLKTLDPMFASRPDLILADIMLYDNAGLTFAKYGDYWRQLKKIFATELLSAKRVKSFRSLREEETLNTIRWISSNEGKPINMTNTLLNLVFGVLSRATFGKKSPEQDKLVYIVNKAAELATGGNISDLFPSIKFFRLISVVNYKLKSMFAESNRLLDMIMKEHKKGNGSGESKDLVDVLLGYQRENAEFSLTDENIKAVLLDIFIGGTDGSFTTLDWAMSELMRAPTVLKRAQEEVRQAFETDGYIDEEKFEDLKYVTSIIKETLRLHPPAPLLVPRSNDETAHILGYEVPAKSKILVNVWAINRDPRYWEDAESFKPERFLGSSVGYKGTDFHFLTFGAGRRMCPGMVYGYANIVHPLVKLLYYFDWNLPSGIKPEELDMTEEHGLSVKRKADLYLIPSVRNSISHL</t>
  </si>
  <si>
    <t>&gt;CYP71AM1_CYP71_Sorghum-bicolor::MDEYFVDLPYPNLCLYGSCLVLAVVVARAIILSGSGKKPGGLPPGPWQLPVIGSLHHLLRGLPHHAIRDLSLRHGPLMLLRICERTAIVVSSAEAVAEMLKRHDAAFSERPSSPGIEELSRHGQGVIFAPYGDHWRLLRRILMTELLSPRRVEAFRHIREDEAARLVSSLSSLPQPVDMDERLEVFVADSSVRAILGDRLPDRAAFLKMVKAGQDPSSLFDLRDLFPSSWLVRMLPRSRKAERHLQEMFRLMDDILVSHSQRRVDDDSPDGGGGGAVDEEHDMVDVLLRIQKQGDMRVSLNHGVIRAALIDAVGAALDTTSTTLRWAMAELIANPRVMHKAQLEIRRVMAAGQQRRVHEATLRDLHYLKAVIKETLRLHPPAPFVPRVCLDDGIKIQGYHVPRGTIVVANVWAISRDPKYWEDPDMFIPERFHQGDPDHHRCFDFKGFDFEFTPFGAGRRMCPGMNFAHMNVEIALASLLYHFDWKLPDGATPEEIDMTELWGVTVARKAKLLLHPIPCIPAAASIDA</t>
  </si>
  <si>
    <t>&gt;CYP71AN1_CYP71_Populus-trichocarpa::MTLLYFQQTWQEIRPKIGLNYLVFFLIFLSFILFLFKLTRSRKLNLPPSPPKLPVIGNIHHLGTLPHRSLQALSEKYGPLMLLHMGHVPTLIVSSAEAASEIMKTHDIVFANRPQTTAASIFFHGCVDVGFAPFGEYWRKVRKISVQELLGPKTVQSFHHVREEEAAGLIDKIRFACHSGTSVNISEMLISVSSDIVSRCVLGRKADKEGGNSKFGELTRTFMVQLTAFSFGDLFPYLGWMDTLTGLIPRLKATSRALDSFLDQVIEEHRSLESDGDRCAQTDFLQALLQLQKNGKLDVQLTRDNIIAVVLDMFVGGTDTSSTMMEWAIAELVRNQTIMRKAQEEVRRIVGKKSKVEANDIEEMGYLKCIIKETLRLHPAAPLLVPRETSASFELGGYYIPPKTRVLVNAFAIQRDPSFWDRPDEFLPERFENNPVDFKGQDFQFIPFGSGRRGCPGALFGVTAVEFMIANLLYWFDWRLPDGATQEELDMSEICGMTAYKKTPLLLVPSLYSP</t>
  </si>
  <si>
    <t>&gt;CYP71AP1_CYP71_Populus-trichocarpa::MSLLQWLKECSKPTLFVVTIFLVVVLKFLMKDKLKKRKLNLPPSPAKLPIIGNLHQLGNMPHISLRGLAKKYGPIIFLQLGEIPTVVISSAGLAKEVLKTHDLVLSSRPQLFSAKHLLYGCTDIAFAPYGAYWRNIRKICILELLSAKRVRSYSYVREEEVARLIRRIAESYPGITNLSSMIALYTNDVLCRVALGRDFSGGGEYDRHGFQKMFDDFQALLGGFSLGDYFPSMEFVHSLTGMKSKLQYTFRRFDQFFDEVIAEHRSSKGKQEEKKDLVDVLLDIQKDGSSEIPLTMDNIKAVILDMFAGGTDTTFITLDWAMTELIMNPHVMEKAQAEVRSVVGDRRVVQESDLPRLNYMKAVIKEILRLHPAAPVLLPRESLEDVIIDGYNIPAKTRIYVNVWGMGRDPELWENPETFEPERFMGSGIDFKGQDFELIPFGAGRRICPAITFGIATVEIALAQLLHSFDWKLPPGLEAKDIDNTEAFGISMHRTVPLHVIAKPHFD</t>
  </si>
  <si>
    <t>&gt;CYP71AQ1_CYP71_Populus-trichocarpa::MILHPYSLACLLFIFVTKWFFFNSARNKNLPPSPLKIPVVGNLLQLGLYPHRSLQSLAKRHGPLMLLHLGNAPTLVVSSADGAHEILRTHDVIFSNRPDSSIARRLLYDYKDLSLALYGEYWRQIRSICVAQLLSSKRVKLFHSIREEETALLVQNVELFSSRSLQVDLSELFSELTNDVVCRVSFGKKYREGGSGRKFKKLLEEFGAVLGVFNVRDFIPWLGWINYLTGLNVRVEWVFKEFDRFLDEVIEEFKANRVGVNEDKMNFVDVLLEIQKNSTDGASIGSDSIKAIILDMFAAGTDTTHTALEWTMTELLKHPEVMKKAQDEIRRITGSKISVTQDDVEKTLYLKAVIKESLRLHPPIPTLIPRESTKDVKVQGYDILAKTRVIINAWAIGRDPSSWENPDEFRPERFLESAIDFKGNDFQFIPFGAGRRGCPGTTFASSVIEITLASLLHKFNWALPGGAKPEDLDITEAPGLAIHRKFPLVVIATPHSF</t>
  </si>
  <si>
    <t>&gt;CYP71AR1_CYP71_Fragaria-vesca::MAELINTETLSLVLLAVFLILFYIWSSSTSTTRNSPPSPPKLPIIGNLHQLLGSPGTPPHRALQALSKLHGPLMLLHFGSFPVLVVSSAEAAREIMKTHDLAFASRPRTTAFEKLLYNYKDVAAAPYGDYWRQVKSICVLNLLSAKKVRSFRTLREEETRSMINNIKETSRRGEVVDVRKMVMGLTNDVVSRAALGKKYYNDGEFKELITEFTELAGSIHIGDYIPSLGWLSRLGGLDAKLVSLAKRYDAFLDTVLQEHIDRSSETTSNRNDKSVDDQNEDNKDFVDVLLDIQRENSLHFPLNRISIKAVVQDVFLAGTDTTSTLLEWAMAEILRHPRVMSKLQKELRSVKKGEEEILTEDDMVDMHYLKAVIKEALRLHPPFTLLLPKMSIQDVKIKGYDIKANTQVLVNAWQIGRDPESFSYKPEEFEPEGFLEVNSGLSYKGTDFEFIPFGAGRRICPGIQFATTVNEIGLANLLHKFDWKLPGGVRNEDLDMNESSGLTIHKKHPLKAVAIPYSSA</t>
  </si>
  <si>
    <t>&gt;CYP71AS1_CYP71_Citrus-sinensis::MDLTFSPQTVLPMWMWLPLLLIPLLLILKKLKAQNKQQLPPSPPKLPVIGNFHQLGELPHQSLWQLSKKYGPVMLLKLGRVPLVVISSAEAARDVLKVHDLDCCSRPPLIGSGKFTYNYSDIAFSPYSDYWRELRKISVLEVFSLRRVQSFGFIREEEVALLMNSISESSSSASPVDLSEKMFALTGSIVFRMAFGRRFRGSNFDNHSFQELVHAVESLLGGFAAAECFPYVGWIIDRLNGYHAKLERVFQELDTLFQQIIDDHLKPAETTKQEHVQQDIIDVMLKIERDQAESHESEAWLTKNHIKAVLLNIFLGGVDTSAITVIWAMAELCKNPRLMKKAQAEIRNHIGNKGRVTEADIDQLQYLKMVIKETLRLHPPAPLLIARDTLYRFKVNGYDIYPKTLIQVNAWAIGRDSKYWESPEEFIPERFIDKPVDVKGQDFEYLPFGSGRRICPGINLGLIMSELALANLLYCFDWKLPNGREEDCVNMNMEEATGVSLTLSKKTPLILVPVNYLQ</t>
  </si>
  <si>
    <t>&gt;CYP71AT1_CYP71_Lycopersicon-esculentum::MILFLLFVALPIILIFVLPKAKKGAKNTQPPGPVGLPFIGNLHQFDSLTPHIYFWKLSKKYGKIFSLKLGSTPMVVVSSAKLAKEVLKTQDLVYCSRPSILGQQKLSYNGRDIVFAPYNDYWREMRKISVLHLFSLKKVQLYKPIREDEVSRMIKKISLHAASSQITNLSNLMISLISTIICRFAFGVRFDDEAHERKRFDYLLAETQAMMASFFVSDVFPFLGWIDKLTGLTDRLKKNLKELDEFYEELIEQHQNPNRPKSMEGDIVDLLLQLKKEKSIPIDLTLEDIKGLLMNVLVAGSDTSAAGIVWTMTALMKNPKAMKKVQEEIRKSIGNKGIVNEDDIQNMPYFKAVIKESFRLYPPVPLLVPRESMKKSTLEGYEIQAGTIVHVNSWAIARDPEIWENPEEFIPERFLNSDIDYKGQNYELIPFGAGRRGCPGMTLGVASMELALSNLLYAFDWELPHGMKKEDIDTNVRPGITMHKKNDLCLIPKSYF</t>
  </si>
  <si>
    <t>&gt;CYP71AU2_CYP71_Lycopersicon-esculentum::MISLFAVFPFLIFLGFILLSFFQLSSKKSKKNLPPSPPKLPLIGNFHQLGQQPHRSLQKLTNEYGPMMMLQFGSVPVLIASSAEAASHIMKTQDLGFANKPKSIIPSKLFFGPKDVAFTPYGEYWRNARSVCMLQLLNNKRVQSFSKIREEETSLLLRKINHSIGNSQVVDLTDLFVSMTNDVLCRVALGRKYCDGEEGKKFKSLLLEFVELLGVFNIGDYMPWLAWVNRFNGLNAKVDKVAEEFSAFLEGVIEEHKEKIKTDEKEEGSADFVDILLQVQKENKSGFNVEMDSIKAIIMDMFSAGTDTTSTLLEWTMNELIRNPNALRKLRDEVRKVTQGKSDVTEDDLEHMPYLNAVMKESLRLHSPVPLLPREAIKDTKVLGYDVAAGTQVFVCPWAISRDPTIWENPEEFQPERFLDSCVDYKGLHFELIPFGAGRRGCPGITFAKVVNELALARMLFHFEFSLPNGAKAEDLDVDEALGITVRRKFPLLVVATPRI</t>
  </si>
  <si>
    <t>&gt;CYP71AV1_CYP71_Artemisia-annua::MKSILKAMALSLTTSIALATILLFVYKFATRSKSTKKSLPEPWRLPIIGHMHHLIGTTPHRGVRDLARKYGSLMHLQLGEVPTIVVSSPKWAKEILTTYDITFANRPETLTGEIVLYHNTDVVLAPYGEYWRQLRKICTLELLSVKKVKSFQSLREEECWNLVQEIKASGSGRPVNLSENVFKLIATILSRAAFGKGIKDQKELTEIVKEILRQTGGFDVADIFPSKKFLHHLSGKRARLTSLRKKIDNLIDNLVAEHTVNTSSKTNETLLDVLLRLKDSAEFPLTSDNIKAIILDMFGAGTDTSSSTIEWAISELIKCPKAMEKVQAELRKALNGKEKIHEEDIQELSYLNMVIKETLRLHPPLPLVLPRECRQPVNLAGYNIPNKTKLIVNVFAINRDPEYWKDAEAFIPERFENSSATVMGAEYEYLPFGAGRRMCPGAALGLANVQLPLANILYHFNWKLPNGVSYDQIDMTESSGATMQRKTELLLVPSF</t>
  </si>
  <si>
    <t>&gt;CYP71AX1_CYP71_Lycopersicon-esculentum::YFLLVPLLAFIYFLHQCFFSPSNTQKRLLPPSPTKLPIIGNLHQLGSLPHRSLHKLSKKYGPVMLLHLGSKPVIIASSVDAARDIMKTHDLVWSNRPKSSMADGLFYGSKDVTFSPYGEYWRQIRSITVLHLLSNKRVQSYRRVREEEISNMIDKIRQKCDSVIDLRDVFSCLANNIISRVNIGRTYNEGECGIAVKSLIEELLILIGTFNIGDYTPWFKWVNKIKGVDSRVKKVAKDLDAFIESVIEERLIRNKKAECSAVEAKDFLGVLLEIQDGKETGFPLQRDSLKALLLDAFVAGTDSTYTVLEWTMTELLRHPRVMTKLEDEVRELGQGKTEITEDDLRNMHYLKAVIKESLRLHAPVPLLVARESMEEVKLLDYDIPAKTEVLINAWSIGRDPLLWDHPEEYMPERFLSSDIDVKGLNFELIPFGAGRRGCPGIPFAIMVNELALANLVYKFNFALPKGIKGEDLDMTECNGLAVRRKSPLLVVATPKSMV</t>
  </si>
  <si>
    <t>&gt;CYP71AY1_CYP71_Catharanthus-roseus::MDQLMNFSLTSPIFLLLSSLFLIILLNKLMRGNKIQKGKKLPPGPKKIAIIGNLPSNGRFTSLIVFLNNLAEKYGPIMHLRIGQLSAVIISSAEKAKEILNTHGVRVADRPQTTVAKIMLYNSLGVTFAPYGDYLKQLRQIYAMELLSPKTVKSFWTIMDDELSTMITSIKSEVGQPMILHDKMMTYLYAMLCRATVGSVCNGRETLIMAAKETSALSASIRIEDLFPSVKILPVISGLKSKLTNLLKELDIVLEDIISAREKKLLSQPQQPLMLDEEDMLGVLLKYKNGKGNDTKFRVTNNDIKAIVFELILAGTLSSAAIVEWCMSELMKNPELLKKAQDEVRQVLKGKKTISGSDVGKLEYVKMVVKESVRLHPPAPLLFPRECREEFEIDGMTIPKKSWVIINYWAIGRDPKIWPNADKFEPERFSNNNIDFYGSNFELIPFGAGRRVCPGILFGTTNVELLLAAFLFHFDWELPGGMKPEELDMNELFGAGCIRENPLCLIPSISTVVEGN</t>
  </si>
  <si>
    <t>&gt;CYP71AZ1_CYP71_Ammi-majus::MQMDAVVILLILAFPIASVYVLFYHKKRVDGLSEPPGPPGLPFIGNFYQLYKAPCIHEYLCTLSKRYGSLMTLRMGSVPILVVSSPKMAKEVLKTQDLAYCSRPMMTGMQKLSYNGLDVAFSPYSEHWRQVRKFCTLELFTQKRAQIDFRHVHEQEVSRMIARLSETAAASKDVNAFECFSNLATSIISRVAFGKRHDEDGIGKERLQRMLSELDTMLSVYFVSDFFPMFGWIDSLTGMRARLDRTFKEMDMFYEELIDDHLKPDRPESLTEDIIDVMLKNKGCSSSSLTKDTMKAILLNVFNGGTGTSASLLVWAMTALMRNRGVMKKVQEEIRSVIGKKGNVDEDDIQNLPYLRAVVKETMRLYPTGALLIPRKTIESSIIGEDKDHMYMIKPKTLVYVSMWAIGRDPEIWKNPMKFVPERFLERHDINYQGQQFEYIPFGAGRRICPGIHLGLTTVELALANLLYTFNWEPPVGTRFEDINDETVNGITLQKKNALYIRPKTYMFS</t>
  </si>
  <si>
    <t>&gt;CYP71B2_CYP71_Arabidopsis-thaliana::MTILLCFFLVSLLTIVSSIFLKQNKTSKFNLPPSPSSLPIIGNLHHLAGLPHRCFHKLSIKYGPLVFLRLGSVPVVVISSSEAAEAVLKTNDLECCSRPKTVGSGKLSYGFKDITFAPYGEYWREVRKLAVIELFSSKKVQSFRYIREEEVDFVVKKVSESALKQSPVDLSKTFFSLTASIICRVALGQNFNESGFVIDQDRIEELVTESAEALGTFTFSDFFPGGLGRFVDWLFQRHKKINKVFKELDAFYQHVIDDHLKPEGRKNQDIVTLILDMIDKQEDSDSFKLNMDNLKAIVMDVFLAGIDTSAVTMIWAMTELIRNPRVMKKAQgSIRTTLGLKKERITeEDLGKVEYLNHILKETFRLHPALPFVVPRETMSHIKIQGYDIPPKTQIQLNVWTIGRDPKRWNDPEEFNPERFANSSVDFRGQHFDLLPFGSGRRICPGMPMAIASVELALMNLLYYFDWSMPDGTKGEDIDMEEAGNISIVKKIPLQLVPVQRY</t>
  </si>
  <si>
    <t>&gt;CYP71B3_CYP71_Arabidopsis-thaliana::MSILLYFFFLPVILSLIFMKKFKDSKRNLPPSPPKLPIIGNLHQLRGLFHRCLHDLSKKHGPVLLLRLGFIDMVVISSKEAAEEVLKVHDLECCTRPKTNASSKFSRDGKDIAFAPYGEVSRELRKLSLINFFSTQKVRSFRYIREEENDLMVKKLKESAKKKNTVDLSQTLFYLVGSIIFRATFGQRLDQNKHVNKEKIEELMFEVQKVGSLSSSDIFPAGVGWFMDFVSGRHKTLHKVFVEVDTLLNHVIDGHLKNPEDKTNQDRPDIIDSILETIYKQEQDESFKLTIDHLKGIIQNIYLAGVDTSAITMIWAMAELVKNPRVMKKAQEEIRTCIGIKQKERIEEEDVDKLQYLKLVIKETLRLHPPAPLLLPRETMADIKIQGYDIPRKTILLVNAWSIGRNPELWENPEEFNPERFIDCPMDYKGNSFEMLPFGSGRKICPGIAFGIATVELGLLNLLYYFDWRLAEEDKDIDMEEAGDATIVKKVPLELVPIIH</t>
  </si>
  <si>
    <t>&gt;CYP71BA1_CYP71_Zingiber-zerumbet::MEAISLFSPFFFITLFLGFFITLLIKRSSRSSVHKQQVLLASLPPSPPRLPLIGNIHQLVGGNPHRILLQLARTHGPLICLRLGQVDQVVASSVEAVEEIIKRHDLKFADRPRDLTFSRIFFYDGNAVVMTPYGGEWKQMRKIYAMELLNSRRVKSFAAIREDVARKLTGEIAHKAFAQTPVINLSEMVMSMINAIVIRVAFGDKCKQQAYFLHLVKEAMSYVSSFSVADMYPSLKFLDTLTGLKSKLEGVHGKLDKVFDEIIAQRQAALAAEQAEEDLIIDVLLKLKDEGNQEFPITYTSVKAIVMEIFLAGTETSSSVIDWVMSELIKNPKAMEKVQKEMREAMQGKTKLEESDIPKFSYLNLVIKETLRLHPPGPLLFPRECRETCEVMGYRVPAGARLLINAFALSRDEKYWGSDAESFKPERFEGISVDFKGSNFEFMPFGAGRRICPGMTFGISSVEVALAHLLFHFDWQLPQGMKIEDLDMMEVSGMSATRRSPLLVLAKLIIPLP</t>
  </si>
  <si>
    <t>&gt;CYP71BC1_CYP71_Vitis-vinifera::MTMKISENMLLLFSQSSANQWLLALGILSFPILYLFLLQRWKKKGIEGAARLPPSPPKLPIIGNLXQLGKLPHRSLSKLSQEFGPVLLLQLGRIPTLLISSADMAKEVLKTHDIDCCSRAPSQGPKRLSYNFLDMCFSPYSDYWRAMRKVFVLELLSAKRAHSLWHAWEVEVSHLISSLSEASPNPVDLHEKIFSLMDGILNMFAFGKNYGGKQFKNEKFQDVLVEAMKMLDSFSAEDFFPSVGWIIDALTGLRARHNKCFRNLDNYFQMVVDEHLDPTRPKPEHEDLVDVLLGLSKDENFAFHLTNDHIKAILLNTFIGGTDTGAVTMVWAMSELMANPRVMKKVQAEVRSCVGSKPKVDRDDLAKLKYLKMVVKETFRMHPAAPLLIPHRTRQHCQINANGCTYDIFPQTTILVNAFAIGRDPNSWKNPDEFYPERFEDSDIDFKGQHFELLPFGAGRRICPAIAMAVSTVEFTLANLLYCFDWEMPMGMKTQDMDMEEMGGITTHRKTPLCLVPIKYGCVE</t>
  </si>
  <si>
    <t>&gt;CYP71BE1_CYP71_Vitis-vinifera::MEFPSSFLFPFLLFLFILFKVSKKSKPQISIPKRPPGPWKLPLIGNLHQLVGSLPHHSLRDLAKKYGPLMHLQLGQVSMLVVSSPEIAKEVMKTHDINFAQRPHLLATRIATYDSTDVAFSPYGDYWRQLRKICVVELLSAKRVKSFQVIRKEEVSKLIRIINSSSRFPINLRDRISAFTYSVISRAALGKECKDHDPLTAALGEITKLASGFCLADLYPSVKWIPLVSGVRHKLEKVQQRIDGILQIVVDEHRERMKTTTGKLEEEKDLVDVLLKLQQDGDLELPLTDDNIKAVILDIFGGGGDTVSTAVEWTMAEMMKNPEVMKKAQAEVRRVFDGKGNVDEAGIDELKFLKAVISETLRLHPPFPLLLPRECREKCKINGYEVPVKTRVVINAWAIGRYPDCWXEAERFYPERFLDSSIDYKGADFGFIPFGSGRRICPGILFGIPVIELPLAQLLFHFDWKLPNGMRPEDLDMTEVHGLAVRKKHNLHLIPIPYSPLTVG</t>
  </si>
  <si>
    <t>&gt;CYP71BF1_CYP71_Carica-papaya::MWNSLWFTVLFIFLFRYFFLRCYSSSKKNSPPSPPKLPIVGDLHRLGSSPHRSLRALAQQYGPFMLLRFGSVPVLVISSAHAALDVMKTHDNIFSSRFKSSVFDKLVYNCKDVVLAPYGEYWRQMKSICVIHLLSSKKVQCFQKVREEETMILTKKIQESYCSPMNLSETFTVLANDILCRVAFGRKYGGDEENGKKLKELLTRFAQLTGTVDIGDYIPWLSWVSCVNGLNTKLEKLAKELDDLFEGIVEEHVNHLKNKSNTSDYGDVQDTDSKDFVDVLLWIQRENTIGFPIDRVTIKALILDMFIAGTDTTSTTLEWAMTELLRHPKVMKKLRNEVRTIAGDKSNIIEEDLGKMKYLKAVIKEVLRLHPPLPLLMPRESVKDANVRGYDITAGTQVLINAWAIGRDPDSWEEAEEFKPERFLNSCIDFKGHDFQLIPFGAGRRGCPGIHFATILIEMILANVLHKCDWKPMPYRGAKEHGIDLTESAGISVHRKFPLIAIPSPPRF</t>
  </si>
  <si>
    <t>&gt;CYP71BG1_CYP71_Solanum-tuberosum::MEASILQLLLLLSLTSCTILFYKIRRWRRPPSPPSLPIIGHLHLLTDMPHHTFFHLSQKLGPIIHLQLGQIPTLIISSPRLAELILKTNDHIFCSRPQIIAAQYLSFGCSDITFSPYGPYWRQARKICVTELLSSKRVNSFQFIRNEEINRMIQLISSHFDSELSSELDLSQVFFALANDILCRVAFGKRFIDDRLKDKDLVSVLTETQALLAGFCLGDFFPDWEWVNWLSGMKKRLMNNLKDLGEVCDEIIDEHLMKKRDDDQNGDGSEDFVDVLLRVQKRDDLQVPITDDNLKALILDMFVAGTDTSAATLEWTMTELARHPSVMKKAQDEVREIAANKGKVEEFDLQHLHYMKAVIKETMRLHPPVPLLVPRESIEKCTLDDYEIPAKTRVLINTYAIGRDPEYWNNPLDYNPERFMEKDIDFRGQDFRFLPFGGGRRGCPGYALGLATIELSLARLLYHFDWKLPTGVEAQDVNLSEIFGLATRKRVALKLVPTINKLYLLSD</t>
  </si>
  <si>
    <t>&gt;CYP71BL1_CYP71_Helianthus-annuus::MELFTIFSIVVSSLILFTFWSLKVPKNLPPGPPKLPIIGNIHLLDKIAPHRNLRNLARKYGPIMHLRLGQVSTVVISSPRLAHEIMKTQDLSFADRPTTTTSQIFFYKASNIAWARYGNYWRQMKKICTLELLSAKKSRSFFYIREEELTRTYKFLDFSSGTPITLRDTIQEMVNNVVSRATLGDVSEDRQFIIDSTYTMLKSFNSFNLFNYYPSLSFINVISGKQAQWLKMHKEVDVILEKILREHRSRPRGKNDHEDLVDVLIRIKETGDLDMAITDDNIKAIILEMLTAGTSSSSMTIEWAFTEMMRNPKIMKKAQTEVRSVVKGDRVTEADIQNLDYTKLVIKETLRLHGVPILVPRENQEDCVVNGYDIPAKTRLLVNAWACATDPDSWEDPDSFIPERFENNSIGYSGADFEFIPFGAGRRICPGMNFGMGTVEYVVANLLLHYDWKLPDGMKPHDIDMREITGISTLPIHPLKIVPISLSK</t>
  </si>
  <si>
    <t>&gt;CYP71C12_CYP71_Oryza-sativa::MAQMLDGLRHDEQASLHAPQEASTMPTMSCSDLLLAMMCPLILLLIIFRCYAYATRSGGMLSRVPSPPGRLPVIGHMHLISSLPHKSLRDLATKHGPDLMLLHLGAVPTLVVSSARTAQAILRTHDRVFASRPYNTIADILLYGATDVAFSPYGDYWRQIKKIVTMNLLTIKKVHSYGQTRQQEVRLVMAKIVEEAATHMAIDLTELLSCYSNNMVCHAVSGKFFREEGRNQLFKELIEINSSLLGGFNLEDYFPSLARLPVVRRLLCAKAYHVKRRWDQLLDQLIDDHASKRRSSMLDNNDEESDFIDVLLSIQQEYGLTKDNIKANLVVMFEAGTDTSYIELEYAMAELIQKPQLMAKLQAEVRGVVPKGQEIVTEEQLGRMPYLKAVIKETLRLHPAAPLLVPHVSMVDCNVEGYTIPSGTRVIVNAWAIARDPSYWENAEEFMPERFLSNTMAGYNGNNFNFLPFGTGRRICPGMNFAIAAIEVMLASLVYRFNWKLPIDQAANGGIDMTETFGITIHLKEKLLLVPHLP</t>
  </si>
  <si>
    <t>&gt;CYP71C15_CYP71_Oryza-sativa::MELNNTEPLTASRAQAAAVFLLLPVALLLLLLRFARATTMAGDRNSELLLSKLPSPPLRLPVIGHMHLVGSLPHVSLRDLAAKHGRDGLMLVHLGSVPTLVVSSPRAAEAVLRTHDLAFASRPRAMVPDIITYGATDSCYGPYGDHFRKVRKAVTVHLLNSHKVQAYRPAREEEVRLVIAKLRGAAAMAGAPVDMTELLHSFANDLICRAVSGKFFREEGRNKLFRELIDTNASLLGGFNLEDYFPSLARTKLLSKVICVRAMRVRRRWDQLLDKLIDDHATRLVRRHDHDQQQDSDFIDILLYHQEEYGFTRDNIKAILVDMFEAGTDTSYLVLESAMVELMRKPHLLAKLKDEVRRVIPKGQEVVNEDNIVDMVYLKAVIKETLRLHPPAPLYIPHLSREDCSISGYMIPTGIRVFVNAWALGRDAKFWDMPDEFLPERFMDSNIDFKGHDFHYLPFGSGRRMCPGIHSATVTLEIMLANLMYCFNWKLPAGVKEEDIDMTEVFGLTVHRKEKLFLVPQAA</t>
  </si>
  <si>
    <t>&gt;CYP71C17_CYP71_Oryza-sativa::MVVQLMLFFHDKFMAPMAEEPLPFVLIMIIILLLLVLLHYYLSASTRRSSAASKSNDDVLPPSPPRLPVIGHMHLVGSNPHVSLRDLAEKHAADGFMLLQLGQVRNLVVSSPRAAEAVLRAHDHVFASRPRSAIADILAYGSSNISFSPYGDYWRKARKLVAAHLLSPKKVQSLRRGREEEVGIAVAKLHEAAAAGAAVDMRELLGSFTNDVLCRAVCGKSSFRREGRNKLFMELAAGNADQYAGFNLEDYFPSLAKVDLLRRVVSADTKKLKEKWDSVLGDIVSEHEKKSSLRRDDQVQMDDDRDDDQEEQESDFVDILLDRQQEYNLTRHNIHAILMDMFAAGTDTSYIALEFAMSELIRKPHLMTKLQDEVRKNTTTQMVSEDDLNNMPYLKAVVKETLRLHPPVPLLLPRLSMAQCNANGYTIPANTRVIINVWALGRDAKCWENSEEFMPERFMDSGDTIDNVDFKGTDFQFLPFGAGRRICPGMNFGMASVELMLSNLMYCFDWELPVGMDKDDVDMTDQFALTMARKEKLYLIPRSHVIKIT</t>
  </si>
  <si>
    <t>&gt;CYP71C19_CYP71_Oryza-sativa::MEQAAGLVYQLFQHEMFPWTFSVLALFPFLLLVLHYLATNHRTPTTCKETKNHHPPPPSPPRLPIIGHLHLIGGLLHVSLRELAHRYGPDLMLLHLGQVPNLIVSSPRAAEAVLRTHDLVFASRPYSLIADILLYGPSDVGLSPYGEWRRRIITTHLLTNKKVRSYRVAREEEVHKVMAKVHELSTKGMAVDMTELFSTFSNDLICRLVSGKNFQGEGRNKLFRQLFKANSVLLAGFNLKDYYPGLARLKAVSMVMCAKARNTRKLWDELLDEIIDERMSKQQCEHDEGNDQDEMNFVNVLLLQEQGITREHLKAILVDMYQAGTETSSVVLVFAMAELMQKPHLMAKLQAELRTTIPKQGHELITERDLTDMTYLKAVIKETLRLHPPTPLLLPHLAMADCNIDGYTVRSGTRVIVNAWAIGRNSESWEAAEEFLPERFVDDGSAANVDFIGTDFQFLPFGAGRRICPGINFASASMEIILANLLYHFDWDVSAEAAIDKDGIDMAEAFGLSVQLKEKLLLVPVDYKDGMQDSAVILL</t>
  </si>
  <si>
    <t>&gt;CYP71C20_CYP71_Oryza-sativa::MAQMLAAFLLDGLISHEHGHESLGAPPQAGTMAWYSLVLMTSLLFPLLVLLVMRCYVTRSGAKLLDKLPSVPGRLPVIGHLHLIGSLPHISLRDLATKHSPDMMLLHLGAVPTLVVSSSRVAQSILHTHDDIFASRPYSPIANILFYGATDVGFSPYNEYWRQIKKITTTHLLTMKKVRSYVSARQREVRIVMARITEAASKHVVVDLTEMLSCYSNNIVCHAVCGKFSLKEGWNQLLRELVKVNTSLLGGFNIEDYFPSFTRLAAVRRLLLSCAKAHNINKRWDQLLEKLIDDHTTKHIRSSSMLNHYDEEAGFIDVLLSIQHEYGLTKDNIKANLAAMLMAGMDTSFIELEYAMAELMQKPHVMGKLQAEVRRVMPKGQDIVTEEQLGCMPYLKAVIKETLRLHPPAPLLMPHLSISDCNINGYTIPSGTRVIVNVWALARDSNYWENADEFIPERFIVNTLGDYNGNNFHFLPFGSGRRICPGINFAIATIEIMLANLVYRFDWELPADQAAKGGIDMTETFGVAVHRKEKLLLIPHLHLR</t>
  </si>
  <si>
    <t>&gt;CYP71C6_CYP71_Triticum-aestivum::MALEAAYHYLQRAVGHGTSTEALLLTVLLLLIIRVAWVRAFTTTTASTKCKQQLPPTPPGKLPIIGHLHLIGSHPHVSFRDLAAKHGRDGLMLVHVGAVPTVVVSTPQAAEAVLRTHDHVFASRPRNPVADIIRYNSTDIAFAPYGDYWRRARKVVNTHLLSVKMVYSKRHDREEEVRLVVAKICELAMAAPGKALDMTELLGGYASDFVCRAVLGESHRKHGRNELFRELTEISASLLGGFNLEDYFPRLANLDVFLRVVCSKAMGVSKRWDNLFNELIAEYEHGKEDNAEDFVHLLLSLKKEYGLSTDNVKAILVNMFEAAIETSFLVLEYSMAELINNRHVMAKVQKEVRESTPKGEKLDLIMEEDLSRMPYLKATIKEAMRIHPPAPFLLPHFSTNDCEVNGYTIPAGTRVIVNAWALARDPSHWERAEEFYPERFLQEGRDAEVDMYGKDIRFVPFGAGRRICAGATFAIATVEVMLANLIYHFDWELPSEMEAIGAKVDMTDQFGMTLRRTERLHLVPKIYK</t>
  </si>
  <si>
    <t>&gt;CYP71D16_CYP71_Nicotiana-tabacum::MQFFNFFSLFLFVSFLFLFKKWKNSNSQTKRLPPGPWKLPILGSMLHMLGGLPHHVLRDLAKKYGPIMHLQLGEVSLVVISSPGMAKEVLKTHDLAFANRPLLVAAKIFSYNCMDIALSPYGNYWRQMRKICLLELLSAKNVKSFNSIRQDEVHRMIKFFRSSPGKPVNVTKRISLFTNSMTCRSAFGQEYKEQDEFVQLVKKVSNLIEGFDVADIFPSLKFLHVLTGMKAKVMNTHNELDAILENIINEHKKTSKSDGESGGEGIIGVLLRLMKEGGLQFPITNDNIKAIISDIFGGGTETSSTTINWAMVEMMKNPSVFSKAQAEVREILRGKETFGEIDVEEFKYLKMVIKETFRLHPPLPLLLPRECREEIDLNGYTIPLKTKVVVNAWAMGRDPKYWDDVESFKPERFEHNSMDYIGNNYEYLPFGSGRRICPGISFGLANVYFPLAQLLNHFDWKLPTGINPRNCDLTEAAGAACARKNDLHLIATAYQHCEE</t>
  </si>
  <si>
    <t>&gt;CYP71D97_CYP71_Ammi-majus::MMKMALQFVPIFMFMIILFMLLNLLKKLFQRSTKKLPPGPFKFPIVGNLLQVTGGLPHRRLYNLSKTHGPLMHLQLGEVSAVVISNPRVAKEVLKTHDLCFADRPTLLLGNIVLSNCRDIVLAKYGEHWRQFRKICTLELLSASKVRSFRTIREEEASDLIQSIQSTSGSPVNVSEKVSHLANSITCRSTIGKRCKYEHELIEATENIAYWGAGFFMADLFPSMLVFPVLSGMKPALKKIRRDLDHIFDYIINEHKEKLASRKDQGTKLDAEEEDLVDILLRINDTLQLEFPVTSNDIQGIVQDMFTAGTDTSSAVLEWAMSELMKKPSAMKKAQDELRNALRGKERICEADIQGLTYLKLVIKETLRLHPPVPLLLPRECRKECEIDGYTIPVGTKVMVNAWAIGRDPDYWVDADSFIPERFDGSSVNYNGANFEYIPFGAGRRMCAGITFGIASIELPLAQLLYHFDWTLPNGMKPEDLDMDETFGATTKRKNSLVLNVTSHISSLEE</t>
  </si>
  <si>
    <t>&gt;CYP71Z1_CYP71_Oryza-sativa::MGASILLVVVVSKLMISFAAKPRLNLPPGPWTLPLIGSIHHVVSSRESVHSAMRRLARRHGAPLMQLWFGEVGTVVASSPEAAREVLRSHDLAFADRHLTAAAAAFSFGGRDVVLSPYGERWRQLRKLLTQELLTASRVRSFRRVREEEVARLMRDLSAAATAGAAVNLSEMVTRMVNDTVLRCSVGSRCEHSGEYLAALHAVVRLTSGLSVADLFPSSRLAAMVSAAPRAAIANRDKMVRIIEQIIRERKAQIEADDRAADSKSCACSLDDLLRLQKEGGSPIPITNEVIVVLLMDMFAGGTDTSSTTLIWAMAELIRSPRVMAKVQSEMRQIFDGKNTITEDDLVQLSYLKMVIKETLRLHCPLPLLAPRKCRETCKIMGYDVPKGTSAFVNVWAICRDSKYWEDAEEFKPERFENNDIEFKGSNFEFLPFGSGRRVCPGINLGLANMEFALANLLYHFDWKLPNGMLHKDLDMREAPGLLVYKHTSLNVCPVTHIASSCA</t>
  </si>
  <si>
    <t>&gt;CYP726A1_CYP71_Euphorbia-lagascae::MEQKNLSFPSILISFLLVLILVVVMRLWKKQNPPPGPWKFPIIGNLPHLLLTSDLGHERFRALAQIYGPVMSLQIGQVSAVVISSAEAAKEVMKTQADAFAQRPIVLDAQIVFYNRKDVLFASYGDHWRQMKKIWILEFLSAKKVQSSRLIREEEMEDAITFLRSKAGSPVNITKIIYGIIISIMIRTSVGNCKQKERLLSVADAVNEAATSFGTADAFPTWKLLHYIIGAESKPRRLHQEIDDILEEILNEHKANKPFEADNLMDVLLNLQKNGNVPVPVTNESIKASVLQMFTAGSETTSKATEWVMAELMKNPTELRKAQEEVRQVFGEMGKVDESRFHDLKFFKLVVKETLRLHPPVVLIPRECRETTRIDGYEIHPNTRIVVNAWAIGRDPNTWSEPGKFNPERFKDCAIDYKGTTFELVPFGAGKRICPGITSAITNLEYVIINLLYHFNWELADGITPQTLDMTEAIGGALRKKIDLKLIPIPYQVSLGSNIS</t>
  </si>
  <si>
    <t>&gt;CYP736A1_CYP71_Pyrus-communis::MSPPEIAILILVFLTFLWSLLRLINVSSRQSRTLPPGPAALPIIGNLHMLGDLPHRSLQNLAKKYGPIMSMRLGSVPTIVVSSPKTAKLFLKTHDTIFASRPKLQASEYMAYGTKAMAFTEYGPYWRHIRKLCTLQLLCPSKIESFAPLRREEVGLLVQSLKVAAEAGEVVDFSEKVGELVEGITYRMVLGRKNDDMFDLKGIIEEALFLTGAFNISDYVPFLSPLDLQGLTKRMKRVSKTVDQLFEKIIQDHEQVSRSEQGNHHKDFVDVLLSSIHQTLKPNDEEVYMLERTNAKATLLDMIAGAFDTSATAIIWTLAELLRHPKVMKRLQEELQSVIGMDRMVEESDLPKLDYLSMVVKESFRLHPVAPLLVPHQSMEDITVDGYHTPKKSRIFINIWTIGRDPKSWDNAEEFYPERFMNRNVDLRGHDFQLIPFGSGRRGCPAMQLGLTTVRLALGNLLHCSNWELPSGMLPKDLDMTEKFGLSLSKAKHLLATPTCRLYNES</t>
  </si>
  <si>
    <t>&gt;CYP76AA1_CYP71_Cycas-rumphii::MAMPACSSWKFLLYSTVFEIILLSFLLIILRDKKKRGKLPPGPPGWPIVGNLFQLGKKPNESLLQLAKKYGPLMSLRLGMKTAIVVSSPAMAREVFKNHDHLFAGRTVIQAAKCASHDKSSLVWSQYGPRWRMLRKICNTELFGVRRLNALQHLRRDQIFQTIRSIYEENYLKRNTVNVGHTAFLTSLNVLGNMIFTQNIFGRDSQAAEELKQTISKVMEISGTPNLADYFPFLQIGDPQGITRAKTLYLKRVYALLDKFVEDRLSSTSTPQNGSSAEKDFLDVLIDCYRNADDGEGAGISRTDITPLIYDLIVAGSETTSTTIEWGLAEVIRNLQAMKRTQAELDDVVGRDRQVEESDIGHLPYLSAVVKEVFRLHPPAPLLLPHRADSCCEIAGFFIPKDAQVIVNVWGMGRDPSTWNDPMEFVPERFTESEVDFKGNNMELIPFGAGRRICPGLPLANRMLHFLLAALLHSFDWSLPDGHNSQQMEMTGKFGLTLQKASPLMAVPSPRLPANLY</t>
  </si>
  <si>
    <t>&gt;CYP76AH1_CYP71_Salvia-miltiorrhiza::MDSFPLLAALFFIAATITFLSFRRRRNLPPGPFPYPIVGNMLQLGANPHQVFAKLSKRYGPLMSIHLGSLYTVIVSSPEMAKEILHRHGQVFSGRTIAQAVHACDHDKISMGFLPVASEWRDMRKICKEQMFSNQSMEASQGLRRQKLQQLLDHVQKCSDSGRAVDIREAAFITTLNLMSATLFSSQATEFDSKATMEFKEIIEGVATIVGVPNFADYFPILRPFDPQGVKRRADVFFGKLLAKIEGYLNERLESKRANPNAPKKDDFLEIVVDIIQANEFKLKTHHFTHLMLDLFVGGSDTNTTSIEWAMSELVMNPDKMARLKAELKSVAGDEKIVDESAMPKLPYLQAVIKEVMRIHPPGPLLLPRKAESDQEVNGYLIPKGTQILINAYAIGRDPSIWTDPETFDPERFLDNKIDFKGQDYELLPFGSGRRVCPGMPLATRILHMATATLVHNFDWKLEDDSTAAADHAGELFGVAVRRAVPLRIIPIVKS</t>
  </si>
  <si>
    <t>&gt;CYP76AH2_CYP71_Mimulus-guttatus::SRKWNIPGAVQLYTGGDLSYLVFTRRDPSHRNLPPGPKPFPIVGNIFQIGQNPHKSLAKLSKTYGPLMSLKLGSIYTIVVSSPEIAKEILQKHDQNFSGRTIPAAMQAHDHHKISMAFLPIADRMSWRALRKLSKEHLFTNPCLEAGQTLRREKLDQLCEYLRRNAGRAVNIGEAAFVTTLNLMSVALFSTELTTFGSKAATEEFRQIIVGLQNTAGVSNFSDYFPLLQPLDPQGIKRKAQIYFGKMLAVIDDLMNQRLEESRTTNKIKKTKKTDLMETLLDLHKEEISNEYHFTTELIKHFLLDLFVAGFETTASTVEWAMTELLLNPDILLKVKQEVKNVAKDNGKTLNESEIIQLPYLQAVIKETFRYHPPGPLLFPRKSEHDAQVSGYLIPKGTQVLVNVWAMGRDPAIWSDPESFRPERFLSDKNNTTATNFKGQHFELIPFGAGRRICPGIPLANRMLHIMVATLIHNFDWKLVEEEGQDHTTELLGLALHKSPPLMAIPIIN</t>
  </si>
  <si>
    <t>&gt;CYP76B4_CYP71_Medicago-sativa::MDMLQSSTLSYLVIIFTFSMLLLIKFLIPTNKTNQKNHSKLPPGPSPLPIIGNLLKLGNKPHHSLANLSNIHGPIMTLKLGQVTTIVISSADIAKEVLQTHDTLLSNRTVPDALSVLNHDQYSLSFMRVSPRWRDLRKICNNQLFSNKTLDSSQALRRRKLQDLLDDIKKCSEIDEAVDIGRVAFMTTINLLSNTFFSADFVHSAEEAGEYKEIVVSILKEVGAPNLSDFFPMLTVFDLQGIRRRSVVSVKKVLSIFRRFVGERLKLREGTGSIENDDVLDALLNISLDDGKIEMDKDEIEHLLLNIFVAGTDTTTYTLEWAMAELMHNPEIMSKVQKELEQVVGKGIPIQETDIAKLPYMQAVIKETFRLHPPVPLLLPRKAETDVEIGDYIIPKDAQVLVNAWVIGRDPNKWDNANVFVPERFLDSEIDVKGHHFELIPFGSGRRICPGLPLAIRMLPMMLGSLVNCFDWKLEDGLNIDDLNKEDEYGITLEKSQPVRIVPIKLTIQ</t>
  </si>
  <si>
    <t>&gt;CYP76C1_CYP71_Arabidopsis-thaliana::MDIISGQALLLLFCFILSCFLIFTTTRSGRISRGATALPPGPPRLPIIGNIHLVGKHPHRSFAELSKTYGPVMSLKLGSLNTVVIASPEAAREVLRTHDQILSARSPTNAVRSINHQDASLVWLPSSSARWRLLRRLSVTQLLSPQRIEATKALRMNKVKELVSFISESSDREESVDISRVAFITTLNIISNILFSVDLGSYNAKASINGVQDTVISVMDAAGTPDAANYFPFLRFLDLQGNVKTFKVCTERLVRVFRGFIDAKIAEKSSQNNPKDVSKNDFVDNLLDYKGDESELSISDIEHLLLDMFTAGTDTSSSTLEWAMTELLKNPKTMAKAQAEIDCVIGQNGIVEESDISKLPYLQAVVKETFRLHTPVPLLIPRKAESDAEILGFMVLKDTQVLVNVWAIGRDPSVWDNPSQFEPERFLGKDMDVRGRDYELTPFGAGRRICPGMPLAMKTVSLMLASLLYSFDWKLPKGVLSEDLDMDETFGLTLHKTNPLHAVPVKKRANIN</t>
  </si>
  <si>
    <t>&gt;CYP76M15_CYP71_Zea-mays::MATPELWWYWWLWVTTMLAVVVSTVVCYLTNQHRRWGGWGSSSGRRRPPGPRPLPLIGNLLDLRRAPGSLHHTLARLARAHGAPVMRLDLGLVPAVVVSSRDAAREAFAAHDRRIAARPVPDSKRALGFCDRSMLSLPSSAPLWRTLRGVMAAHVLSPRSLAASRAARERKVADLIGYLRARAGTVVDLKEAVYGGVANLVSTAMFSIDVVDVGAAESSSSSSAAAHGLQELLEELMQCMAQPNVSDFFPFLSALDLQGCRRRVAVQLGQVLQVLDDITDRRLASSSSSSTSSKGGDRRGDFLDILLDLQSTGKITRDNVTLTLFDIFAAGSDTMALTVVWAMAELLRNPGVMARLRAEVRDALGGRDAVEEADAAGLPFLQAVVREAMRLHPAAPVLLPHKAVEDGVQIGGYAVPRGCTVIFNSWAIMRDPAAWERPDEFLPERFLARDLDFRGKQLEFVPFGSGRRLCPGVPMAERVVPLVLASLVHAFQWQLPAGMSADQVDVSDKFTTTSVLAFPPIKAVPLL</t>
  </si>
  <si>
    <t>&gt;CYP82G1_CYP71_Arabidopsis-thaliana::MTFLFSTLQLSLFSLALVIFGYIFLRKQLSRCEVDSSTIPEPLGALPLFGHLHLLRGKKLLCKKLAAMSQKHGPIFSLKLGFYRLVVASDPKTVKDCFTTNDLATATRPNIAFGRYVGYNNASLTLAPYGDYWRELRKIVTVHLFSNHSIEMLGHIRSSEVNTLIKHLYKGNGGTSIVKIDMLFEFLTFNIILRKMVGKRIGFGEVNSDEWRYKEALKHCEYLAVIPMIGDVIPWLGWLDFAKNSQMKRLFKELDSVNTKWLHEHLKKRSRNEKDQERTIMDLLLDILPEDIVISGHVRDVIVKATILALTLTGSDSTSITLTWAVSLLLNNPAALEAAQEEIDNSVGKGRWIEESDIQNLKYLQAIVKETHRLYPPAPLTGIREAREDCFVGGYRVEKGTRLLVNIWKLHRDPKIWPDPKTFKPERFMEDKSQCEKSNFEYIPFGSGRRSCPGVNLGLRVVHFVLARLLQGFELHKVSDEPLDMAEGPGLALPKINPVEVVVMPRLDPKLYSLL</t>
  </si>
  <si>
    <t>&gt;CYP93E1_CYP71_Glycine-max::MLDIKGYLVLFFLWFISTILIRSIFKKPQRLRLPPGPPISVPLLGHAPYLRSLLHQALYKLSLRYGPLIHVMIGSKHVVVASSAETAKQILKTSEEAFCNRPLMIASESLTYGAADYFFIPYGTYWRFLKKLCMTELLSGKTLEHFVRIRESEVEAFLKRMMEISGNGNYEVVMRKELITHTNNIITRMIMGKKSNAENDEVARLRKVVREVGELLGAFNLGDVIGFMRPLDLQGFGKKNMETHHKVDAMMEKVLREHEEARAKEDADSDRKKDLFDILLNLIEADGADNKLTRESAKAFALDMFIAGTNGPASVLEWSLAELVRNPHVFKKAREEIESVVGKERLVKESDIPNLPYLQALLKETLRLHPPTPIFAREAMRTCQVEGYDIPENSTILISTWAIGRDPNYWDDALEYKPERFLFSDDPGKSKIDVRGQYYQLLPFGSGRRSCPGASLALLVMQATLASLIQCFDWIVNDGKNHHVDMSEEGRVTVFLAKPLKCKPVPRFTPFAA</t>
  </si>
  <si>
    <t>&gt;CYP99A1_CYP71_Sorghum-bicolor::MELNSSDTFLFLTTLISAVILAVCSLISRRKPSPGSKKKRPPGPWRLPLIGNLLHLATSQPHVALRDLARKHGPVMYLRLGQVDAVVISSPAAAQEVLRDKDTTFASRPSLLVADIILYGSMDMSFAPYGAYWRMLRKLCMSELLNTHKVRQLAAVRDSETLSLVRKVVYAAGAGGGGRGQRGEAPVVNLGRLVLSCSMAITGRATLGKLCGDEIMSVVDVAVLYGSGFCAGDLFPSLWFVDVVTGLTRRLWTARRRLDAIFDRIIAECEARQRQEEKMTGDDGFLGVLLRIRDDDGEPETGGISTTSIKAILFDMLAGGTETTSSAAEWIMSELMRKPEAMAKAQAEVRGALDGKSPEDHEGQMDKLSYTRMVVKEGLRLHPVLPLLLPRSCQETCDVGGFEVTKGTKVIVNAWALARSPERWHDPEEFRPERFADDDGSSAAVAVDYRGSQFEYIPFGSGRRMCPGNTFGLAALELMVARLLYYFDWSLPDGMRPEELDMDTVVGSTMRRRNHLHLVASPYKETELTVGI</t>
  </si>
  <si>
    <t>&gt;CYP71AU87_CYP71_Marrubium-vulgare::MEKIQILYIVYTVLIPLFLLWCIKKWFIEHSRNKNSPPSPPKLPIIGNLHQIGRLPHRDLQAMARKHGPLMLLHFGSVPVLIASSADTAREFMKTHDVAFASRPVYKIYEKLVYGCKDISAAPYGEYWRQLRSIFVLQLLSSKKVQSFRYIREEETDLFVKKIRDSGFGPVNLSRMFAELSSDGICRAAVGRKCGEMRNGKRFLNLLSELMEIFGEFPIEEFVPWLGWISRVNGTDRRVDRVAKEMDEILESVIEEHVESKDQRKDVEGRDGETILDILLRIHSENSSGGVSIDRDSVKALILDIFNGGTDTISTALEWAMTELLRHPIVMKKLQKEVREIVKNKQDITDEDLGRMSYLKAVIKETLRTHPPIPLLVPRIARNDVKVKGYDVSAKTVVMINAWAIGRDPASWDEPEKFKPERFLDSTVDFKGLDFELIPFGAGRRGCPGVAFADATMQFVLANVVQKFNWKLANGVDEKDLDMGESPGVTAHRSVPLLAVASVPDQFEN</t>
  </si>
  <si>
    <t>&gt;CYP71AX36_CYP71_Helianthus-annuus::MSFNLQVFLFYSLPIIFALLVSKLYFSSKKSHKNLPPSPPRLPLIGNLHQLGSSTHRVLQSMAQTYGPLMLLHFGTVPVIVASSADAAREITKTHDVIFSNRPFINIAHRLFYNSKDIGFAQYGEYWRQVKSIAVLHLLSNKRVQSYQQVREDEVAHLIKKIQESNESVIDLCELLISLTNNVISRVALGRTYEGMGVNYKNIPVRIGAMLGRFSVGSYIPWLAWVDRLTGLHREADQLAKEIDEFYEGVIEEHVNKKVVDVEGQDLVDILLDLQRDNSTGFVIERYTIKGIIMDLFGAGTETTFTNLEWAISELLKNPHAMKELQQEARKIGKGRLMIPEDDIDKMPYLKAVIKETLRLHVPVPLLIPHESTKDVNLLGYDIPSGTQVMINAWAIARDPSIWEHPDEFRPERFLNTPTDYKGFHFEFIPFGAGRRKCPGMGFAIAINELALANLVYKFEFALGEEGLDMTESDGVTAHRKYPILVTATPFLGDSM</t>
  </si>
  <si>
    <t>&gt;CYP71BE52_CYP71_Salvia-pomifera::MEIHIPSLVLCISFFIFFKIVSKLKTKTSNRKHLPLPPGPWKLPLIGNLHNLVGALPHHTLRRLSRKFGPMMSLQLGELSAVIISSADAAKEIMKTHDLNFASRPQVAAADIIGYGSTNITFSPYGGHWRQLRKICTLELLSAKRVQSFRPLRERVFVDLCRRFADHGSSAVNFSEEFMSATYTLISRAVLGEEAEQHEGLLPNVKEMPELTAGFDISEVFPSVGLFKVMSRLRKRIVAVHKDTDRILDDVIHQHRAAKSEEHKDLLDVLLQLQEDGLELPLTDENIKSVLVDMLVAGSETSSTVIEWAMAEMLKNPRILEKAQEEVRRVFDKEGTVDESHIHELKYLKSVVKETLRVHPPAPLILPRICGETCEINGYEIPAETKIIVNAWAVNRDPKYWEDSDCFKPERFLDNLVDFRGNHFQYIPFGAGRRMCPGIGFGLANVELPLAMFMYHFDWELDGGMKPQDLDMEEKFGASAKKLKDLFLIPAIKRTLPTK</t>
  </si>
  <si>
    <t>&gt;CYP71BN1_CYP71_Solanum-lycopersicum::MEVSSFIFTIFLIFLPLLLAIVKNHKKSKKLPPGPWKLSIIGNLHQLEISRPYITLKELSKKYGPLMHLKLGERSTIVISSYKILKELMKTSDTILSHRPELLVSETVAYNGRDIAFAPYGDYWKQMRKICTSEILSTRRIHSNYPLMEEEISRLVKNIKESSSKGTLINVYECLNSLSCAIICRVTVGTTCNDSDSLISTIRKITPLVGLFNISDLFPSLKFLDRYITGSNQKLLKVHHELCDRLLEEIVHEHEESIRKNNVDEEDLLHLLLRLREKESHNFQVPITRDNVKAIILDMFIGGTDTTSILVEWAMAELLKNRNMMKKAQVEVREVLKGKKKVDHIDVQNLKYLKLIVKETLRLHPPGPLAIPRESIEEIAINGYVIPNKTIALMNLYAMGRDPEYWHDPEKFMPDRFNNYVDNDVKMIKGSSNVPMEFLAFGFGKRVCPGMLFATASSELTLARLLYHFDWTLPNGMNPQDLDMTEGFGAAATMKNNLYLVATPYD</t>
  </si>
  <si>
    <t>&gt;CYP71DD6_CYP71_Helianthus-annuus::MDFLTYLPSWLLPAVVILTISCILMLWTKPSKGASGLNLPPGPPSLPLIGNLHQLIGKSFHETVYKLAEKYGPIMHIHMGSQPVVVISSSALATEAFKTHDHILANRQYSNNLRRLTFDYNDIAWAPYGDHSKHMRRVLVTEFLNSRMSKSFKKVLDMEVKSMLDNLPYGTETNLNKVFGNFVCDFTSKVVTGKSYRDVKIRGKTMKEMLDEMIILFSGSFSEIFPKYGWILEDLSGWTRRVDKHMANYNDLLELMIDEHLDHTSEDEKDMIDACRPLLNREEMKAIMSNVYNGAIDTSYLTLVWAMSEIVKNPRVMHKLQDEIRSNAGNKARLDETDTSKMTYLKYVVKETLRRHGPSPFLIPRDCVSHIQIGGYDILPGTKVLINAWGIAKDPKVWTENANEFHPDRFENHVLEQFHMVPFGGGRRACPGYNFATLNIEVVLANLLYSIDWKLPPGLTLEDFNMEEEGSLLVTKKTPLYLVPIKHNTQA</t>
  </si>
  <si>
    <t>&gt;CYP71D445_CYP71_Euphorbia-peplus::MELEFRSPSSPSEWAITSTITLLFLILLRKILKPKTPTPNLPPGPKKLPLIGNIHQLIGGIPHQKMRDLSQIHGPIMHLKLGELENVIISSKEAAEKILKTHDVLFAQRPQMIVAKSVTYDFHDITFSPYGDYWRQLRKITMIELLAAKRVLSFRAIREEETTKLVELIRGFQSGESINFTRMIDSTTYGITSRAACGKIWEGENLFISSLEKIMFEVGSGISFADAYPSVKLLKVFSGIRIRVDRLQKNIDKIFESIIEEHREERKGRKKGEDDLDLVDVLLNLQESGTLEIPLSDVTIKAVIMDMFVAGVDTSAATTEWLMSELIKNPEVMKKAQAEIREKFKGKASIDEADLQDLHYLKLVIKETFRLHPSVPLLVPRECRESCVIEGYDIPVKTKIMVNAWAMGRDTKYWGEDAEKFKPERFIDSPIDFKGHNFEYLPFGSGRRSCPGMAFGVANVEIAVAKLLYHFDWRLGDGMVPENLDMTEKIGGTTRRLSELYIIPTPYVPQNSA</t>
  </si>
  <si>
    <t>&gt;CYP71D381_CYP71_Plectranthus-barbatus::MEFDFPSALIFPAVSLLLLLWLTKTRKPKSDLDRIPGPRRLPLIGNLHHLISLTPPPRLFREMAAKYGPLMRLQLGGVPFLIVSSVDVAKHVVKTNDVPFANRPPMHAARAITYNYTDIGFAPYGEYWRNLRKICTLELLSARRVRSFRHIREEENAGVAKWIASKEGSPANLSERVYLSSFDITSRASIGKATEEKQTLTSSIKDAMKLGGFNVADLYPSSKLLLLITGLNFRIQRVFRKTDRILDDLLSQHRSTSATTERPEDLVDVLLKYQKEETEVHLNNDKIKAVIMDMFLAGGETSATAVDWAMAEMIRNPTTLKKAQEEVRRVFDGKGYVDEEEFHELKYLKLVIKEMLRMHPPLPFLVPRMNSERCEINGYEIPANTRLLINAWAIGRDPKYWNDAEKFIPERFENSSIDFKGNNLEYIPFGAGRRMCPGMTFGLASVEFTLAMLLYHFDWKMPQGIKLDMTESFGASLKRKHDLLMIPTLKRPLRLAP</t>
  </si>
  <si>
    <t>&gt;CYP726A4_CYP71_Euphorbia-peplus::MELQFQIPSYPVLFSFFIFIFILIKIVKKQTQNSISPPGPWKYPILGNIPQLAAGGKLPHHRLRDLAKIHGPVMNIQLGQVKSIVISSPETAKEVLKTQDIQFANRPLLLAGEMVLYNRKDILYGLYGDQWRQMRKICTLELLSAKRIQSFKSVREQEVESFIRLLRSKAGSPVNLTTAVFELTNTIMMITTIGEKCKNQEAVMSVIDRVSEAAAGFSVADVFPSLKFLHYLSGEKGKLQKLHKETDEILEEIISEHKANAKIGSQADNLLDVLLDLQKNGNLQVPLTNDNIKAATLEMFGAGSDTSSKTTDWAMAQLMRKPSAMKKAQEEVRRVFSDTGKVEESRIQELKYLKLIVKETLRLHPAVALIPRECREKTKIEGFDVYPKTKILVNPWAIGRDPKVWSDPESFNPERFEDSSIDYKGTNFELIPFGAGKRICPGMTLGIVNLELFLANLLYHFDWKFPNGVTAENLDMTEAIGGAIKRKLDLELIPIPYTLS</t>
  </si>
  <si>
    <t>&gt;CYP736A167_CYP71_Santalum-album::MSPATAVILTLLVALGLSILLRRRQKRNNLPPGPPALPIIGNIHILGTLPHQSLYNLAKKYGPIMSMRLGLVPAVVISSPEAAELVLKTHDIVFASRPRLQVADYFHYGTKGVILTEYGTYWRNMRRLCTVKLLNTVKIDSFAGTRKKEVASFVQSLKEASVAHKMVNLSARVANVIENMVCLMVIGRSSDERFKLKEVIQEAAQLAGAFNIGDYVPFLMPLDLQGLTRRIKSGSKAFDDILEVIIDEHVQDIKDHDDEQHGDFIDVLLAMMNKPMDSREGLSIIDRTNIKAILVDMIGAAMDTSTSGVEWAISELIKHPRVMKKLQDEVKTVIGMNRMVEEADLPKLPYLDMVVKETMRLHPPGPLLVPRESMEDITINGYYIPKKSRIIVNAWAIGRDTNAWSNNAHEFFPERFMSSNVDLQGQDFQLIPFGSGRRGCPGMRLGLTTVRLVLAQLIHCFDLELPKGTVATDLDMSEKFGLAMPRAQHLLAFPTYRLES</t>
  </si>
  <si>
    <t>&gt;CYP76AA25_CYP71_Thuja-plicata::METPPLSWYSLLLPPSSLFFFFFLFLWRKQRRTGLPLPPGPPALPILGNLFLLGKRPHESLHALSLKYGPLMTLRLGMKTTVVVSSPAMAKEVLKTHDHILAGRTVIETSKSLSHHKSSLIWGDYGAHWRNLRRISTVELFGPKRMEALQHLRRDQVFRTTRLIFEDRGKEVDIGRTVFCTSLNLLGNMIFSTSVFDPHNPASAGFRDSIWEMMKLGGTPNLSDFFPFLRFLDLQGLCRQTVKQLKGMYDFVDLFIQKRLAPASESVEPTDSKMDFLDVLLDFRSEDFTVVDIRVLITEFFIAGTETTTTTIEWAMAEFIHNPQKLNRARQELDEVVGFNRRVEESDLDHLPYLDAAVKEIFRLHQTAPLLLPHKAQTSCVIGGFLIPKDSQVMVNVWAIGRDPQIWSSPLEFVPERFLEGENSKIDYKGQNFELIPFGSGRRICPGLPLASRMINFVLASLLHSFEWVLPDGMSCEQMDMADEFGLTLKKAVELKAIPMPRLPHHLY</t>
  </si>
  <si>
    <t>&gt;CYP76BK1_CYP71_Vitex-agnus-castus::MDISAVVIVVSLISLAYYLLMRPDLRQGKSAKLPPGPYPLPVVGNIFQLGDKPNRSVTKLAKKYGPVMSLRLGSILNVVISSPEMAKEVLQKYDHVFSSRFVASSWTAHDHHNVSVPFLPVGNRWRKMRKLFRDVMLSHPRLDGGRAIRQTMIKNLYEYLLESSKTGKVVNIGAAATITSVNLTSVSLFSGQVFHFDEDESTEFKETFEGLTIAAGRPNLSDFFPIIKPFDIQGCKRQMAFYLGKLLEMFDKIVNERLKEMRTSPASARKNDMLDTLLDFCRDKENDMSLNDIKHVLVDLFVGASDTASRTIEWAITELLLHPDILAKAKEELKNVIGENKLVQESDIPNLPYMEAVIKEVFRVHPVGPFLIPRRLEEDTELSGYFIPKGTQIFVNVWSIHRDEKVWPNPESFEPERFLNNNIDYKGQDFVLLPFGSGRRMCPGVPLAHRMLYTMIGTFIHSFDWKFEPGVTPEKVDMNEAFGIVLHKAVPLKAIPIKA</t>
  </si>
  <si>
    <t>&gt;CYP76AK6_CYP71_Salvia-fruticosa::MQVLILLSLAFLASCVVAYSRRRPGGRGAGNLPPGPPRLPIIGNMLQLGQNPHKSLAHLAKTYGPLMSLKLGNQFVVVVSSPEMAREVLQRHGLVFSTPCAPIAVQILGHGEVSMNMLPATSPIWKKLRKIAREKLFSNQALHDTRAVRWERLRKLADYVGRCSGAMNVGEATFTTMSNLMFSTLFSVEITQYADSDSDSGVNKKFREHVNAITRYIGVPNIADFFPIFAPFDPQGLRRKLTYHFGSLLELVQSLIEQRLRARNAATYRKKDDFLEMLLDLSEGDEYDLSVNEIKHLCVDLIIAGSDTSAATTEWAMVELLLHPDKLAKLKAELKSVVGDKSIIEESDISKLPYLQATVKEVLRYHPAAPLLAPHLAEEETQLNGYIIPKNTKIFINDWTISRDPSIWKNPEMFEPERFLDNDIDFCGQHFELIPFGSGRRICPGLPLASRMLHCMVATLCHNFDWELEKGTESKQLQREDVFGLALQKKIPLRAIPIKV</t>
  </si>
  <si>
    <t>&gt;CYP76AE2_CYP71_Thapsia-garganica::MEWNWNYVTWSILISLIPLVWHLRRKNSYRRFTLPPGPRGWPIFGNLFDLGSLPHRTLEKLKDEYGPVVWLNLGPVKTMVILSSGAAEELFKNNDLSFADRFQNDAMTSHDYYKSSMAIGAYTSYWRTLRRICTIELFTIKRINEAVLIRRKCADEMMSWIEKEAEKGASGGIEVINFVFSAIFNIVGNLTVSRDLVDPQSTMSSEFINSLSGLHQGLLRLNISDLVPCLRRFDIQGIRKELDDSLGKAIEIISGFVKERKEQRRQPLEISSEQRKDFLDVLLDFRGTSKDEPAKLTDHQLTIFLMEMFIAGTHTTSATTEWAMCELLLNPDKMKKVKDELARVVGGNKKLEESDIDNLPYLQAIVEETLRLHPPAPLTLPRKAMHDTKFMGYNIPKDTQVFVNAWAIGREKENWEDALSFKPDRFLNLSINYKGQNFEFIPFGAGRRICPGLPLAHRMLPLLLGTLLHHFDWKLCGGDTNIDMMETMGLGARKQEPLMAVPTRRKNLP</t>
  </si>
  <si>
    <t>&gt;CYP750B1_CYP71_Thuja-plicata::MDLNMSVPAIGLIIFLFTVLSSILLGRARKNKGRLSLPGPFPLPIIGNLHQLGALPHRGLQRLAEKHGPIMAVKLGSVPVVVASSSQTAKQFLKTHDLSFASRPSNASGKYMFYNRQDIVFAPYGAYWRNMRKICMMELLNGQRVESFRGDREEAAVSMVRSIWEKSQQGRVGVDLSHSVACYTSDLMWRILTGRTKADGVSGGSEFEELLWEGNEVIGAIDVGDFIPWLEWLDLQGLRRRMKNVFQRLDAVFDKIIDEHVERKGRRTVGEEEQHKDLIGVLVDMDNITDQDRKGIIMDMFLAGIETSASTVDWAMSELLRNPHVMKKLQEEIDFIVKKDEKITASHIVSMEYLHCVVKETMRLYPVGPLLIPHESIKDCVVEGPHQDYFIPTNTRVIVNAWAIGRDPKVWEDPLEFRPERFMGRNFDIIRDPELSMIPFGAGRRSCPGASMAIANMEIALAHLVSYFNWKCEGELDMRESFGINIPRKVHLFAIPTSRLRGNEPFNLKI</t>
  </si>
  <si>
    <t>&gt;CYP77A4_CYP71_Arabidopsis-thaliana::MFPLISFSPTSLDFTFFAIIISGFVFIITRWNSNSKKRLNLPPGPPGWPVVGNLFQFARSGKPFFEYAEDLKKTYGPIFTLRMGTRTMIILSDATLVHEALIQRGALFASRPAENPTRTIFSCNKFTVNAAKYGPVWRSLRRNMVQNMLSSTRLKEFGKLRQSAMDKLIERIKSEARDNDGLIWVLKNARFAAFCILLEMCFGIEMDEETIEKMDEILKTVLMTVDPRIDDYLPILAPFFSKERKRALEVRREQVDYVVGVIERRRRAIQNPGSDKTASSFSYLDTLFDLKIEGRKTTPSNEELVTLCSEFLNGGTDTTGTAIEWGIAQLIANPEIQSRLYDEIKSTVGDDRRVDEKDVDKMVFLQAFVKELLRKHPPTYFSLTHAVMETTTLAGYDIPAGVNVEVYLPGISEDPRIWNNPKKFDPDRFMLGKEDADITGISGVKMIPFGVGRRICPGLAMATIHVHLMLARMVQEFEWCAHPPGSEIDFAGKLEFTVVMKNPLRAMVKPRI</t>
  </si>
  <si>
    <t>&gt;CYP77A2_CYP71_Solanum-melongena::MDFFSTSSLSSYYHLIFTILAFVISSIIYFLSKKAESKKLKLPPGPPGWPVVGNLLQVARSGKPFFQIMRELRQKYGPIFTLRMGTRTMIILSNADLVHEALILKGQVFATRPRENPTRTVFSCDKFTVNAAVYGPVWRSLRKNMVQNGLSSIRLKEFRAVRKSAMDKMIEKIRAEADANEGVVWVLKNARFAVFCILLAMCFGVEMDEKTIEKIDQMMKSVLIALDPRLDDYLPILSPFFSKQRKHAMDVRKQQIKTIVPFIEQRKKILESPEIDKTAASFSYLDTLFDLKIEGRNSTPTYPELVTLCSEFLNGGTDTTATAIEWAIGRLIENPNIQSQLYEEIKKTVGENKIDEKDIEKMPYLNAVVKELLRKHPPTYMSLTHAVTEPAKLGGYDIPTGVNVEIFLPGISDDPNLWSEPEKFDPDRFYLGKEDADITGVSGVKMIPFGMGRRICPGLNMATVHVSLMLARLVQEFEWADPENTRVDFTEKLEFTVVMKNTLRAKIKPRM</t>
  </si>
  <si>
    <t>&gt;CYP78A6_CYP71_Arabidopsis-thaliana::MATKLESSLIFALLSKCSVLSQTNLAFSLLAVTIIWLAISLFLWTYPGGPAWGKYLFGRLISGSYKTGNVIPGPKGFPLVGSMSLMSSTLAHRRIADAAEKFGAKRLMAFSLGETRVIVTCNPDVAKEILNSPVFADRPVKESAYSLMFNRAIGFAPHGVYWRTLRRIASNHLFSTKQIRRAETQRRVISSQMVEFLEKQSSNEPCFVRELLKTASLNNMMCSVFGQEYELEKNHVELREMVEEGYDLLGTLNWTDHLPWLSEFDPQRLRSRCSTLVPKVNRFVSRIISEHRNQTGDLPRDFVDVLLSLHGSDKLSDPDIIAVLWEMIFRGTDTVAVLIEWILARMVLHPDMQSTVQNELDQVVGKSRALDESDLASLPYLTAVVKEVLRLHPPGPLLSWARLAITDTIVDGRLVPAGTTAMVNMWAVSHDPHVWVDPLEFKPERFVAKEGEVEFSVLGSDLRLAPFGSGRRICPGKNLGFTTVMFWTAMMLHEFEWGPSDGNGVDLSEKLRLSCEMANPLPAKLRRRRS</t>
  </si>
  <si>
    <t>&gt;CYP78A5_CYP71_Arabidopsis-thaliana::MSPEAYVLFFNSFNLVTFEAFASVSLIIATVAFLLSPGGLAWAWTGSSKSRVSIPGPSGSLSVFSGSNPHRVLAALAKRFKASPLMAFSVGFSRFVISSEPETAKEILSSSAFADRPVKESAYELLFHRAMGFAPYGEYWRNLRRISSTHLFSPRRIASFEGVRVGIGMKMVKKIKSLVTSDACGEVEVKKIVHFGSLNNVMTTVFGESYDFDEVNGKGCFLERLVSEGYELLGIFNWSDHFWFLRWFDFQGVRKRCRALVSEVNTFVGGIIEKHKMKKGNNLNGEENDFVDVLLGLQKDEKLSDSDMIAVLWEMIFRGTDTVAILVEWVLARMVLHQDIQDKLYREIASATSNNIRSLSDSDIPKLPYLQAIVKETLRLHPPGPLLSWARLAIHDVHVGPNLVPAGTIAMVNMWSITHNAKIWTDPEAFMPERFISEDVSIMGSDLRLAPFGSGRRVCPGKAMGLATVHLWIGQLIQNFEWVKGSCDVELAEVLKLSMEMKNPLKCKAVPRNVGFA</t>
  </si>
  <si>
    <t>&gt;CYP89A2_CYP71_Arabidopsis-thaliana::MEIWLLILASLSGSLLLHLLLRRRNSSSPPLPPDPNFLPFLGTLQWLREGLGGLESYLRSVHHRLGPIVTLRITSRPAIFVADRSLTHEALVLNGAVYADRPPPAVISKIVDEHNISSGSYGATWRLLRRNITSEILHPSRVRSYSHARHWVLEILFERFRNHGGEEPIVLIHHLHYAMFALLVLMCFGDKLDEKQIKEVEFIQRLQLLSLTKFNIFNIWPKFTKLILRKRWQEFLQIRRQQRDVLLPLIRARRKIVEERKRSEQEDKKDYVQSYVDTLLDLELPEENRKLNEEDIMNLCSEFLTAGTDTTATALQWIMANLVKYPEIQERLHEEIKSVVGEEAKEVEEEDVEKMPYLKAVVLEGLRRHPPGHFLLPHSVTEDTVLGGYKVPKNGTINFMVAEIGRDPVEWEEPMAFKPERFMGEEEAVDLTGSRGIKMMPFGAGRRICPGIGLAMLHLEYYVANMVREFQWKEVQGHEVDLTEKLEFTVVMKHPLKALAVPRRCH</t>
  </si>
  <si>
    <t>&gt;CYP89A9_CYP71_Arabidopsis-thaliana::MEITTIIFLIISSLTFSIFLKLIFFFSTHKLPPGPPRFPVIGNIIWLKKNNFSDFQGVLRDLASRHGPIITLHVGSKPSIWVTDRSLAHQALVQNGAVFSDRSLALPTTKVITSNQHDIHSSVYGSLWRTLRRNLTSEILQPSRVKAHAPSRKWSLEILVDLFETEQREKGHISDALDHLRHAMFYLLALMCFGEKLRKEEIREIEEAQYQMLISYTKFSVLNIFPSVTKFLLRRKWKEFLELRKSQESVILRYVNARSKETTGDVLCYVDTLLNLEIPTEEKEGGKKRKLSDSEIVSLCSEFLNAATDPTATSMQWIMAIMVKYPEIQRKVYEEMKTVFAGEEEEREEIREEDLGKLSYLKAVILECLRRHPPGHYLSYHKVTHDTVLGGFLIPRQGTINFMVGEMGRDPKIWEDPLTFKPERFLENGEACDFDMTGTREIKMMPFGAGRRMCPGYALSLLHLEYYVANLVWKFEWKCVEGEEVDLSEKQQFITMVMKNPFKANIYPRRK</t>
  </si>
  <si>
    <t>&gt;CYP719A1_CYP71_Coptis-japonica::MEMNPLLVCATVAIVFATTTIIRILFSSSSLPQMKWPSGPRKLPIIGNLHQLGDDVLHVALAKLAKVHGSVMTIWIGSWRPVIVISDIEKAWEVLVNKSADYGARDMPEITKIASASWHTISTSDAGSFWQNVRKGLQSGAMGPLNVAAQNQYQERDMKRLIKAMSDEAANNNGIVKPLDHIKKNTVRLLTRLIFGQAFDDNKFIESMHYEIEDIIRISGYARLAEAFYYAKYLPSHKKAEREAFLVKCRVEELVRPLLSSKPPTNSYLYFLLSQNFEEEVIIFCIFELYLLGVDSTSSTTTWALAYLIREQGAQEKLYQDIRMTLGDVDLVKIEDVNKLKYLQGVVKETMRMKPIAPLAIPHKTAKETTLMGTKVAKGTRIMVNLYALHHNQNIWPDPYKFMPERFLEGETGTAYNKAMEQSFLPFSAGMRICAGMDLGKLQFAFALANLVNAFKWSCVEEGKLPDMGEELSFVLLMKTPLEARIAGRNV</t>
  </si>
  <si>
    <t>&gt;CYP719A21_CYP71_Papaver-somniferum::MIMSNLWILTLISTILAVFAAVLIIFRRRISASTTEWPVGPKTLPIIGNLHILGGTALHVVLHKLAEVYGSVMTIWIGSWKPVIIVSDFDRAWEVLVNKSSDYSAREMPEITKIGTANWRTISSSDSGPFWATLRKGLQSVALSPQHLASQTAHQERDIIKLIKNLKDEAALNSGMVKPLDHLKKATVRLISRLIYGQDFDDDKYVEDMHDVIEFLIRISGYAQLAEVFYYAKYLPSHKRAVTGAEEAKRRVIALVRPFLQSNPATNTYLHFLKSQLYPEEVIIFAIFEAYLLGVDSTSSTTAWALAFLIREPSVQEKLYQELKNFTANNNRTMLKVEDVNKLPYLQAVVKETMRMKPIAPLAIPHKACKDTSLMGKKVDKGTKVMVNIHALHHTEKVWKEPYKFMPERFLQKHDKAMEQSLLPFSAGMRICAGMELGKLQFSFSLANLVNAFKWSCVSDGVLPDMSDLLGFVLFMKTPLEARIVPRL</t>
  </si>
  <si>
    <t>&gt;CYP719A37_CYP71_Piper-nigrum::MEQAQWVDPALFSAFVSIIFFFLGMFLGRISLGVGKGAAPRSPSSTEWPDGPPKLPIIGNLHQLNKGGELVHHKLAKLAQSYDRAMTIWVGSWGPMIVVSDADLAWEVLVTKSPDFAGRVLSKLSHLFNADYNTVVAYDAGPQWQSLRRGLQHGPLGPAHVSAQARFHEEDMKLLVSDMMRAAKKGGNNGVVEPLAYVRRATIRFLSRLCFGEAFNDEAFVEGMDEAVEETIRATGHARILDAFYFTRHLPIIRRSFMNTVAAKKKIESLVRPLLSRPAPPGSYLHFLLSTDAPESMIIFRIFEVYLLGVDSTASTTTWALAFLVSNQQAQEKLHNELAQYCASQNNQNIKAEDVGKLSYLLGVVKETMRMKPIAPLAVPHKTLKETMLDGKRVAAGTTVVVNLYAVHYNPKLWPEPEQFRPERFVIGASGGNGGGSSEYMLQSYLPFGGGMRACAGMEVGKLQVAMVVANLVMSFKWLPEAEGKMPDLAEDMTFVLMMKKPLAAKIVPRA</t>
  </si>
  <si>
    <t>&gt;CYP719B1_CYP71_Papaver-somniferum::MAPINIEGNDFWMIACTVIIVFALVKFMFSKISFYQSANTTEWPAGPKTLPIIGNLHQLGGGVPLQVALANLAKVYGGAFTIWIGSWVPMIVISDIDNAREVLVNKSADYSARDVPDILKIITANGKNIADCDSGPFWHNLKKGLQSCINPSNVMSLSRLQEKDMQNLIKSMQERASQHNGIIKPLDHAKEASMRLLSRVIFGHDFSNEDLVIGVKDALDEMVRISGLASLADAFKIAKYLPSQRKNIRDMYATRDRVYNLIQPHIVPNLPANSFLYFLTSQDYSDEIIYSMVLEIFGLGVDSTAATAVWALSFLVGEQEIQEKLYREINNRTGGQRPVKVVDLKELPYLQAVMKETLRMKPIAPLAVPHVAAKDTTFKGRRIVKGTKVMVNLYAIHHDPNVFPAPYKFMPERFLKDVNSDGRFGDINTMESSLIPFGAGMRICGGVELAKQMVAFALASMVNEFKWDCVSEGKLPDLSEAISFILYMKNPLEAKITPRTKPFRQ</t>
  </si>
  <si>
    <t>&gt;CYP710A11_CYP710_Solanum-lycopersicum::MASIWGLLSPWIPYFISFIAFLLLLEQISYIKKKRFLPGPTLVFPFLGNVIPLVTNPTKFWDLQSALAKSTSHGFSVNYIIGKFILYIHSTDLSHKVFANVRPDAFHLIGHPFGKKLFGEHNLIYMFGQEHKDLRRRIAPNFTPKALGTYTDIQQRIIIKHFKSWLDEASKSPNTPIPLRLLCRDMNLDTSQTVFVGPYLDGESRKRFNVDYNYFNVGLRKLPVDLPGFAFRNARLAVGRLVDTLSVCVEQSLNKMKNEEEPTCLIDFWMQENLREINEAKINGLQKPFQYSNKELGGYLFDFLFAAQDASTSALLWAIVLLDSHPQVLEKVRSDVARFWSPESEEPLTAEMLTEMKYLEAVAREIIRIRAPATMVPHIAGEEFRLTEDYVIPKGTIVFPSVFDSSFQGFPEPEKFEPDRFMEERQEERVYKKNFLALGAGPHACVGQKYAINHLMLIIAMFTALIDFKRHKTDGCDDISYIPTIAPKDDCKVFLAHRCTR</t>
  </si>
  <si>
    <t>&gt;CYP714A1_CYP72_Arabidopsis-thaliana::MENFMVEMAKTISWIVVIGVLGLGIRVYGKVMAEQWRMRRKLTMQGVKGPPPSLFRGNVPEMQKIQSQIMSNSKHYSGDNIIAHDYTSSLFPYLDHWRKQYGRVYTYSTGVKQHLYMNHPELVKELNQANTLNLGKVSYVTKRLKSILGRGVITSNGPHWAHQRRIIAPEFFLDKVKGMVGLVVESAMPMLSKWEEMMKREGEMVCDIIVDEDLRAASADVISRACFGSSFSKGKEIFSKLRCLQKAITHNNILFSLNGFTDVVFGTKKHGNGKIDELERHIESLIWETVKERERECVGDHKKDLMQLILEGARSSCDGNLEDKTQSYKSFVVDNCKSIYFAGHETSAVAVSWCLMLLALNPSWQTRIRDEVFLHCKNGIPDADSISNLKTVTMVIQETLRLYPPAAFVSREALEDTKLGNLVVPKGVCIWTLIPTLHRDPEIWGADANEFNPERFSEGVSKACKHPQSFVPFGLGTRLCLGKNFGMMELKVLVSLIVSRFSFTLSPTYQHSPVFRMLVEPQHGVVIRVLRQ</t>
  </si>
  <si>
    <t>&gt;CYP714B1_CYP72_Oryza-sativa::MVVVVAAAMAAASLCCGVAAYLYYVLWLAPERLRAHLRRQGIGGPTPSFPYGNLADMRSHAAAAAGGKATGEGRQEGDIVHDYRQAVFPFYENWRKQYGPVFTYSVGNMVFLHVSRPDIVRELSLCVSLDLGKSSYMKATHQPLFGEGILKSNGNAWAHQRKLIAPEFFPDKVKGMVDLMVDSAQVLVSSWEDRIDRSGGNALDLMIDDDIRAYSADVISRTCFGSSYVKGKQIFDMIRELQKTVSTKKQNLLAEMTGLSFLFPKASGRAAWRLNGRVRALILDLVGENGEEDGGNLLSAMLRSARGGGGGGGEVAAAAEDFVVDNCKNIYFAGYESTAVTAAWCLMLLALHPEWQDRVRDEVQAACCGGGGRSPDFPALQKMKNLTMVIQETLRLYPAGAVVSRQALRELSLGGVRVPRGVNIYVPVSTLHLDAELWGGGAGAAEFDPARFADARPPLHAYLPFGAGARTCLGQTFAMAELKVLLSLVLCRFEVALSPEYVHSPAHKLIVEAEHGVRLVLKKVRSKCDWAGFD</t>
  </si>
  <si>
    <t>&gt;CYP714D1_CYP72_Oryza-sativa::MESFFVFFTAAALPVVVAAAVIAGLCITAAWLARPRRVAEVFRRQGIDGPPPSSFLAGNLPEMKARVAAAASAAAPTADGEETASAGGGGGGRDFEKDGFDDYCTRIFPYFHKWRKAYGETYLYWLRRRPALYVTDPELIGEIGRCVSLDMGKPKYLQKGQEPLFGGGVLKANGACWARQRKVIAPEFYMARVRAMVQLMVDAAQPLIASWESRIDAAGGAAAAEVVVDGDLRSFSFDVISRACFGSDYSRGREIFLRLRELSGLMSETSVIFSIPSLRHLPTGKNRRIWRLTGEIRSLIMELVRERRCAARAAREHGGKAAPPSPPERDFLGSIIENSGGQPRPDDFVVDNCKNIYFAGHETSAVTATWCLMLLAAHPEWQDRARAEVLEVCGGDGAAAPAAPDFDMVSRMRTVGMVVQETLRLFPPSSFVVRETFRDMQLGRLLAPKGTYLFVPVSTMHHDVAAWGPTARLFDPSRFRDGVAAACKHPQASFMPFGLGARTCLGQNLALVEVKTLVAVVLARFEFTLSPEYRHSPAFRLIIEPEFGLRLRIRRAGGQDATSQVDTSTAPVHSSHN</t>
  </si>
  <si>
    <t>&gt;CYP72A1v1_CYP72_Catharanthus-roseus::MEMDMYTIRKAIAATIFALVVAWAWRVLDWAWFTPKRIEKRLRQQGFRGNPYRFLVGDVKESGKMHQEALSKPMEFNNDIVPRLMPHINHTINTYGGNSFTWMGRIPRIHVMEPELIKEVLTHSSKYQKNFDVHNPLVKFLLTGVGSFEGAKWSKHRRIISPAFTLEKLKSMLPAFAICYHDMLTKWEKIAEKQGSHEIDIFPTFDVLTSDVISKVAFGSTYEEGGKIFRLLKELMDLTIDCMRDVYIPGWSYLPTKRNKRMKEINKEITDMLRFIINKRMKALKAGEPGEDDLLGVLLESNIQEIQKQGNKKDGGMSINDVIEECKLFYFAGQETTGVLLTWTTILLSKHPEWQERAREEVLQAFGKNKPEFERLNHLKYVSMILYEVLRLYPPVIDLTKIVHEDTKLGPYTIPAGTQVMLPTVMLHREKSIWGEDATEFNPMRFADGVANATKNNVTYLPFSWGPRVCLGQNFALLQAKLGLAMILQRFTFDVAPSYVHAPFTILTVQPQFGSHVIYKKLES</t>
  </si>
  <si>
    <t>&gt;CYP72A5_CYP72_Zea-mays::MLREVSPWALASVVASVSLLWLVVWTLEWAWWTPWRLERALRVQGLKGTRYRLFTGDLRETARANREARKKPLPLGSHDIAPRVQPMHHSTIKEYGKLSFTWFGPTPRVMIPDPELVKEVLSNKFGHFGKPRSNRIGRLLANGLVNHDGEKWAKHRRILNPAFHHEKIKGMMPVFSTCCIEMITRWDNSMPSEGSSEIDVWPEFQNLTGDVISRTAFGSNYQEGRRIFELQGELAERLIQSVQTIFIPGYWFLPTKNNRRMRAIDVEIRKILREIIGKREKDTKNRETNNDDLLGLLLESNTRQSNGNASLGLTTEDVIEECKLFYFAGMETTSVLLTWTLIVLSMHPEWQERAREEVLSHFGRTTPDYDSLSRLKTITMILHEVLRLYPPATFLTRRTYKEMELGGIKYPAGVDLLLPVIFIHHDPDIWGKDASEFNPERFANGISSATRHQAAFFPFGGGPRICIGQSFALLEAKMTLCTILQRFSFELSPSYTHAPYTVITLHPQHGAQIRLKKLSP</t>
  </si>
  <si>
    <t>&gt;CYP72A61_CYP72_Glycine-max::MRGLGLNLTPITTFAIITVIATVLIWWFWNALNWVWLRPKRIERRLKEQGIQGNSYRPLIGDIRDMVKMIKEAKSKPMDPHSNDIAPRVLPYVVHTIAKYGKSSFMWLGPTPRVFILDPDKFKEMATKVYDFQKPDTSPLFKLLASGFANYDGDKWAKHRKIVSPAFNVEKMKLLVPIFCQSCDDLISKWESLLSSSNGSCELDVWPFVQNVSSDVLARAGFGSSYQEGKKIFELQREMIQLTMTLFKFAFIPGYRFLPTHTNRRMKAIDKEIRESLMVIINRRLKAIKAGEPTNNDLLGILLESNYKESEKSSGGGMSLREVVEEVKLFYLAGQEANAELLVWTLLLLSRHPDWQEKAREEVFQVFGNEKPDYERIGQLKIVSMILQESLRLYPPVVMFARYLRKDTKLGELTIPAGVELVVPVSMLHQDKEFWGDDAGEFNPERFSEGVSKATKGKLSYLPFGWGPRLCIGQNFGLLEAKVAVSMILQRFSLHFSPSYAHAPSFIITLQPERGAHLILRKL</t>
  </si>
  <si>
    <t>&gt;CYP72A7_CYP72_Arabidopsis-thaliana::MSFSVVAALPVLVAVVVLWTWRIVKWVWIKPKMLESSLKRQGLTGTPYTPLVGDIKRNVDMMMEARSKPINVTDDITPRLLPLALKMLNSHGKTFFIWIGPLPTIVITNPEQIKEVFNKVNDFEKASTFPLIRLLAGGLASYKGDKWASHRRIINPAFHLEKIKNMIPAFYHCCSEVVCQWEKLFTDKESPLEVDVWPWLVNMTADVISHTAFGSSYKEGQRIFQLQGELAELIAQAFKKSYIPGSRFYPTKSNRRMKAIDREVDVILRGIVSKREKAREAGEPANDDLLGILLESNSEESQGNGMSVEDVMKECKLFYFAGQETTSVLLVWTMVLLSHHQDWQARAREEVMQVLGENNKPDMESLNNLKQMTMIFNEVLRLYPPVAQLKRVVNKEMKLGELTLPAGIQIYLPTILVQRDTELWGDDAADFKPERFRDGLSKATKNQVSFFPFGWGPRICIGQNFAMLEAKMAMALILQKFSFELSPSYVHAPQTVMTTRPQFGAHLILHKL</t>
  </si>
  <si>
    <t>&gt;CYP72C1_CYP72_Arabidopsis-thaliana::MLEIITVRKVFLIGFLILILNWVWRAVNWVWLRPKRLEKYLKKQGFSGNSYRILMGDMRESNQMDQVAHSLPLPLDADFLPRMMPFLHHTVLKHGKKCFTWYGPYPNVIVMDPETLREIMSKHELFPKPKIGSHNHVFLSGLLNHEGPKWSKHRSILNPAFRIDNLKSILPAFNSSCKEMLEEWERLASAKGTMELDSWTHCHDLTRNMLARASFGDSYKDGIKIFEIQQEQIDLGLLAIRAVYIPGSKFLPTKFNRRLRETERDMRAMFKAMIETKEEEIKRGRGTDKNQRLLFSMLASNTKTIKEQGPDSGLSLDDLIDDCKAFYLAGQNVTSSLFVWTLVALSQHQDWQNKARDEISQAFGNNEPDFEGLSHLKVVTMILHEVLRLYSPAYFTCRITKQEVKLERFSLPEGVVVTIPMLLVHHDSDLWGDDVKEFKPERFANGVAGATKGRLSFLPFSSGPRTCIGQNFSMLQAKLFLAMVLQRFSVELSPSYTHAPFPAATTFPQHGAHLIIRKL</t>
  </si>
  <si>
    <t>&gt;CYP734A2_CYP72_Oryza-sativa::MEEDGGGGAGWGWATWRVAAVAAAAAVWVTMHVAARMADALWWRPRRLEAHSRGAGVRGPPVPVLLGSVREMVALMAEASSKPMSPPTSHNALPRVLAFYHYWRKIYGHRFLIWFGPTPRLTVAEPELIREIFLTRADAFDRYEAHPVVRQLEGDGLVSLHGDKWALHRRVLTDAFYPDNLNRLIPHVGKSVAALAAKWGAMAEAGGSGEVEVDVAEWFQAVTEEAITRATFGRSYDDGRVVFAMQGQLMAFASEAFRKVLVPGYRFLPTKKNRLSWRLDREIRRSLMRLIGRRSDEAEQGEKADDGSFRDLLGLMINAGAAAATRGNAGGEKNSPAAAIPVEDMLEECKTFFFAGKQTTTNLLTWATVLLAMHPDWQERARREVFDVCGAGELPSKEHLPKLKTLGMIMNETLRLYPPAVATIRRAKVDVQLSDGCMIPRDMELLVPIMAIHHDTRYWGPDASQFNPARFANGASKAAKHPLAFIPFGLGSRMCVGQNLARLEAKLTMAILLQRFEIRTSPNYVHAPTVLMLLYPQYGAPLIFRPLSSHPPDSTGP</t>
  </si>
  <si>
    <t>&gt;CYP74A88_CYP74_Ranunculus-japonicus::MATSTSLVIPPLQFHRGSKRRGSISASISETSTNTPSIPSITITPTTKPPSFPIQKIPEKSNFPFITPVKDRLDYFYFQGREDFFKSRIQTHRSTVFRANMPPGPFISQDPNVIVLLDAKSFPVLFDTSKVEKKDVFTGTYTPSLELTGGYRTLSYLDPSEPNHAKLKSLLFFQLKSAAMKVIPEFRSTFATFFDEMETELGVNGKAKFNDPCGTTCFNFLARSLYNTNPADTKFDKEAPGIIKKWILFQLSPVLTLGLPWLIEDLLIHQARLPPALIKSSYAKLYDFFYQSSGPILDEAEKIGISRDEACHNLIFSTCFNAYGGMKILFPNMVKQIGRAGAKLHRKLAEEIRSVVRSNGGKITMAGMEQMPLMKSVVYESFRIEPPVPLQYGRAKKDFVIESHVAAFEVKEGEVLFGYQPFATRDPKIFEKSEDFVPDRFMGEEGEKLLKYVFWSNGRETESPSVDNKQCAGKDFVVLVSRLLVVELFLRYDTFDIEVKKSALGAAVTLTSLKR</t>
  </si>
  <si>
    <t>&gt;OsCYP74A1_CYP74_Oryza-sativa::MATAAACISFASPSPARVVIRRQTRASASASATDRQEVVSPKRRLPLRKVPGDYGPPVVGAIRDRYEYFYGPGGRDGFFAARVRAHRSTVVRLNMPPGPFVARDPRVVALLDAASFPVLFDTSLVDKTDLFTGTFMPSTDLTGGYRVLSYLDPSEPNHAPLKTLLFYLLSHRRQQVIPKFREVYGDLFGLMENDLARVGKADFGVHNDAAAFGFLCQGLLGRDPAKSALGRDGPKLITKWVLFQLSPLLSLGLPTLVEDTLLHSLRLPPALVKKDYDRLADFFRDAAKAVVDEGERLGIAREEAVHNILFALCFNSFGGMKILFPTLVKWLGRAGARVHGRLATEVRGAVRDNGGEVTMKALAEMPLVKSAVYEALRIEPPVAMQYGRAKRDMVVESHDYGYEVREGEMLFGYQPMATKDPRVFARPEEYVPDRFLGEDGARLLRHVVWSNGPETAAPTLHDKQCAGKDFVVLVARLLLVELFLRYDSFDVEVGTSTLGSSVTVTSLKKATF</t>
  </si>
  <si>
    <t>&gt;AtCYP74A1_CYP74_Arabidopsis-thaliana::MASISTPFPISLHPKTVRSKPLKFRVLTRPIKASGSETPDLTVATRTGSKDLPIRNIPGNYGLPIVGPIKDRWDYFYDQGAEEFFKSRIRKYNSTVYRVNMPPGAFIAENPQVVALLDGKSFPVLFDVDKVEKKDLFTGTYMPSTELTGGYRILSYLDPSEPKHEKLKNLLFFLLKSSRNRIFPEFQATYSELFDSLEKELSLKGKADFGGSSDGTAFNFLARAFYGTNPADTKLKADAPGLITKWVLFNLHPLLSIGLPRVIEEPLIHTFSLPPALVKSDYQRLYEFFLESAGEILVEADKLGISREEATHNLLFATCFNTWGGMKILFPNMVKRIGRAGHQVHNRLAEEIRSVIKSNGGELTMGAIEKMELTKSVVYECLRFEPPVTAQYGRAKKDLVIESHDAAFKVKAGEMLYGYQPLATRDPKIFDRADEFVPERFVGEEGEKLLRHVLWSNGPETETPTVGNKQCAGKDFVVLVARLFVIEIFRRYDSFDIEVGTSPLGSSVNFSSLRKASF</t>
  </si>
  <si>
    <t>&gt;SlCYP74A1_CYP74_Solanum-lycopersicum::MASTSLSLPSLKLQFPSHTSSSSRKNSSSYRVSIRPIQASVSEIPPYISSPSQSPSSSSSPPVKQAKLPAQKVPGDYGLPLVGPWKDRLDYFYNQGKNEFFKSRIQKHQSTVFRTNMPPGPFISFNPNVVVLLDGKSFPVLFDVSKVEKKDLFTGTFMPSTDLTGGYRVLSYLDPSEPNHAKLKKLMFYLLSSRRNEVIPEFHNSYSELFETLENELSTKGKAGLNAANDQAAFNFLARSLYGINPQDTELGTDGPKLIGKWVLFQLHPLLILGLPKVLEDLVMHTFRLPPALVKKDYQRLYNFFYENSTSVLDEAEKIGISREEACHNLLFATCFNSFGGIKIFFPNMLKWIGRAGAKLHSQLAQEIRSVISSNSGKVTMAAMEKMPLMKSVVYESLRIEPPVASQYGRAKHDMVIESHDASFEIKEGELLYGYQPFATKDPKIFDRSEEFVADRFIGEEGEKLLKHVLWSNGSETENASINNKQCAGKDFVVLVSRLLLVELFLRYDSFEIEVGASPLGAAITLTSLRRASF</t>
  </si>
  <si>
    <t>&gt;CYP74L1_CYP74_Selaginella-moellendorffii::MEVPGSYGVPWLSAIKDKLDFHYIQGEVEFFKSRVKKYKSTVLKVNFIPTPPGFPNPAGIALLDQRSFPVLFDNSKVEKRDVFVGSYKPSDAFTGGVRTLAYLDTEEEKHARLKEFVFQILKSTGPRFLSEFEAEMASALAGVEAEMESGTKNSIAVSSKLLDLAFNFMVKAVTGGADPSSQFGSYGPLLMQLWIGVQFAPISPRTQLPAVIEELLLRSFPLPPLIVRWPYDRIAGFLSDNATALIDMGEKQFGLDREEALHNLVFVVGVNGFLGFSRMLPSLLFYVASQSEAFQQRLGGEIRGAMGDDGSARKFMAAVERMPLLKSTVLEVMRIAPPVLYQYGRARREFVVESGDGREFLIRKGELLGGSQALVCRDPTVFDSPDEFVPDRFLGAQGRELERCVFWSNGRNTDSTSSANKQCGAKDFVETIGRLFVAQLYLRYESIELGPDSKPDSPVIKSLRKISVATRTGNKVSA</t>
  </si>
  <si>
    <t>&gt;CYP707A1_CYP85_Arabidopsis-thaliana::MDISALFLTLFAGSLFLYFLRCLISQRRFGSSKLPLPPGTMGWPYVGETFQLYSQDPNVFFQSKQKRYGSVFKTHVLGCPCVMISSPEAAKFVLVTKSHLFKPTFPASKERMLGKQAIFFHQGDYHAKLRKLVLRAFMPESIRNMVPDIESIAQDSLRSWEGTMINTYQEMKTYTFNVALLSIFGKDEVLYREDLKRCYYILEKGYNSMPVNLPGTLFHKSMKARKELSQILARILSERRQNGSSHNDLLGSFMGDKEELTDEQIADNIIGVIFAARDTTASVMSWILKYLAENPNVLEAVTEEQMAIRKDKEEGESLTWGDTKKMPLTSRVIQETLRVASILSFTFREAVEDVEYEGYLIPKGWKVLPLFRNIHHSADIFSNPGKFDPSRFEVAPKPNTFMPFGNGTHSCPGNELAKLEMSIMIHHLTTKYRCVCVYYLLITFSFTHFVLFFQIYV</t>
  </si>
  <si>
    <t>&gt;CYP708A1_CYP85_Arabidopsis-thaliana::MNNLISLDIMKEMWGVALSFVIALVVVKISLWLYRWANPNCSGKLPPGSMGFPVIGETVEFFKPYSFNEIHPFVKKRMFKHGGSLFRTNILGSKTIVSTDPEVNFEILKQENRCFIMSYPEALVRIFGKDNLFFKQGKDFHRYMRHIALQLLGPECLKQRFIQQIDIATSEHLKSVSFQGVVDVKDTSGRLILEQMILMIISNIKPETKSKLIESFRDFSFDLVRSPFDPSFWNALYNGLMVRSARSNVMKMLKRMFKERREEATSDDSKYGDFMETMIYEVEKEGDTINEERSVELILSLLIASYETTSTMTALTVKFIAENPKVLMELKREHETILQNRADKESGVTWKEYRSMMNFTHMVINESLRLGSLSPAMFRKAVNDVEIKGYTIPAGWIVLVVPSLLHYDPQIYEQPCEFNPWRWEGKELLSGSKTFMAFGGGARLCAGAEFARLQMAIFLHHLVTTYDFSLIDKSYIIRAPLLRFSKPIRITISENPLSSSHQNANLF</t>
  </si>
  <si>
    <t>&gt;CYP716A1_CYP85_Arabidopsis-thaliana::MYLTIIFLFISSIIFPLLFFLGKHLSNFRYPNLPPGKIGFPLIGETLSFLSAGRQGHPEKFVTDRVRHFSSGIFKTHLFGSPFAVVTGASGNKFLFTNENKLVISWWPDSVNKIFPSSTQTSSKEEAIKTRMLLMPSMKPEALRRYVGVMDEIAQKHFETEWANQDQLIVFPLTKKFTFSIACRLFLSMDDLERVRKLEEPFTTVMTGVFSIPIDLPGTRFNRAIKASRLLSKEVSTIIRQRKEELKAGKVSVEQDILSHMLMNIGETKDEDLADKIIALLIGGHDTTSIVCTFVVNYLAEFPHIYQRVLEEQKEILNNKDVNEKLTWEDIEKMRYSWNVACEVMRIVPPLAGTFREAIDHFSFKGFYIPKGWKLYWSATATHKNPEYFPEPEKFEPSRFEGSGPKPYTYVPFGGGSRICPGREYARLEILIFMHNLVKRFKWEKVFPKENKLVADPAPIPAKGLPI</t>
  </si>
  <si>
    <t>&gt;CYP716B1_CYP85_Picea-sitchensis::MVWKEAVSVLQKAQELKEPPLMFTVFLASFIGLAFFFYLISNHRTKAWRGIPPGTFGWPLIGETLEFLGCQRKGNPRDFFDSRTQKYGNVFTTSLVGHPTVVFCSPEGNRFLFSNENKLVVNSWPSSVGNLFRSSLITTVGDDAKRLRRILMTFLRPEALREFVGRVDSMTKRHLAEHWIGKDEVMALPLLKRYTFSLACDLFASINTKDDLDRLWLHFMVFVKGVMQIPIDLPGTRYNKTKHAANAIRQQLGSIINERKIALEAGNASPEQDLLSFLLSNVDEQGESLTDNEIQDNILLLLYAGHDTSSSTLTVLLKFLAENPHCYEEVLREQLNIAGSKEEGQLLEWEDLQRMKYSWRVAQEALRLFPAVQGSFRKAIKEFIYDGFTIPKGWKLHWTVNSTHQKSEYFSNPEKFDPSRFEGEGPPPYTFVPFGGGPRMCPGNEFARMEILIFLHNIVKNFNWNLVNPLEKVIVDPMPAPVNGLPIKLVPHD</t>
  </si>
  <si>
    <t>&gt;CYP720B1_CYP85_Pinus-taeda::MADQISLLLVVFTAAVALLHLIYRWWNAQRGQKRTSNEKNQELHLPPGSTGWPLIGETYSYYRSMTSNRPRQFIDDREKRYDSDVFVSHLFGSQAVISSDPQFNKYVLQNEGRFFQAHYPKALKALIGDYGLLSVHGDLQRKLHGIAVNLLRFERLKFDFMEEIQNLVHSTLDRWVDKKEIALQNECHQMVLNLMAKQLLDLSPSKETNEICELFVDYTNAVIAIPIKIPGSTYAKGLKARELLIRKISNMIKERRDHPHIVHKDLLTKLLEEDSISDEIICDFILFLLFAGHETSSRAMTFAIKFLTTCPKALTQMKEEHDAILKAKGGHKKLEWDDYKSMKFTQCVINETLRLGNFGPGVFRETKEDTKVKDCLIPKGWVVFAFLTATHLDEKFHNEALTFNPWRWELDQDVSNNHLFSPFGGGARLCPGSHLARLELALFLHIFITRFRWEALADEHPSYFPLPYLAKGFPMRLYNRE</t>
  </si>
  <si>
    <t>&gt;CYP725A1_CYP85_Taxus-cuspidata::MDSFIFLRSIGTKFGQLESSPAILSLTLAPILAIILLLLFRYNHRSSVKLPPGKLGFPLIGETIQLLRTLRSETPQKFFDDRLKKFGPVYMTSLIGHPTVVLCGPAGNKLVLSNEDKLVEMEGPKSFMKLIGEDSIVAKRGEDHRILRTALARFLGAQALQNYLGRMSSEIGHHFNEKWKGKDEVKVLPLVRGLIFSIASTLFFDVNDGHQQKQLHHLLETILVGSLSVPLDFPGTRYRKGLQARLKLDEILSSLIKRRRRDLRSGIASDDQDLLSVLLTFRDEKGNSLTDQGILDNFSAMFHASYDTTVAPMALIFKLLYSNPEYHEKVFQEQLEIIGNKKEGEEISWKDLKSMKYTWQAVQESLRMYPPVFGIFRKAITDIHYDGYTIPKGWRVLCSPYTTHLREEYFPEPEEFRPSRFEDEGRHVTPYTYVPFGGGLRTCPGWEFSKIEILLFVHHFVKNFSSYIPVDPNEKVLSDPLPPLPANGFSIKLFPRS</t>
  </si>
  <si>
    <t>&gt;CYP85A1_CYP85_Arabidopsis-thaliana::MGAMMVMMGLLLIIVSLCSALLRWNQMRYTKNGLPPGTMGWPIFGETTEFLKQGPNFMRNQRLRYGSFFKSHLLGCPTLISMDSEVNRYILKNESKGLVPGYPQSMLDILGTCNMAAVHGSSHRLMRGSLLSLISSTMMRDHILPKVDHFMRSYLDQWNELEVIDIQDKTKHMAFLSSLTQIAGNLRKPFVEEFKTAFFKLVVGTLSVPIDLPGTNYRCGIQARNNIDRLLRELMQERRDSGETFTDMLGYLMKKEGNRYPLTDEEIRDQVVTILYSGYETVSTTSMMALKYLHDHPKALQELRAEHLAFRERKRQDEPLGLEDVKSMKFTRAVIYETSRLATIVNGVLRKTTRDLEINGYLIPKGWRIYVYTREINYDANLYEDPLIFNPWRWMKKSLESQNSCFVFGGGTRLCPGKELGIVEISSFLHYFVTRYRWEEIGGDELMVFPRVFAPKGFHLRISPY</t>
  </si>
  <si>
    <t>&gt;CYP87D1_CYP85_Populus-trichocarpus::MWAIGLVVVALVVIYYTHMIFKWRSPKIEGVLPPGSMGWPLIGETLQFISPGKSLDLHPFVKKRMQKYGPIFKTSLVGRPIIVSTDYEMNKYILQHEGTLVELWYLDSFAKFFNLEGETRVNAIGAVHKYLRSITVNHFGVESLKESLLPKIEDMLHTTLAKWASQGPVDVKQVISVMVFNFTANKIFGYDAENSKETLSKNYTKILNSFISLPLNIPGTSFHKCMQEREKMLKLLKDTLMERLNGPSKRRGDFLDQAIDDMKTKKFLTVDFIPQLMFGILFASFESMSTTLTLTFKFLTENPRVVEELRAEHEAIVKKRENPNSRLTWEEYRSMTFTQMVVNETLRISNIPPGLFRKALKDFQVKGYTVPAGWTVMLVTPAIQLNPDTFKDPVTFNPWRWKDLDQVTISKNFMPFGGGTRQCAGAEYSKLVLSTFLHVLVTSYSFTKVKGGDVSRTPIISFGDGIHIKFTARN</t>
  </si>
  <si>
    <t>&gt;CYP88A3_CYP85_Arabidopsis-thaliana::MAETTSWIPVWFPLMVLGCFGLNWLVRKVNVWLYESSLGENRHYLPPGDLGWPFIGNMLSFLRAFKTSDPDSFTRTLIKRYGPKGIYKAHMFGNPSIIVTTSDTCRRVLTDDDAFKPGWPTSTMELIGRKSFVGISFEEHKRLRRLTAAPVNGHEALSTYIPYIEENVITVLDKWTKMGEFEFLTHLRKLTFRIIMYIFLSSESENVMDALEREYTALNYGVRAMAVNIPGFAYHRALKARKTLVAAFQSIVTERRNQRKQNILSNKKDMLDNLLNVKDEDGKTLDDEEIIDVLLMYLNAGHESSGHTIMWATVFLQEHPEVLQRAKAEQEMILKSRPEGQKGLSLKETRKMEFLSQVVDETLRVITFSLTAFREAKTDVEMNGYLIPKGWKVLTWFRDVHIDPEVFPDPRKFDPARWDNGFVPKAGAFLPFGAGSHLCPGNDLAKLEISIFLHHFLLKYQVKRSNPECPVMYLPHTRPTDNCLARISYQ</t>
  </si>
  <si>
    <t>&gt;CYP88D3_CYP85_Medicago-truncatula::MEMQWVYICTAALFACYVFVNKFLRRFNGWYYHLKLRNKEYPLPPGDMGWPLIGNLLSFNKNFSSGQPDSFTTNLILKYGRDGIYKTHVYGNPSIIICDPEMCKRVLLDDVNFKIGYPKSIQELTKCRPMIDVSNANHKHFRRLITAPMVGHKVLDMYLERLEDIAINSLEELSSMKHPIELLKEMKKVSFKSIIHVFMGTSNQNIVKNIGSSFTDLSKGMYSIPINAPGFTFHKALKARKKIAKSLQPVVDERRLIIKNGQHVGEKKDLMDILLEIKDENGRKLEDQDISDLLIGLLFAGHESTATGIMWSVAHLTQHPHILQKAKEEQEEILKIRPASQKRLSLNEVKQMIYLSYVIDEMLRFANIAFSIFREATSDVNINGYLIPKGWRVLIWARAIHMDSEYYPNPKEFNPSRWKDYNAKAGTFLPFGAGSRLCPGADLAKLEISIFLHYFLLNYRLERINPDCPVTTLPQCKPTDNCLAKVIKVSRA</t>
  </si>
  <si>
    <t>&gt;CYP90A1_CYP85_Arabidopsis-thaliana::MAFTAFLLLLSSIAAGFLLLLRRTRYRRMGLPPGSLGLPLIGETFQLIGAYKTENPEPFIDERVARYGSVFMTHLFGEPTIFSADPETNRFVLQNEGKLFECSYPASICNLLGKHSLLLMKGSLHKRMHSLTMSFANSSIIKDHLMLDIDRLVRFNLDSWSSRVLLMEEAKKITFELTVKQLMSFDPGEWSESLRKEYLLVIEGFFSLPLPLFSTTYRKAIQARRKVAEALTVVVMKRREEEEEGAERKKDMLAALLAADDGFSDEEIVDFLVALLVAGYETTSTIMTLAVKFLTETPLALAQLKEEHEKIRAMKSDSYSLEWSDYKSMPFTQCVVNETLRVANIIGGVFRRAMTDVEIKGYKIPKGWKVFSSFRAVHLDPNHFKDARTFNPWRWQSNSVTTGPSNVFTPFGGGPRLCPGYELARVALSVFLHRLVTGFSWVPAEQDKLVFFPTTRTQKRYPIFVKRRDFAT</t>
  </si>
  <si>
    <t>&gt;CYP90B1_CYP85_Arabidopsis-thaliana::MFETEHHTLLPLLLLPSLLSLLLFLILLKRRNRKTRFNLPPGKSGWPFLGETIGYLKPYTATTLGDFMQQHVSKYGKIYRSNLFGEPTIVSADAGLNRFILQNEGRLFECSYPRSIGGILGKWSMLVLVGDMHRDMRSISLNFLSHARLRTILLKDVERHTLFVLDSWQQNSIFSAQDEAKKFTFNLMAKHIMSMDPGEEETEQLKKEYVTFMKGVVSAPLNLPGTAYHKALQSRATILKFIERKMEERKLDIKEEDQEEEEVKTEDEAEMSKSDHVRKQRTDDDLLGWVLKHSNLSTEQILDLILSLLFAGHETSSVAIALAIFFLQACPKAVEELREEHLEIARAKKELGESELNWDDYKKMDFTQCVINETLRLGNVVRFLHRKALKDVRYKGYDIPSGWKVLPVISAVHLDNSRYDQPNLFNPWRWQQQNNGASSSGSGSFSTWGNNYMPFGGGPRLCAGSELAKLEMAVFIHHLVLKFNWELAEDDQPFAFPFVDFPNGLPIRVSRIL</t>
  </si>
  <si>
    <t>&gt;CYP90C1_CYP85_Arabidopsis-thaliana::MQPPASAGLFRSPENLPWPYNYMDYLVAGFLVLTAGILLRPWLWFRLRNSKTKDGDEEEDNEEKKKGMIPNGSLGWPVIGETLNFIACGYSSRPVTFMDKRKSLYGKVFKTNIIGTPIIISTDAEVNKVVLQNHGNTFVPAYPKSITELLGENSILSINGPHQKRLHTLIGAFLRSPHLKDRITRDIEASVVLTLASWAQLPLVHVQDEIKKMTFEILVKVLMSTSPGEDMNILKLEFEEFIKGLICIPIKFPGTRLYKSLKAKERLIKMVKKVVEERQVAMTTTSPANDVVDVLLRDGGDSEKQSQPSDFVSGKIVEMMIPGEETMPTAMTLAVKFLSDNPVALAKLVEENMEMKRRKLELGEEYKWTDYMSLSFTQNVINETLRMANIINGVWRKALKDVEIKGYLIPKGWCVLASFISVHMDEDIYDNPYQFDPWRWDRINGSANSSICFTPFGGGQRLCPGLELSKLEISIFLHHLVTRYSWTAEEDEIVSFPTVKMKRRLPIRVATVDDSASPISLEDH</t>
  </si>
  <si>
    <t>&gt;CYP90D1_CYP85_Arabidopsis-thaliana::MDTSSSLLFFSFFFFIIIVIFNKINGLRSSPASKKKLNDHHVTSQSHGPKFPHGSLGWPVIGETIEFVSSAYSDRPESFMDKRRLMYGRVFKSHIFGTATIVSTDAEVNRAVLQSDSTAFVPFYPKTVRELMGKSSILLINGSLHRRFHGLVGSFLKSPLLKAQIVRDMHKFLSESMDLWSEDQPVLLQDVSKTVAFKVLAKALISVEKGEDLEELKREFENFISGLMSLPINFPGTQLHRSLQAKKNMVKQVERIIEGKIRKTKNKEEDDVIAKDVVDVLLKDSSEHLTHNLIANNMIDMMIPGHDSVPVLITLAVKFLSDSPAALNLLTVEENMKLKSLKELTGEPLYWNDYLSLPFTQKVITETLRMGNVIIGVMRKAMKDVEIKGYVIPKGWCFLAYLRSVHLDKLYYESPYKFNPWRWQERDMNTSSFSPFGGGQRLCPGLDLARLETSVFLHHLVTRFWIAEEDTIINFPTVHMKNKLPIWIKRI</t>
  </si>
  <si>
    <t>&gt;CYP716B_CYP85_Ginkgo-biloba::MVWSGETWDAAAFAVTLFLGFLLVISAFRYQYGRGRGRNAPPGTFGLPLIGETLEFLGCQRSGKPAEFFDTRINKYGEIFKTSIVGHPTAMFCSPAGNRLLFSNENKLVVSSWPSSVGKLFGKSILTATGDEAKRLRRMLMMFLRPEALQTFVGRVDLIARRHLADEWIGKEEVRVFPLMEHYTFSLACNLFASVDDEGEIAKLSHHFMVLLKGVLQIPIDLPGTRYNKAKHAASAIRRELQSIIDHRRIALAHGNASLEQDLMSYLLSNVDEEGKSLTDEEIKDNILQLFFASHDTSSATLTLLLKYLAEHPDCYERILKEQLEIAGSKAGGQLLEWEELQKMKYSWRAAQETLRMTPPVQGSFREAITDFTYGGFTIPRGWKCYWTVNSTHKKAEYFEDPEKFDPSRFEGAGPAPYTFVPFGGGHRMCPGNEFARMEMLVFLHNIAKSFKWELVDKDEKISVDPMPAPVNGLPIKLHHLESRD</t>
  </si>
  <si>
    <t>&gt;CYP87D18_CYP85_Siraitia-grosvenorii::MWTVVLGLATLFVAYYIHWINKWRDSKFNGVLPPGTMGLPLIGETIQLSRPSDSLDVHPFIQKKVERYGPIFKTCLAGRPVVVSADAEFNNYIMLQEGRAVEMWYLDTLSKFFGLDTEWLKALGLIHKYIRSITLNHFGAEALRERFLPFIEASSMEALHSWSTQPSVEVKNASALMVFRTSVNKMFGEDAKKLSGNIPGKFTKLLGGFLSLPLNFPGTTYHKCLKDMKEIQKKLREVVDDRLANVGPDVEDFLGQALKDKESEKFISEEFIIQLLFSISFASFESISTTLTLILKLLDEHPEVVKELEAEHEAIRKARADPDGPITWEEYKSMTFTLQVINETLRLGSVTPALLRKTVKDLQVKGYIIPEGWTIMLVTASRHRDPKVYKDPHIFNPWRWKDLDSITIQKNFMPFGGGLRHCAGAEYSKVYLCTFLHILCTKYRWTKLGGGTIARAHILSFEDGLHVKFTPKE</t>
  </si>
  <si>
    <t>&gt;CYP724B1_CYP85_Oryza-sativa::MVGGELVLAALVILLALLLTLVLSHFLPLLLNPKAPKGSFGWPLLGETLRFLSPHASNTLGSFLEDHCSRYGRVFKSHLFCTPTIVSCDQELNHFILQNEERLFQCSYPRPIHGILGKSSMLVVLGEDHKRLRNLALALVTSTKLKPSYLGDIEKIALHIVGSWHGKSKDKGMVNVIAFCEEARKFAFSVIVKQVLGLSPEEPVTAMILEDFLAFMKGLISFPLYIPGTPYAKAARARISSTVKGIIEERRNAGSSNKGDFLDVLLSSNELSDEEKVSFVLDSLLGGYETTSLLISMVVYFLGQSAQDLELVKREHEGIRSKKEKDEFLSSEDYKKMEYTQHVINEALRCGNIVKFVHRKALKDVRYKEYLIPSGWKVLPVFSAVHLNPLLHGNAQQFQPCRWEGASQGTSKKFTPFGGGPRLCPGSELAKVEAAFFLHHLVLNYRWRIDGDDIPMAYPYVEFQRGLPIEIEPLCSES</t>
  </si>
  <si>
    <t>&gt;CYP704B1_CYP86_Arabidopsis-thaliana::MSLCLVIACMVTSWIFLHRWGQRNKSGPKTWPLVGAAIEQLTNFDRMHDWLVEYLYNSRTVVVPMPFTTYTYIADPINVEYVLKTNFSNYPKGETYHSYMEVLLGDGIFNSDGELWRKQRKTASFEFASKNLRDFSTVVFKEYSLKLFTILSQASFKEQQVDMQELLMRMTLDSICKVGFGVEIGTLAPELPENHFAKAFDTANIIVTLRFIDPLWKMKKFLNIGSEALLGKSIKVVNDFTYSVIRRRKAELLEAQISPTNNNNNNNNKVKHDILSRFIEISDDPDSKETEKSLRDIVLNFVIAGRDTTATTLTWAIYMIMMNENVAEKLYSELQELEKESAEATNTSLHQYDTEDFNSFNEKVTEFAGLLNYDSLGKLHYLHAVITETLRLYPAVPQDPKGVLEDDMLPNGTKVKAGGMVTYVPYSMGRMEYNWGSDAALFKPERWLKDGVFQNASPFKFTAFQAGPRICLGKDSAYLQMKMAMAILCRFYKFHLVPNHPVKYRMMTILSMAHGLKVTVSRRS</t>
  </si>
  <si>
    <t>&gt;CYP86A1_CYP86_Arabidopsis-thaliana::MEALNSILTGYAVAALSVYALWFYFLSRRLTGPKVLPFVGSLPYLIANRSRIHDWIADNLRATGGTYQTCTMVIPFVAKAQGFYTVTCHPKNVEHILKTRFDNYPKGPMWRAAFHDLLGQGIFNSDGDTWLMQRKTAALEFTTRTLRQAMARWVNGTIKNRLWLILDRAVQNNKPVDLQDLFLRLTFDNICGLTFGKDPETLSLDLPDNPFSVAFDTATEATLKRLLYTGFLWRIQKAMGIGSEDKLKKSLEVVETYMNDAIDARKNSPSDDLLSRFLKKRDVNGNVLPTDVLQRIALNFVLAGRDTSSVALSWFFWLVMNNREVETKIVNELSMVLKETRGNDQEKWTEEPLEFDEADRLVYLKAALAETLRLYPSVPQDFKYVVDDDVLPDGTFVPRGSTVTYSIYSIGRMKTIWGEDCLEFRPERWLTADGERFETPKDGYKFVAFNAGPRTCLGKDLAYNQMKSVASAVLLRYRVFPVPGHRVEQKMSLTLFMKNGLRVYLQPRGEVLA</t>
  </si>
  <si>
    <t>&gt;CYP86B1_CYP86_Arabidopsis-thaliana::MNFNSSYNLTFNDVFFSSSSSSDPLVSRRLFLLRDVQILELLIAIFVFVAIHALRQKKYQGLPVWPFLGMLPSLAFGLRGNIYEWLSDVLCLQNGTFQFRGPWFSSLNSTITCDPRNVEHLLKNRFSVFPKGSYFRDNLRDLLGDGIFNADDETWQRQRKTASIEFHSAKFRQLTTQSLFELVHKRLLPVLETSVKSSSPIDLQDVLLRLTFDNVCMIAFGVDPGCLGPDQPVIPFAKAFEDATEAAVVRFVMPTCVWKFMRYLDIGTEKKLKESIKGVDDFADEVIRTRKKELSLEGETTKRSDLLTVFMGLRDEKGESFSDKFLRDICVNFILAGRDTSSVALSWFFWLLEKNPEVEEKIMVEMCKILRQRDDHGNAEKSDYEPVFGPEEIKKMDYLQAALSEALRLYPSVPVDHKEVQEDDVFPDGTMLKKGDKVIYAIYAMGRMEAIWGKDCLEFRPERWLRDGRFMSESAYKFTAFNGGPRLCLGKDFAYYQMKSTAAAIVYRYKVKVVNGHKVEPKLALTMYMKHGLMVNLINRSVSEIDQYYAKSFDEGYIN</t>
  </si>
  <si>
    <t>&gt;CYP86C1_CYP86_Arabidopsis-thaliana::MNVLISAVVWVYTHLRLSDVALALVGLFLLSYLREKLVSKGGPVMWPVLGIIPMLALNKHDLFTWCTRCVVRSGGTFHYRGIWFGGAYGIMTADPANVEHILKTNFKNYPKGAFYRERFRDLLEDGIFNADDELWKEERRVAKTEMHSSRFLEHTFTTMRDLVDQKLVPLMENLSTSKRVFDLQDLLLRFTFDNICISAFGVYPGSLETGLPEIPFAKAFEDATEYTLARFLIPPFVWKPMRFLGIGYERKLNNAVRIVHAFANKTVRERRNKMRKLGNLNDYADLLSRLMQREYEKEEDTTRGNYFSDKYFREFCTSFIIAGRDTTSVALVWFFWLVQKHPEVEKRILREIREIKRKLTTQETEDQFEAEDFREMVYLQAALTESLRLYPSVPMEMKQALEDDVLPDGTRVKKGARIHYSVYSMGRIESIWGKDWEEFKPERWIKEGRIVSEDQFKYVVFNGGPRLCVGKKFAYTQMKMVAAAILMRYSVKVVQGQEIVPKLTTTLYMKNGMNVMLQPRDW</t>
  </si>
  <si>
    <t>&gt;CYP97A3_CYP97_Arabidopsis-thaliana::MAMAFPLSYTPTITVKPVTYSRRSNFVVFSSSSNGRDPLEENSVPNGVKSLEKLQEEKRRAELSARIASGAFTVRKSSFPSTVKNGLSKIGIPSNVLDFMFDWTGSDQDYPKVPEAKGSIQAVRNEAFFIPLYELFLTYGGIFRLTFGPKSFLIVSDPSIAKHILKDNAKAYSKGILAEILDFVMGKGLIPADGEIWRRRRRAIVPALHQKYVAAMISLFGEASDRLCQKLDAAALKGEEVEMESLFSRLTLDIIGKAVFNYDFDSLTNDTGVIEAVYTVLREAEDRSVSPIPVWDIPIWKDISPRQRKVATSLKLINDTLDDLIATCKRMVEEEELQFHEEYMNERDPSILHFLLASGDDVSSKQLRDDLMTMLIAGHETSAAVLTWTFYLLTTEPSVVAKLQEEVDSVIGDRFPTIQDMKKLKYTTRVMNESLRLYPQPPVLIRRSIDNDILGEYPIKRGEDIFISVWNLHRSPLHWDDAEKFNPERWPLDGPNPNETNQNFSYLPFGGGPRKCIGDMFASFENVVAIAMLIRRFNFQIAPGAPPVKMTTGATIHTTEGLKLTVTKRTKPLDIHPYRYFQWILTG</t>
  </si>
  <si>
    <t>&gt;CYP97B3_CYP97_Arabidopsis-thaliana::MAFPAAATYPTHFQGGALHLGRTDHCLFGFYPQTISSVNSRRASVSIKCQSTEPKTNGNILDNASNLLTNFLSGGSLGSMPTAEGSVSDLFGKPLFLSLYDWFLEHGGIYKLAFGPKAFVVISDPIIARHVLRENAFSYDKGVLAEILEPIMGKGLIPADLDTWKLRRRAITPAFHKLYLEAMVKVFSDCSEKMILKSEKLIREKETSSGEDTIELDLEAEFSSLALDIIGLSVFNYDFGSVTKESPVIKAVYGTLFEAEHRSTFYFPYWNFPPARWIVPRQRKFQSDLKIINDCLDGLIQNAKETRQETDVEKLQERDYTNLKDASLLRFLVDMRGVDIDDRQLRDDLMTMLIAGHETTAAVLTWAVFLLSQNPEKIRKAQAEIDAVLGQGPPTYESMKKLEYIRLIVVEVLRLFPQPPLLIRRTLKPETLPGGHKGEKEGHKVPKGTDIFISVYNLHRSPYFWDNPHDFEPERFLRTKESNGIEGWAGFDPSRSPGALYPNEIIADFAFLPFGGGPRKCIGDQFALMESTVALAMLFQKFDVELRGTPESVELVSGATIHAKNGMWCKLKRRSK</t>
  </si>
  <si>
    <t>&gt;CYP97C1_CYP97_Arabidopsis-thaliana::MESSLFSPSSSSYSSLFTAKPTRLLSPKPKFTFSIRSSIEKPKPKLETNSSKSQSWVSPDWLTTLTRTLSSGKNDESGIPIANAKLDDVADLLGGALFLPLYKWMNEYGPIYRLAAGPRNFVIVSDPAIAKHVLRNYPKYAKGLVAEVSEFLFGSGFAIAEGPLWTARRRAVVPSLHRRYLSVIVERVFCKCAERLVENVAALCKRRNSCKYERNFSSQMTLDVIGLSLFNYNFDSLTTDSPVIEAVYTALKEAELRSTDLLPYWKIDALCKIVPRQVKAEKAVTLIRETVEDLIAKCKEIVEREGERINDEEYVNDADPSILRFLLASREEVSSVQLRDDLLSMLVAGHETTGSVLTWTLYLLSNSSALRKAQEEVDRVLEGRNPAFEDIKELKYITRCINESMRLYPHPPVLIRRAQVPDILPGNYKVNTGQDIMISVYNIHRSSEVWEKAEEFLPERFDIDGAIPNETNTDFKFIPFSGGPRKCVGDQFALMEAIVALAVFLQRLNVELVPDQTISMTTGATIHTTNVCQWIVYEGEPKVKTRIYVFMIIDWCEWTCFIVLLRNNHKKMNYGK</t>
  </si>
  <si>
    <t>&gt;CYP710A1_CYP710_Arabidopsis-thaliana::MVFSVSIFASLAPYLISAFLLFLLVEQLSYLFKKRNIPGPFFVPPIIGNAVALVRDPTSFWDKQSSTANISGLSANYLIGKFIVYIRDTELSHQIFSNVRPDAFHLIGHPFGKKLFGDHNLIYMFGEDHKSVRRQLAPNFTPKALSTYSALQQLVILRHLRQWEGSTSGGSRPVSLRQLVRELNLETSQTVFVGPYLDKEAKNRFRTDYNLFNLGSMALPIDLPGFAFGEARRAVKRLGETLGICAGKSKARMAAGEEPACLIDFWMQAIVAENPQPPHSGDEEIGGLLFDFLFAAQDASTSSLLWAVTLLDSEPEVLNRVREEVAKIWSPESNALITVDQLAEMKYTRSVAREVIRYRPPATMVPHVAAIDFPLTETYTIPKGTIVFPSVFDSSFQGFTEPDRFDPDRFSETRQEDQVFKRNFLAFGWGPHQCVGQRYALNHLVLFIAMFSSLLDFKRLRSDGCDEIVYCPTISPKDGCTVFLSRRVAKYPNFS</t>
  </si>
  <si>
    <t>&gt;CYP711A1_CYP711_Arabidopsis-thaliana::MKTQHQWWEVLDPFLTQHEALIAFLTFAAVVIVIYLYRPSWSVCNVPGPTAMPLVGHLPLMAKYGPDVFSVLAKQYGPIFRFQMGRQPLIIIAEAELCREVGIKKFKDLPNRSIPSPISASPLHKKGLFFTRDKRWSKMRNTILSLYQPSHLTSLIPTMHSFITSATHNLDSKPRDIVFSNLFLKLTTDIIGQAAFGVDFGLSGKKPIKDVEVTDFINQHVYSTTQLKMDLSGSLSIILGLLIPILQEPFRQVLKRIPGTMDWRVEKTNARLSGQLNEIVSKRAKEAETDSKDFLSLILKARESDPFAKNIFTSDYISAVTYEHLLAGSATTAFTLSSVLYLVSGHLDVEKRLLQEIDGFGNRDLIPTAHDLQHKFPYLDQVIKEAMRFYMVSPLVARETAKEVEIGGYLLPKGTWVWLALGVLAKDPKNFPEPEKFKPERFDPNGEEEKHRHPYAFIPFGIGPRACVGQRFALQEIKLTLLHLYRNYIFRHSLEMEIPLQLDYGIILSFKNGVKLRTIKRF</t>
  </si>
  <si>
    <t>&gt;CYP711A21_CYP711_Solanum-lycopersicum::MFLSSAIQESPIASTIFTILAGVLVYLYRPYWRVRKVPGPPAFPLVGHLPLMAKYGPDVFSVLAKQYGPIYRFHMGRQPLVIVADAELCREVGIKKFKDIPNRSIPSPIAASPLHQKGLFFTRDSRWSTMRNTILSVYQPSYLAKLVPIMQSYIESATKNLDSEGDLTFSDLSLKLATDVIGQASFGVDFGLSKPISDKMSHHQDDSEVQEFIKQHIYSTTQLKMDLSGSVSIILGLLVPILQEPFRQVLKRIPGTMDWKVERTNKNLSSRLDEIVAKRIEEKDRSSKDFLSLIMQARESEKLAKNVFTSDYISAVTYEHLLAGSATTSFTLSSIIYLVACHPEVEQKLLAEIDAFGPDDNMPTANDLQQKFPYLDQVIKEAMRCYIVSPLVARETSAEVEIGGYKLPKGTWVWLALGVLAKDPKNFPEPEKFKPERFDPNCAEEKQRHPYANIPFGIGPRACIGQKFSIQEIKLSLIHLYRKYIFQHSPLMESPLELEYGIVLNYKHGVKVHAIKRK</t>
  </si>
  <si>
    <t>&gt;CYP711A6_CYP711_Oryza-sativa::MEALVAAAAAAARDQPWLLLPWSWLAGVVVVVVYFYAPWWGVRRVPGPAALPVVGHLPLLAAHGPDVFAVLAKKYGPIFRFHLGRQPLVIVAEAELCKEVGIRQFKSIANRSLPAPIAGSPLHQKGLFFTRDARWSAMRNTIISLYQPSHLAGLIPTMHSCVARAADAIAAAEQRDVDFSDLSLKLATDVIGQAAFGVDFGLTAAAAAAPRSDDADADGGEAAEFIREHVHSTTSLKMDLSGSLSIVLGLVAPALQGPARRLLSRVPATADWRTARANERLRARVGAVVARRERAGGEARRARRDFLSAVLNARDGGSDRMRALLTPDYVGALTYEHLLAGSATTAFTLSSAVYLVAGHPGVEAKLLDEVDRFGPPDAVPTADDLEHKFPYLDQVIKEAMRFYTVSPLIARETSEQVEVGGYTLPKGTWVWLAPGVLSRDEAQFRDAGEFRPERFDAGGEEERRRHAYAHVPFGLGPRACPGRRFALQEVKLAMAHLYRRFVFRRSPRMESPPELQFGMVLSFRRGVKLTAVERRHAAAA</t>
  </si>
  <si>
    <t>&gt;CYP711A17_CYP711_Selaginella-moellendorffii::MALIIAVFFVIVVTILIYLQWPAWKLSKIPAAPYISGLGHLPLMAKYQAGVFIKLAKQLGPIYRFQLGRQPIVFVASADLCQEIAIRKFKVFPNRVILPYMKESWIHLHGLFMTKAPDWARMRNILLPTFHTEKLSAYVPLMERVMGQVVEILDKHANAGEDVNMTQLLQRMALDVIGESAFGTGFKLVKPSWADGRSEDKDMVNAVLNSLDTLTMSEKAPVSTFAGLFFPFLQHPIREIMKRIPGTGDWNQYTGNLLLEAQMRALLERREAEMRDGVVRSDALSLLLDARAKSQEMRELLTDERVLALAYELMMAGSESTGTNLCYTLYFIAAHPEVASKMVKEIDELAPLGSTVAFEDVDKFKYVDQVIKESMRMITFSPVVAREAMEDIKVVGYHIPKGTWVWLVINALAQDEEDFPEPHLFRPERFDPDCAEAKKRHPYAHSPFGIGPRMCIGYKLAYLEMKLALIHFYQRYTFEHSPAMENPLAVRLSIVVRPIHGVKLRVRKREIC</t>
  </si>
  <si>
    <t>Nucleotide Sequence</t>
  </si>
  <si>
    <t>Amino Acid Sequence</t>
  </si>
  <si>
    <r>
      <rPr>
        <i/>
        <sz val="11"/>
        <color theme="1"/>
        <rFont val="Calibri"/>
        <family val="2"/>
        <scheme val="minor"/>
      </rPr>
      <t>Dgr</t>
    </r>
    <r>
      <rPr>
        <sz val="11"/>
        <color theme="1"/>
        <rFont val="Calibri"/>
        <family val="2"/>
        <scheme val="minor"/>
      </rPr>
      <t>TPS1</t>
    </r>
  </si>
  <si>
    <t>Delphinium grandiflorum</t>
  </si>
  <si>
    <t>ATGGCCTCTCTCTCCCTCCACTCTGCTTCTTCCCACCTCTCAGCATCACCTGCAGAGGTATCACCTCCACTGTTTTCATCAGGATTTGCTCATTCACTTCCTGTTAAGAATAAACGCGATGATGGTCACAACTCAAGATGCTCTGCAACATCGAAACATGATGGTCAAGTATATAAAGAGGTTACGAAGCAGGATACGATAAGAAAATGGCAAGAAATTACAAACCAAGATAGCAAGAACGGCGCGGTTAAGGTTGATGATATCAACAAGCTAGCAGAGTGGATTGGAGACATAAAAAATATGCTGCGTTCTATGGACGATGGGGAGATAAGCGTCTCGGCCTATGACACGGCTTGGGTTGCTCTGGTCGAAAACATTCATGGCTTTTATGGCCCTCAGTTTCCGTCGAGTGTTGAATGGATCGTTAATAATCAGCTAGGTGATGGTTCCTGGGGCGATGAGCCTATTTTCTCTGCACATGATCGGATACTAAATACATTGGGCTGTGTGGTTGCGTTAAAAACATGGAGCATTCATCCCGAGAAATGCGAGAAGGGATTGTCGTATATCCGTCAGAACATCAGCAGGCTGGATGATGAAAGTACTGAACACATGCCTATAGGGTTTGAGATCGCCTTTCCTTCTCTTATCGAAATGGCACGGAAGTTAAACTTGGATATCCCCTATGACTCGGCTGCAGTGCTCGCAATATACGCCCAAAAGGATATAAAGCTCATGAAGATACCGATGGAGAAGGCACATAAATGGCCCACTACGCTACTTCACAGTTTGGAAGGCATGGATGGATTGGATTGGGATAAACTTATGAAGTTGCAAAGCTCAAATGGCTCCTTCTTGTTCTCTCCAGCATCGACGGCCTTCGCCCTTATGAACACTAAAGATGAAAAGTGTCTTGAATATCTCAAGAAACCGGTTGAAAAATTCAATGGTGGAGTCCCGAATGTCTATCCTGTAGACTTGTTTGAACATATTTGGGTGGTTGATCGTTTGGAACGTCTTGGAGTTTCACGCTACTTCGAGGCAGAAATCAAAGATTGCATCGACTATGTAGCTAAATATTGGACTAAATCTGGGATAGCTTGGGCGAGAAACTCGACTGTTTGTGACATAGATGACACGGCCATGGGGTTCAGGCTTCTACGCCTACATGGATACAACGTCTCCCCTGATGTGTTTAAGAATTTTCAAAACGGCGATGAGTTTGTTTGTTTTGCTGGACAATCAAACCAGGCCGTTACAGGGATGTACAATCTTTATAGGGCTGCTCAGGTGGCCTTCCCTGGGGAGACTATCCTGGAAGATTGCAAGAAATTTTCCTACAAATTTCTTCGCAATAAACAAGCTACCAACCAACTTTTAGATAAATGGATCATAACAAAGGATTTGCCAGGGGAGGTTGGGTACGCCCTAGATTTTCCATGGTATGCAAACCTACCCCGAATCGAAACACGCCTTTACTTGGAACAATATGGTGGTGATGAAGACGTCTGGATAGGGAAAACGCTTTACAGGATGTCGTATGTTAACAATGGCACATATCTTAACGCGGCCAAACTAGACTTCAATAATTGTCAAGCAGTCCATCATGTTGAATGGGATAATATCCAAAAGTGGTACCTTGAGTGCAATCTAGCTGAGTTCGGAGTGACCGATGCAAGACTTCTACAAACTTATTTTGTAGCTACTGCAAGCATATTTGAGCCTGAAAGATCGTCTGAGAGGCTTGCATGGACCAAGATTGCTTTGCTCCTCGAGTCAATTTTGTCACACTTCAAAGATGAAACCAAGGAACACCGAAAGGCGTTTATCGTCGACTTTATTGAGAATAAGGTTGTATCAAGGAAATTGAACTACTCCACTGGCAAGGCAAGCAATCTTGTGCATACTCTTGTTGGGACCTTACAAGATATCGCAATAACCAATGGAAGCGGCATTCAGAACGCACTACTTGATACTTTTGAGAAGTGGTTGTTTACTTGGGAAATCCGGTTTTCTTCAAAAGAAGTAGCGGGACTTTTGGCCAACATGATAAACATATGCAGTGGAAATGAAGTTTCTGATGAGGTTTCATCCAATCCTGAATATCGAAGTCTTGTCGACTTGACCAATAAAATCTGCTTCCAACTTGGTCAGGCTAGTAAGGTTGGGATAAACGGCACACGAGTGAATGGCTTGGAGATACCATCGGTTGAACTCGATATGGAGGAGCTAGTGAAGATTGTTGTTAGGAAGGACAATGGAATCGACAGTAAGGTCAAGCAGACGTTCCTCGAAGTTGTGAAAAGCTTCTTCTATGTCTCTCAGTGTCCAAAAGAAGTGATGGAGCGTCACATCGAAGAAGTCCTCTTCAACCGAGTAGCCTAA</t>
  </si>
  <si>
    <t>MASLSLHSASSHLSASPAEVSPPLFSSGFAHSLPVKNKRDDGHNSRCSATSKHDGQVYKEVTKQDTIRKWQEITNQDSKNGAVKVDDINKLAEWIGDIKNMLRSMDDGEISVSAYDTAWVALVENIHGFYGPQFPSSVEWIVNNQLGDGSWGDEPIFSAHDRILNTLGCVVALKTWSIHPEKCEKGLSYIRQNISRLDDESTEHMPIGFEIAFPSLIEMARKLNLDIPYDSAAVLAIYAQKDIKLMKIPMEKAHKWPTTLLHSLEGMDGLDWDKLMKLQSSNGSFLFSPASTAFALMNTKDEKCLEYLKKPVEKFNGGVPNVYPVDLFEHIWVVDRLERLGVSRYFEAEIKDCIDYVAKYWTKSGIAWARNSTVCDIDDTAMGFRLLRLHGYNVSPDVFKNFQNGDEFVCFAGQSNQAVTGMYNLYRAAQVAFPGETILEDCKKFSYKFLRNKQATNQLLDKWIITKDLPGEVGYALDFPWYANLPRIETRLYLEQYGGDEDVWIGKTLYRMSYVNNGTYLNAAKLDFNNCQAVHHVEWDNIQKWYLECNLAEFGVTDARLLQTYFVATASIFEPERSSERLAWTKIALLLESILSHFKDETKEHRKAFIVDFIENKVVSRKLNYSTGKASNLVHTLVGTLQDIAITNGSGIQNALLDTFEKWLFTWEIRFSSKEVAGLLANMINICSGNEVSDEVSSNPEYRSLVDLTNKICFQLGQASKVGINGTRVNGLEIPSVELDMEELVKIVVRKDNGIDSKVKQTFLEVVKSFFYVSQCPKEVMERHIEEVLFNRVA</t>
  </si>
  <si>
    <r>
      <rPr>
        <i/>
        <sz val="11"/>
        <color theme="1"/>
        <rFont val="Calibri"/>
        <family val="2"/>
        <scheme val="minor"/>
      </rPr>
      <t>Apl</t>
    </r>
    <r>
      <rPr>
        <sz val="11"/>
        <color theme="1"/>
        <rFont val="Calibri"/>
        <family val="2"/>
        <scheme val="minor"/>
      </rPr>
      <t>TPS1</t>
    </r>
  </si>
  <si>
    <t>Aconitum plicatum</t>
  </si>
  <si>
    <t>ATGCCACCTTCACTATCAGGCTTTCGTTCACTTCGGGTTAAGGATAACCGCGACGGTCTACTCTACTCAAGATGCTCTGCAACATCTAAACATGATGCTCAAGCATATAAAGAAGTTACGAAGCAGGATGCGATAACCAAATGGCAAGAATTTACAAAACAAAATAGCGAAAACGGAGAGGTTCACGATATCAACAAGCTAGCAGAGTGGATTGAAGACATAAAAGCCATGTTGAGTTCTATGGAAGACGGAGAAATAAGCATCTCTGCCTATGACACGGCTTGGGTTGCTCTAGTCGAAAACATTTGCGGCTTTGGTGGCCCTCAATTTCCTACAAGTGTTGAATGGATTGTTAATAATCAACTGGATGACGGTTCTTGGGGCGATGAGCCTATTTTCTCCGCTCATGATCGGATACTCAATACATTAGGTTGTGTGATTGCACTGAAGACATGGAAGATTCATCCTGAAAAATATGAGAAAGGATTGTGTTATATCCGTCAGAACATGAACAGGCTGGAAGATGAAAGTATCGAACACATGCCCATAGGCTTCGAAATGGTTTTTCCTTCTCTTATCGAAATGGCGCTAAAATTAGGCTTGGATATCCCCTATGACTCGGCTGCAGTGCTAGCAATATACGCCCAAAAGGATATAAAGCTCACAAAGATACCGATGGAAGCGGCGCATAAGGTTCCCACAACTGTACTTCACAGTCTGGAAGGGATGGAGGGATTAGATTGGGAAAAACTTATAAAGTTGCAGAACTCAGATGGATCATTTTTATTCTCTCCAGCATCAACCGCCTTCGCCCTTATGAACACTAAAGATGAAAAGTGCTTCCAATATCTTAACAAACAGGTTGAAAAATTCAATGGTGGAGTCCCAAATGTCTATCCAGTGGACTTGTTTGAGCGTCTTTGGACGGTTGATCGCTTACAACGTCTTGGAGTTTCACGATATTTTGAGTCCGAAATCAAAGATTGCATCGACTATGTAGCTAAATATTGGACTAAATCTGGAATTGCTTGGGCAAGAAACTCAAATGTTTACGACATAGATGACACGGCCATGGGCTTCAGGCTTCTACGCTTACATGGATACAATGTTTCCCCTGATGTGTTTCGAATTTTTCAGAAAGGCGAAGAGTTCGTTTGTTTTGTTGGACAATCAAACCAAGCCATTACAGGAATTTATAATCTTTATAGGGCTGCTCAACTGTCCTTCCCTGGGGAGACTATCTTGGAAGATTGTAAGAAATTCGCCTATAAATTTCTTTGCGAAAAACAAGCTTCCAAGCAGCTTTTAGATAAATGGATTATAACAAAGGATTTGCCAGGGGAGGTTGGGTACGCCCTCAATTATCCATGGAATACAAGCCTACCTCGAATTGAAACGCGGCTTTATTTGGAACAATATGGGGGTGAAAACGACGTCTGGATTGGAAAAACACTATACAGAATGTCCTGTGTTAACAACGACAAATATCTTGATGTAGCCAAATTAGACTTCAATAATTGTCAAGAATTTCACCAAATTGAATGGGATAACATCCAAAAGTGGTACCTTGAGTGCAATTTAGGAAAGTTCGGGGTGACGGATACAAAACTTCTGCGAACTTATTTTGTGGCAACATCAAGCATATTTGAGCCTGAAAGATCGTCTGAGAGGCTCGCATGGACCAAAATTGCTTTGCTTCTTGAAGCAATTTCCTCATACTTCAAAGATCAAACCGAAGAACAACGAAAGGCATTTGTCATCGACTTCATTGACAATAAGCTTATATCAAGGAGCTCAAACTACTCCAATGGTAAAGCAAGCAATCTCGTGCATATTCTTGTTGGGACCCTAAACGAAATCTCAATAACCAATGGAAGAGGCATTCAGAAGGCACTACTTGAAACTTTTGAGAATTGGTTGATTACCTGGGAAAACTCATTTTCGTCAAAAGAAGTAGCAGGACTCTTGGCAAACATAATAAACATATGCGGTGGACATGAAGTTACAGATGAGGTTTTGTTGAATCCTCAATATCGACGCCTTGGAACCTTAACCAATACAATTTGCTTCCAACTTGGCCAGGCTCGCAAGGTTAAAGCAAAACGTGCACAAGTGAATGGCCTGGCAATACCAACAGTTGAACTTGATACACAAGAGCTAGTGCAAATTGTGGTAAGAAATGACAACGGCATTGACAGCAAGATCAAGCAGACATTCCTCACAGTTGTGAAAAGCTTCTACTATACTTCTCAGTGCCCACAAGAAGCTATGGATCATCACATTGCTGATGTACTCTTTAAGAGAGTAGCCTAA</t>
  </si>
  <si>
    <t>MPPSLSGFRSLRVKDNRDGLLYSRCSATSKHDAQAYKEVTKQDAITKWQEFTKQNSENGEVHDINKLAEWIEDIKAMLSSMEDGEISISAYDTAWVALVENICGFGGPQFPTSVEWIVNNQLDDGSWGDEPIFSAHDRILNTLGCVIALKTWKIHPEKYEKGLCYIRQNMNRLEDESIEHMPIGFEMVFPSLIEMALKLGLDIPYDSAAVLAIYAQKDIKLTKIPMEAAHKVPTTVLHSLEGMEGLDWEKLIKLQNSDGSFLFSPASTAFALMNTKDEKCFQYLNKQVEKFNGGVPNVYPVDLFERLWTVDRLQRLGVSRYFESEIKDCIDYVAKYWTKSGIAWARNSNVYDIDDTAMGFRLLRLHGYNVSPDVFRIFQKGEEFVCFVGQSNQAITGIYNLYRAAQLSFPGETILEDCKKFAYKFLCEKQASKQLLDKWIITKDLPGEVGYALNYPWNTSLPRIETRLYLEQYGGENDVWIGKTLYRMSCVNNDKYLDVAKLDFNNCQEFHQIEWDNIQKWYLECNLGKFGVTDTKLLRTYFVATSSIFEPERSSERLAWTKIALLLEAISSYFKDQTEEQRKAFVIDFIDNKLISRSSNYSNGKASNLVHILVGTLNEISITNGRGIQKALLETFENWLITWENSFSSKEVAGLLANIINICGGHEVTDEVLLNPQYRRLGTLTNTICFQLGQARKVKAKRAQVNGLAIPTVELDTQELVQIVVRNDNGIDSKIKQTFLTVVKSFYYTSQCPQEAMDHHIADVLFKRVA</t>
  </si>
  <si>
    <r>
      <rPr>
        <i/>
        <sz val="11"/>
        <color theme="1"/>
        <rFont val="Calibri"/>
        <family val="2"/>
        <scheme val="minor"/>
      </rPr>
      <t>Dgr</t>
    </r>
    <r>
      <rPr>
        <sz val="11"/>
        <color theme="1"/>
        <rFont val="Calibri"/>
        <family val="2"/>
        <scheme val="minor"/>
      </rPr>
      <t>TPS2a</t>
    </r>
  </si>
  <si>
    <t>ATGTATCTCTCCCATCCAACCAAGTCGCCTCTCGTCTTTCCGAACCCAACAACATCATCGCCGAGGGGATCCTCCTCCACATCCATCTCAGCTGTTTCTGTGGATCATGGTGTTAAGAGGTTGGAAAAATCTGAAAATTCTCTTAAGATTTCCGAGGCGACCAAGGAGAAAATAAGCAAAATCTTCACCAAGGTTGAGCTTTCGAAATCTTCATACGACACCGCTTGGGTTGCAATGGTCCCTTCTCTTGACTCCTCTGCATCGCCCTACTTTCCCGAATGTCTCAACTGGATCTTGGAGAATCAACACACGGACGGCTCATGGGGCCTTACTCAGCAACACCCTTTATTGTTAAAGGACACGCTGTCGTCGACATTAGCCTCTATACTTGCACTCAAAAGATGGAATGTCGGCGAAGACCATGTTAACAAGGGTCTCCATTTCATTAGTTCTAATTTTGCTTCCGCCACAGACGAGAAGCAACGTTGTCCAATTGGGTTTGACATCATATTCCCCGGTATGATCGAGCGTGCTCAGGAGATAGGAGTAAACTTCCATTTAGACCCAACGAGTTTAAATTCTATTCTTAGTAAGAGAGACACGGAATTACATAGGGTATCTACAAGCAACTCAGAGGGAAGCAAACTCTACCGAGCCTACTTTGCGGAGGGACTGAGGAAATCGCAAAATTGGGAGGAAGTAATGAAATATCAGAGAAAGAATGGATCGTTGTTTAACTCTCCTTCCACCACTGCGGTCGCGGCGGCTCACGTTCAAGACCCGAATTGCTTCAAGTACTTGCACTCGATCTTGGAGGAATTCGGCAATGCAGTCCCGACTAGTTATCCACTAGACATATACACCCAGCTCTGTATGATTGACGCTCTAGAGAAACTGGGAATCTCCCGACACTTCAAGAATGAGGTAGGAAATGTTTTGGATAAAACCTACAGTTCCTGGCTGACCAAGGATGAGGAAATCTTTTTAGACGTTTCAACATCGGCCATGGCATTTAGGATATTACGTGTACATGGATACGACGTCTCCCCAGACGTACTAGCTCAATTCGGCCAAGAAGGTTTCTCAAATACACTTGGAGGATACCTAAACGACTCAGGGGCTGTCCTTGAGATATATCGGGCGTCCCAAATTGTGCTCCCCAATGAGGTATTTCTGGAGGAACAAAAATCTTGGTCAAGTGCTTATCTTAAGAATGAACTATCCAAGGGTTCGATGCACGCCGATAGAATGCATGAATGGATTAGCAAAGAGGTCGAAACGGCGCTTACCTATCCCTACAAACCCAATTTGCCGCGCTTAGAGCACAGGAGAACCGTGGAACATTACAATGTCGATAACTTGAGAGTTCTGAAATCAGCATATAGGCCTCTTGGTATTGACAACAAGGATTTACTGCATTTGGCGATGGAAGATTTTAATATTTGTCAATCGATATATCAAAATGAATTCAAGGAGCTCGAGAGGTGGGTGAAAGACAACAGGATAGATAAGCTAAAGTTCGCAAGGCAAAAGCAGGTGTACACGCTCTTCTCTTCCGCATCAACTCTATTTCCTCCAGAATTAAGTGACGCGCGTCTCTCGTGGGCAAAGTTCAGTATCCTCACAACTATAATTGACGATTGCTACGATTTAGGCGGCTCTAGAGACGAACTAATTAACCTAAACCAAGTGTTTGACAAGTGGGATGGAGTTACAGCCGGTGACTTCATTTCCGAGCCAGTTGAAATACTATATTATGCATACAAAAATACGATTGATGATCTTGCAAGAAAGGCTTTCAAATATCAGCATCGGGATATCACAAAGCATTTAGTGGAGAACTGTGTTGAAATGGTTAAGTCTATGTGGATCGAGGCAGAGTGGATGGAGCACAATGTAGTACCATCACTGGAAGAATACAATGAAAATGGATACGTATCGTTTGCTCTGGGGCCTATAGTTCTTACAACTTTATATTTTGTTGGGCCCCAACTTTCCGAGGAAGTCGTAAGGAGTTCTGAGTACCATGACCTATTTCGACTCATGAGCACAATATGTCGTAACCTCAATGATCTTCGAACAGTTCAGAAGGAACTAAGCGAAGGGACGATAAACGGTGTGTCCATTCTGATGATACACGACCCTGAAGTCAAGACGGAGGAAGACTCGGTGAAAAAGATTAGAGAAGCGATTGAGATTTGCGAGAAGGAACTGATAAAACTAGTGTTGCGGAGGAAGGACTGCGTGGTACCTAGAGCTTGCAAAGAGTTGTTTTGGAATATGATCAGAATAAACAACCTGTTTTACGCGAGCATTGATGGCTACACGTCTGAAACCCAAATGATGAATGAGGTGAAGGCTGTCATGCGCATTCCCCTCACTAGACCAGACTTAATTGAAGGTTAG</t>
  </si>
  <si>
    <t>MYLSHPTKSPLVFPNPTTSSPRGSSSTSISAVSVDHGVKRLEKSENSLKISEATKEKISKIFTKVELSKSSYDTAWVAMVPSLDSSASPYFPECLNWILENQHTDGSWGLTQQHPLLLKDTLSSTLASILALKRWNVGEDHVNKGLHFISSNFASATDEKQRCPIGFDIIFPGMIERAQEIGVNFHLDPTSLNSILSKRDTELHRVSTSNSEGSKLYRAYFAEGLRKSQNWEEVMKYQRKNGSLFNSPSTTAVAAAHVQDPNCFKYLHSILEEFGNAVPTSYPLDIYTQLCMIDALEKLGISRHFKNEVGNVLDKTYSSWLTKDEEIFLDVSTSAMAFRILRVHGYDVSPDVLAQFGQEGFSNTLGGYLNDSGAVLEIYRASQIVLPNEVFLEEQKSWSSAYLKNELSKGSMHADRMHEWISKEVETALTYPYKPNLPRLEHRRTVEHYNVDNLRVLKSAYRPLGIDNKDLLHLAMEDFNICQSIYQNEFKELERWVKDNRIDKLKFARQKQVYTLFSSASTLFPPELSDARLSWAKFSILTTIIDDCYDLGGSRDELINLNQVFDKWDGVTAGDFISEPVEILYYAYKNTIDDLARKAFKYQHRDITKHLVENCVEMVKSMWIEAEWMEHNVVPSLEEYNENGYVSFALGPIVLTTLYFVGPQLSEEVVRSSEYHDLFRLMSTICRNLNDLRTVQKELSEGTINGVSILMIHDPEVKTEEDSVKKIREAIEICEKELIKLVLRRKDCVVPRACKELFWNMIRINNLFYASIDGYTSETQMMNEVKAVMRIPLTRPDLIEG</t>
  </si>
  <si>
    <r>
      <rPr>
        <i/>
        <sz val="11"/>
        <color theme="1"/>
        <rFont val="Calibri"/>
        <family val="2"/>
        <scheme val="minor"/>
      </rPr>
      <t>Dgr</t>
    </r>
    <r>
      <rPr>
        <sz val="11"/>
        <color theme="1"/>
        <rFont val="Calibri"/>
        <family val="2"/>
        <scheme val="minor"/>
      </rPr>
      <t>TPS2b</t>
    </r>
  </si>
  <si>
    <t>ATGTATCTCTCCCATCCAACCAAGTCGCCTCTCGTCTTTCCGAACCCAACAACATCATCGCCGAGGAGATCCTCCTCCACATCCATCTCAGCTGTTTCTGTGGATCATGGTGTTAAGAGGTTGGAAAAATCTGAAAATTCTCTTAAGATTTCCGAGGAGAGCAAGGAGAAAATAAGCAAAATCTTCACCAAGGTTGAACTTTCGAAATCTTCATACGACACCGCTTGGGTTGCAATGGTCCCTTCTCTTGACTCCTCTGTATCACCCTACTTTCCCGAATGTCTCAACTGGATCTTGGAGAATCAACACGCGGACGGCTCATGGGGCCTTACTCAGCAACACCCTTTATTGTTAAAGGACACGCTGTCGTCGACATTGGCCTCTATACTCGCACTCAAAAGATGGAATGTCGGCGAAGACCATGTGAACAAGGGTCTCCATTTCATTAGTTCTAATTTTGCTTCCGCCACGGACGAGAAGCAACGTAGTCCAATTGGGTTTGACATCATATTCCCCGGTATGATCGAGCATGCCCAGGAGATAGGAGTAAACTTCCATTTAGACCCAACGAGTTTAAATTCTATTATTAGTAAGAGAGACATGGAATTACATAGGGTATCTACAAGCAACTCAGAGGGGAGCAAACTCTACCGAGCCTACTTTGCGGAGGGACTGAGGAAGTCGCAAAATTGGGAGGAAGTAATGAAATATCAGAGAAAGAATGGATCGTTGTTTAATTCTCCTTCCACCACTGCGGTTGCGGCCGCTCACGTCCAAGACCCGAATTGCTTGAAGTACTTGCACTCGATCTTGGAGGAATTCGGCAATGCAGTCCCGACTAGTTATCCACTAGACATATACACCCAGCTCTGTATGATTGACGCTCTAGAGAAACTGGGAATCTCCCGACACTTCAAGAATGAGATAATAAATGTTTTGGATAAAACCTACGGTTCCTGGTTGACCAAGGACGAGGAAATCTTTTTAGACGTTTCGACATCTGCCATGGCATTTAGGATATTACGTGTACATGGATATGACGTCTCCCCAGACGTACTAGCTCAATTCGACCAACAAGGTTTCTCAAATACACTTGGAGGATATCTAAACGACTCAGGGGCTGTCCTTGAGATATATCGGGCGTCCCAAATTGTGCTCCCCGATGAGGTATTTCTGGAGGAACAAAAAACTTGGTCAAGTGCTTATCTTAAGAATGAACTATCCAAGGGTTCGATGCACGCCGATAGAATGCATGAATGGATTAGCAAAGAGGTCGAAACGGCGCTAACCTATCCCTACAAACCCAATTTGCCGCGCTTAGAGCACAGGAGAACCGTGGAACATTACAATGTCGATAACTTGAGAGTTCTGAAATCAGCATATAGGCCTCTTGGTATTGACAACAAGGATTTACTGCATTTGGCGATGGAAGACTTTAATCTTTGTCAATCGATATATCAAAATGAATTCAAGGAGCTCGAGAGGTGGGTGAAAGACAACAGGATAGATAAGCTAAAGTTCGCAAGGCAAAAGCAGGTGTACACGCTCTTCTCTTCCGCATCAACTCTATTTCCTCCAGAATTAAGTGACGCGCGTCTCTCGTGGGCAAAGTTCAGTATCCTCACAACTATAATTGACGATTGCTACGATTTAGGCGGCTCTAGAGACGAACTAATTAACCTAAACCAAGTGTTTGACAAGTGGGATGGAGTTACAGCCGGTGACTTCATTTCCGAGCCAGTTGAAATACTATATTATGCATACAAAAATACGATTGATGATCTTGCAAGAAAGGCTTTCAAATATCAGCATCGGGATATCACAAAGCATTTAGTGGAGAACTGTGTTGAAATGGTTAAGTCTATGTGGATCGAGGCAGAGTGGATGGAGCACAATGTAGTACCATCACTGGAAGAATACAATGAAAATGGATACGTATCGTTTGCTCTGGGGCCTATAGTTCTTACAACTTTATATTTTGTTGGGCCCCAACTTTCCGAGGAAGTCGTAAGGAGTTCTGAGTACCATGACCTATTTCGACTCATGAGCACAATATGTCGTAACCTCAATGATCTTCGAACAGTTCAGAAGGAACTAAGCGAAGGGACGATAAACGGTGTGTCCATTCTGATGATACACGACCCTGAAGTCAAGACGGAGGAAGACTCGGTGAAAAAGATTAGAGAAGCGATTGAGATTTGCGAGAAGGAACTGATAAAACTAGTGTTGCCGAGGAAGGACTGCGTGGTACCTAGAGCTTGCAAAGAGTTGTTTTGGAATATGATCAGAATAAACAACCTGTTTTACGCGAGCATTGATGGCTACACGTCTGAAACCCAAATGATGAATGAGGTGAAGGCTGTCATGCGCATTCCCCTCACTAGACCAGACTTAATTGAAGGTTAG</t>
  </si>
  <si>
    <t>MYLSHPTKSPLVFPNPTTSSPRRSSSTSISAVSVDHGVKRLEKSENSLKISEESKEKISKIFTKVELSKSSYDTAWVAMVPSLDSSVSPYFPECLNWILENQHADGSWGLTQQHPLLLKDTLSSTLASILALKRWNVGEDHVNKGLHFISSNFASATDEKQRSPIGFDIIFPGMIEHAQEIGVNFHLDPTSLNSIISKRDMELHRVSTSNSEGSKLYRAYFAEGLRKSQNWEEVMKYQRKNGSLFNSPSTTAVAAAHVQDPNCLKYLHSILEEFGNAVPTSYPLDIYTQLCMIDALEKLGISRHFKNEIINVLDKTYGSWLTKDEEIFLDVSTSAMAFRILRVHGYDVSPDVLAQFDQQGFSNTLGGYLNDSGAVLEIYRASQIVLPDEVFLEEQKTWSSAYLKNELSKGSMHADRMHEWISKEVETALTYPYKPNLPRLEHRRTVEHYNVDNLRVLKSAYRPLGIDNKDLLHLAMEDFNLCQSIYQNEFKELERWVKDNRIDKLKFARQKQVYTLFSSASTLFPPELSDARLSWAKFSILTTIIDDCYDLGGSRDELINLNQVFDKWDGVTAGDFISEPVEILYYAYKNTIDDLARKAFKYQHRDITKHLVENCVEMVKSMWIEAEWMEHNVVPSLEEYNENGYVSFALGPIVLTTLYFVGPQLSEEVVRSSEYHDLFRLMSTICRNLNDLRTVQKELSEGTINGVSILMIHDPEVKTEEDSVKKIREAIEICEKELIKLVLPRKDCVVPRACKELFWNMIRINNLFYASIDGYTSETQMMNEVKAVMRIPLTRPDLIEG</t>
  </si>
  <si>
    <r>
      <rPr>
        <i/>
        <sz val="11"/>
        <color theme="1"/>
        <rFont val="Calibri"/>
        <family val="2"/>
        <scheme val="minor"/>
      </rPr>
      <t>Apl</t>
    </r>
    <r>
      <rPr>
        <sz val="11"/>
        <color theme="1"/>
        <rFont val="Calibri"/>
        <family val="2"/>
        <scheme val="minor"/>
      </rPr>
      <t>TPS2</t>
    </r>
  </si>
  <si>
    <t>ATGTATCTCTCTCATCCAAACAAGTCACTTCCCGTCTTCCCAAACCCAACAACAACATCAAGAAGGAGGTCCTGCTCCTCATCCATCTCAGCTGTTTCTGTGGATCGTAATGTTACAAGGTTGGACAAGTCTGAAAAATCGCTTACGATCTCCCAAGAGACCAAGGAGAGAATAACCAAAATTTTCAACAAGGTCCAACTTTCAAAATCTTCATATGACACTGCCTGGGTTGCAATGGTCCCTTCTCTGGATTCCTCTGTATCGCCTTACTTTCCCGAATGTCTCAACTGGATATTGGAGAATCAACATCCCGACGGCTCATGGGGTCTTACACAGCAACACCCTCTATTACTAAAAGACACACTCTCCTCCACACTGGCCTGCATACTTGCACTAAAAAGATGGAACATTGGCGAAGACCATGTTAACAAGGCTCTCCATTTTATTACTTCTAAATTTGCTTCTGCCACTGACGAGAAGCAACATAGTCCAATTGGGTTTGACATCATATTCCCCGGTATGATCGAATATGCTCAGGAGATGGGAATAAACTTTCATTTAGGCCCAACGAGTTTAAATTCCATGCTACATAAGAGGGATATGGAGTTACATAGAGTATCTACAAGCAACTCTGAAGGGACAAAGCTCTACCGAGCATATGTTGCAGAAGGATTGGGGAAGTCACAAGATTGGGAGGAATTAATGAAATATCAGAGGAAAAACGGATCTTTATTTAATTCTCCATCCACCACTGCAGTTGCTGCTGCTCATCTTCAAGACCCTAACTCATTTAAGTACTTGAATTCCATCTTGGAGGAATTCGGCAATGCAGTCCCAACTACGTATCCTCTAGATATATATACCCAGCTCTGTATGGTAGACAGTATGGAGAGGCTGGGAATCTCTCCACACTTCAAGAATGAAATTGGAAATGTTTTGGATAAAACATACAATTCCTGGTTGACGAAGGACGAGGAAATCTTTTTAGACGTTTCCACATCTGCCATGGCATTTCGGATATTACGTGTACATGGATATGACGTCTCTTCGGACGCACTAGCTCAATTTGACGAAGAAGGTTTCTCAAATACTCTTGGAGGATATCTAAGGGATACAGGTGCTGTCCTAGAGGTATATTGGGCATCACAAATTGTGTTCCCCGATGAAGTATTTCTGGAGGAACAAAAAACTTGGTCGAGCGCTTTTCTTAAGAATGAACTATCAAAGGGTGCAATGCATGCTGATAGGATGCATAAATGGATTAGCAAAGAGGTCGATATGGCCCTGACCTATCCCTACAAGCCCAATTTGCCACGCCTAGAGCACAGGAGAACTGTGGAACACTACAATGTCGATAACTTGAGAATTCTAAAATCATCGTATAGACCTCTGGGTATTGACAACAAAGATTTACTGCATTTGGCGATGGTAGACTTTAATCTTTGCCAATTGATGTATCAAAACGAATTCAAAGAGCTTGAGAGGTGGGTTAAAGACAACCGGATAGATAAGTTAAAATTTGCAAGGCAAAAGCAGGTGTACACTTTGTTCTCTTCCGCAGCAACACTATTTCCTCCAGAGTTAAGTGATGCGCGTCTGTCGTGGGCGAAGTTTAGTATCCTCACAACTGTCATAGACGACTGTTACGATTTAGGTGGTTCTAGGGAGGAATTAATAAACCTAAACGAAGTGTTTGACAAGTGGGATGGAGTTACAGATGATGACTTCATTTCTGAGCCAGTTGAGATAATATATAATGCATACGAAAACACGATTAACGATCTTGCACAAAAGGCATTCAAATATCAACATCGAGATATCTCAAAACACTTGGTGCAGATTTGTGTTGAAATGGTTAAGTCAATGTGGATAGAGGCAGAGTGGATGGAACACAATATAATACCCTCACTAGATGAATACAACACGAATGGCTATGTATCATTTGCTCTGGGACCTATAGTTCTCACAACCTTATATTTTGCCGGGCCTCAACTTTCCGAGGAAGTTGTAAAGAGCTCTGAGTACCATGAATTATTTCGGCTCATGAGCACAATATGTCGGAACCTCAATGATCTTCGAACAGTTCAGAAGGAACTAAGTGAAGGGACGATAAATGGTGTGTCGATTCTGATGATACACGACCCTGATGTTAAGACAGAGGAAGACTCGATGAATAAGATTAAAGAAGCGGTTGACATTTGTGAGAAAGAGCTGATAAAACTAGTGCTGCAGAGAAAGGATAGCGTGGTACCTAGAGCCTGCAAAGAGTTGTTTTGGAATATGATCAGAATAAATAACCTGTTTTACGCTAGCATTGATGGCTACACATCTGAGACCCAAATGATGAACGAGGTGAAGGCTGTCATGCGCATTCCCCTCACTAGACCAGATTTAATTGAAGGCTAG</t>
  </si>
  <si>
    <t>MYLSHPNKSLPVFPNPTTTSRRRSCSSSISAVSVDRNVTRLDKSEKSLTISQETKERITKIFNKVQLSKSSYDTAWVAMVPSLDSSVSPYFPECLNWILENQHPDGSWGLTQQHPLLLKDTLSSTLACILALKRWNIGEDHVNKALHFITSKFASATDEKQHSPIGFDIIFPGMIEYAQEMGINFHLGPTSLNSMLHKRDMELHRVSTSNSEGTKLYRAYVAEGLGKSQDWEELMKYQRKNGSLFNSPSTTAVAAAHLQDPNSFKYLNSILEEFGNAVPTTYPLDIYTQLCMVDSMERLGISPHFKNEIGNVLDKTYNSWLTKDEEIFLDVSTSAMAFRILRVHGYDVSSDALAQFDEEGFSNTLGGYLRDTGAVLEVYWASQIVFPDEVFLEEQKTWSSAFLKNELSKGAMHADRMHKWISKEVDMALTYPYKPNLPRLEHRRTVEHYNVDNLRILKSSYRPLGIDNKDLLHLAMVDFNLCQLMYQNEFKELERWVKDNRIDKLKFARQKQVYTLFSSAATLFPPELSDARLSWAKFSILTTVIDDCYDLGGSREELINLNEVFDKWDGVTDDDFISEPVEIIYNAYENTINDLAQKAFKYQHRDISKHLVQICVEMVKSMWIEAEWMEHNIIPSLDEYNTNGYVSFALGPIVLTTLYFAGPQLSEEVVKSSEYHELFRLMSTICRNLNDLRTVQKELSEGTINGVSILMIHDPDVKTEEDSMNKIKEAVDICEKELIKLVLQRKDSVVPRACKELFWNMIRINNLFYASIDGYTSETQMMNEVKAVMRIPLTRPDLIEG</t>
  </si>
  <si>
    <t>CYP701A127</t>
  </si>
  <si>
    <t>ATGGCCATTACCAAAGAGATCCTTCAACAGTTAACCCCTCAAACTATTACCATCACTGTAGTTTTGGGCCTCTTTGTACTCATCTTGCTCAGAATCAAGAAATCTCCTACAAACTCAGCTCTACCTTCTCTACCTGTTGTTCCTGGGCTCCCTTTGATTGGGAATTTGCACCAACTGAGTGATAAGAAGCCACACCAGACTTTCACAAAGTGGGCAGAGAAATATGGACCTATTTATTCCATTAAGACTGGTTCTTCTACTCTTGTTGTCCTCAACTCAAATGATGTGGCTAAAGAGGCTATGGTGACTAGATTCTCATCTATCTCCACAAGGAAGCTCTCCAATGCTTTGACGATACTCACACTCGATAAAAAGATTGTTGCCATAAGTGACTACGGGGATTTCCACAAGATCACTAAGAAGTATCTGATTTCGGGCATGCTAGGTGCCAACGCGCAGAAGCGATATCGAGGTCATAGAGAAACCATGATGAGTAATATGTTGAGTAAGTTATGTGCTCACATCAAGGAAAAGCCTCTTGAATCTGTAAACTTAAGAAGTATATTTCAGTATGAACTCTTTGGATTAGCTCTGAAACAAGCTTATGGTAGAGATTTAGACGCCCCGTTTTATATTGAAGGTCTTGGTACAAAATTGTCAAGATATGAGATATTTGAGGCGTTAGTCGTCGATCCAATGATGGGAGCAATTGCTGTGGACTGGAGAGACTTTTTCCCATATTTGAGATGGATTCCAAACAAAGGGCTGGAAGCAAGGATTGAGCGAATGGCTTTCCGGAGAAAAGCTGTGTGTAAAGCGCTCATAGATGCACAAAAGAGACGAAGAGCTACTGGAGAGATATTAGACAGTTATGTGGATTACTTGTTAGCCCCGGACCTAAAGCAGTTCTCAGAGGATGAACTGATCATGTTAATGTGGGAAGTGGTTATTGAGACCTCAGACACCACTTTGGTCACTACAGAATGGGCTATGTATGAAATCGCAAAGAACAGGAGAGTTCAGGAACTCCTCTACCGGGAGCTTAAAGAGGTTTGTGGATCTGAGAAGGTTACTGAGGATCATTTGCCAAGGCTACCATACTTGAACGCCGTCTTCCATGAAACTTTGAGAAGACATTCTCCAGCTCCAATGATCCCACTAAGATACGTACATGAAGATACCGAATTGGGAGGCTACCACATCCCAGCTGGAACTCAGATCTCCATAAACATCTTTGGATGCAACATGGACAAGAAGCAATGGGACGAACCGGAAGCTTGGAAGCCCGAGAGGTTCCTAGACCCCAAATTTGATCCAACTGATATGTTCAAGTCAATGGCTTTCGGGGGAGGCAAGAGAATATGTGCAGGAGCGCAACAGGCCATGACGATTGCTTGCATGGCGATTGCTACGTACGTGCAGGAGTTTGATTGGAAGTTGGATGAAGGACAGAAAGAGGATGTTAATACTCTTGGACTGACCAGTTACAGACTCTATCCTCTCCAGGTGCACATAAAACCAAGAACAGCTTAAT</t>
  </si>
  <si>
    <t>MAITKEILQQLTPQTITITVVLGLFVLILLRIKKSPTNSALPSLPVVPGLPLIGNLHQLSDKKPHQTFTKWAEKYGPIYSIKTGSSTLVVLNSNDVAKEAMVTRFSSISTRKLSNALTILTLDKKIVAISDYGDFHKITKKYLISGMLGANAQKRYRGHRETMMSNMLSKLCAHIKEKPLESVNLRSIFQYELFGLALKQAYGRDLDAPFYIEGLGTKLSRYEIFEALVVDPMMGAIAVDWRDFFPYLRWIPNKGLEARIERMAFRRKAVCKALIDAQKRRRATGEILDSYVDYLLAPDLKQFSEDELIMLMWEVVIETSDTTLVTTEWAMYEIAKNRRVQELLYRELKEVCGSEKVTEDHLPRLPYLNAVFHETLRRHSPAPMIPLRYVHEDTELGGYHIPAGTQISINIFGCNMDKKQWDEPEAWKPERFLDPKFDPTDMFKSMAFGGGKRICAGAQQAMTIACMAIATYVQEFDWKLDEGQKEDVNTLGLTSYRLYPLQVHIKPRTA</t>
  </si>
  <si>
    <t>CYP701A144</t>
  </si>
  <si>
    <t>ATGGCTACGGGGATCACTACCAATGATATCCTTCAACACCTCCCCCCTCAAAATGTTACCATCGGTATAGCTTTGGGTCTCCTTGTACTCATCTTGCTCACCAGATTTTTCAAGAAATCTTCAACAAACTCACCTCTACCTTCTCTACCTGTTGTTCCTGGGCTCCCTTTGATTGGGAATTTGCACCAATTGAGTGATAAGAAACCACACCAGACTTTTACAAAGTGGGCAGAGATTTATGGGCCTATTTATTCCATTAAGACTGGTTATTCTACTCTTGTAGTCCTTAACTCAAATGATGTGGCTAAAGAGGCTATGGTCACTAGATTCTCATCTATCTCAACGAGGAAGCTCTCAAATGCTTTGACGATACTCACGCTCGATAAAAAGATAGTTGCCATAAGTGACTACGGCGATTTCCACAAGATCACTAAGAAATATCTCATTTCCGGCATGTTAGGTGCCAATGCTCAGAAGCGATATCGTGGTCATAGAGAAACCATGATAAGTAATATGATGCGTAAACTCTATGCTCACAACGAGGAAAAACCTCTTGAAACTGTAAACCTTAGAAGTATATTTCAACATGAACTCTTTGGATTAGCTATGAAACAAGCTTACGGTAGAGACTTGGAAGACGAGGTTTATATTGAAGGTCTTGGCAAAAAATTGTCAAGATATGAGATATTTGAGGCGTTGGTGGTTGATCCGATGATGGGGGCAATTGCTGTGGACTGGAGAGACTTTTTCCCATATTTGAGATGGATTCCTAACAAAGGGCTGGAAGCAAGGATCGAGCGGATGGCTTTCCGGAGAAGGGCAGTGTGTAAAGCACTCATAGATGCGCAAAAGAGACGAAGAGCTTCTGGAGAGATATTAGATAGTTATGTGGATTACTTGTTAGCACCAGACCTAAAACAGTTCACAGAGGATGAACTGATCATGTTGATGTGGGAAGTGGTTATTGAGACCTCAGACACAACTTTGGTCACAACAGAATGGGCTATGTATGAAATCTCAAAGAACAGGAGAGTTCAGGAACTCCTCCACCGGGAGCTTAAAGAGGTTTGTGGATCTGAGAAGGTTACAGAGGACCATCTGCCGCGCCTACCATACTTAAACGCCATTTTCCATGAAACTCTGAGAAGACATTCTCCGGCTCCAATGATCCCACTAAGATATGTGCATGAAGATACCGAATTAGGAGGCTACCACATCCCAGCTGGAACACAGATCTCCATAAACATCTATGGATGCAACATGGACAAGAAGCAATGGGATGAACCAGATGCGTGGAAGCCTGAGAGGTTTCTGGACCCCAAATTTGATCCAACAGATATGTTCAAGTCACTGGCCTTTGGAGGAGGAAAGAGAATATGTGCAGGAGCGCAACAGGCCATGACGATTGCTTGCATGGCGATCGCTACCTACGTGCAGGAGTTCGATTGGAAGTTGGATGAAGGGCAGAAAGAGGATGTTAATACTCTTGGACTGACCAGTTACAGACTCTATCCACTGCAGGTGCACATAAAACCAAGAAGGGCTTAA</t>
  </si>
  <si>
    <t>MATGITTNDILQHLPPQNVTIGIALGLLVLILLTRFFKKSSTNSPLPSLPVVPGLPLIGNLHQLSDKKPHQTFTKWAEIYGPIYSIKTGYSTLVVLNSNDVAKEAMVTRFSSISTRKLSNALTILTLDKKIVAISDYGDFHKITKKYLISGMLGANAQKRYRGHRETMISNMMRKLYAHNEEKPLETVNLRSIFQHELFGLAMKQAYGRDLEDEVYIEGLGKKLSRYEIFEALVVDPMMGAIAVDWRDFFPYLRWIPNKGLEARIERMAFRRRAVCKALIDAQKRRRASGEILDSYVDYLLAPDLKQFTEDELIMLMWEVVIETSDTTLVTTEWAMYEISKNRRVQELLHRELKEVCGSEKVTEDHLPRLPYLNAIFHETLRRHSPAPMIPLRYVHEDTELGGYHIPAGTQISINIYGCNMDKKQWDEPDAWKPERFLDPKFDPTDMFKSLAFGGGKRICAGAQQAMTIACMAIATYVQEFDWKLDEGQKEDVNTLGLTSYRLYPLQVHIKPRRA</t>
  </si>
  <si>
    <t>CYP71FH1</t>
  </si>
  <si>
    <t>ATGGCTCAGTTGCAACCATTGCTGCAATGGCTAGAAACCCAGCAAGAAACCCTGTTTCGCCATCCCGCGGCTCTCATTCTTGTCTCCATCTTCACCACTCTCCTTCTAGTGAGGCTTATGAGTGGCTTTTGGTCTAAAAAGTCCAATATGTACCTCCTTCCATCACCTCCAACTCTCCCGATCATCGGAAATTTCCACCAACTCACCACACTTCCTCACCGTGGTCTGTTTAAACTCTCCAACAAGTACGGTCACCTGATGCTTCTTCATTTGGGGCGTGCGCCCGCCGTGATAGTCTCCTCGGCCGAGATGGCCAGAGAGATCAAGAAAACCCACGACGTGGCGTTTGCCAACAGGCCTTACTCCATAGCCAGTGAGATTCTCTTCTACGGGCGCAGCAACATGGCGTTTGCCCCGTACGGGGAATACTGGAGGCAGGTCAGAAAGATATGTAACTTGGAACTCTTGAGTTTGAAGAGAGTTCAGACTTTTAAGTACGTAAGGGAGGAAGAGGTGGCGATTCTGATCAAGACTGTAAAAGAGGCTTCGAAGACAAAACTCCCGATGAACCTAACCGAGAATCTACTCGGACTCACCAACAACATAGTGTCGAGGTGCGCTCTTGGGAAGAAAAGCCGGGGAGAAGGCAGTAACATGAAATTAGGGGTGTTGTCAAGACAGTTCATCCAGATGTTGGAAGCTTTCAGCTTCAAAGACCATTTTCCAATCTTGGGGTTTTTGGATCACGTGACCGGGTTGTACCGAAAGATGAAATATGTTTCTGGAGAGCTGGACGCTTTTCTCGAGGAAACTATCGACGAACACGAAGCGCAGAAGACGCAAGATTATCACGAGGATAGAGAAGACTTTGTTGATCTCCTACTGAGGGTGAAAAGAGACAACACCCTAGACATGGATTTCACTAGGAAACACATCAAAGCTCTAGTTCTGGACATGTATCTTGGGGGAACAGACACTTCATCAACCACCATAGAATGGACTATGACGGAGCTGCTGAGGCATCCGTTTGCGATGAAAAAAGCCCAAGAAGAGATCAGAAGAGTGGTTGGGAACAAGCCCCAGGTGGAAGAGGACGACGTCAATCATATGGACTACCTAAAATGCGCCCTCAAAGAAACCCTTCGCCTACATGCACCCGTGCCCTTGATCTACCTCGAGTCCTCGGTCAATACCGATATAAAGGGAGTTAAAGTCCCAGCCAAAACAAAAGTGATAGTGAACATATGGGCAATTCAAAGGGACGGAAAATCGTGGGACAATCCGGAAGAATTCATCCCAGAAAGGTTTATGAACAATCCGGTTGATTTCAGAGGGCAGGATTATGAGTACATCCCGTTCGGGTCGGGACGAAGAGGCTGCCCGGGTATGACATTCGGTCTGTCTATGGTAGAGTATATTTTGGCAAATATACTCTACTGTTTCGACTGGAATCTGCCTGCTGGGATGACCATAGCCGATATCGACATGGATGAAAGTTTCGGTAGCACTGTCAGTAAAAAAGATCCTCTCATGCTCATTCCAACCCTCAAACCTACCAATTAG</t>
  </si>
  <si>
    <t>MAQLQPLLQWLETQQETLFRHPAALILVSIFTTLLLVRLMSGFWSKKSNMYLLPSPPTLPIIGNFHQLTTLPHRGLFKLSNKYGHLMLLHLGRAPAVIVSSAEMAREIKKTHDVAFANRPYSIASEILFYGRSNMAFAPYGEYWRQVRKICNLELLSLKRVQTFKYVREEEVAILIKTVKEASKTKLPMNLTENLLGLTNNIVSRCALGKKSRGEGSNMKLGVLSRQFIQMLEAFSFKDHFPILGFLDHVTGLYRKMKYVSGELDAFLEETIDEHEAQKTQDYHEDREDFVDLLLRVKRDNTLDMDFTRKHIKALVLDMYLGGTDTSSTTIEWTMTELLRHPFAMKKAQEEIRRVVGNKPQVEEDDVNHMDYLKCALKETLRLHAPVPLIYLESSVNTDIKGVKVPAKTKVIVNIWAIQRDGKSWDNPEEFIPERFMNNPVDFRGQDYEYIPFGSGRRGCPGMTFGLSMVEYILANILYCFDWNLPAGMTIADIDMDESFGSTVSKKDPLMLIPTLKPTN</t>
  </si>
  <si>
    <t>CYP71FH4</t>
  </si>
  <si>
    <t>ATGGCTCAGTTGCAACCTTTGGTGCAATGGTTACAAACCCAGCAAGAAACCCTCTTCCGCCATCCCACTGCTCTCATTCTTGTTTCCATCCTAACCACTCTTATTCTGGTGAGGTTTTTGAGTGATTTTTGGTCTAAGAAATCCAATATGTATCTCCTTCCATCTCCTCCAACTCTCCCTATCCTCGGAAATATTCACCAACTCAGCAGACTTCCTCACCGTGCTCTTCGTACTCTGTCCGACAAGTATGGACAGCTGATGCTTCTTCATTTGGGGCGTGCACCGGCTGTTATAGTCTCGTCCGCTGAGATGGCCAGAGAGATCAAGAAAACCCATGATGTTGAGTTTGCAAATAGGCCTTACTCGGTTGCCAGTGAAATCCTCTTCTATGGACGTAGTAACATGGCGTTTGCGCCCTATGGGGAATACTGGAGGCAGATGAGGAAGATATGTAACTTGGAACTGTTGAGTTTAAAGAGAGTGCAGACTTTTAAATACGTAAGGGAGGAAGAAATGGCGATTGTTATTAAGAGTCTTAAAGAGGCTTCATTAAAGAAAGTCCCGTTGAATCTAACCGAGAATCTTCTAGGACTCACCAACAACATCGTGTCGAGATGTGCTCTTGGGAAGAAAAGCCAAGGAGAAGGCAGTAACAAGAAATTAGGGGGGTTGTCGAGGCAGTTCATCCAGATGTTGGAAGCTTTTAGCTTTCAAGACCACTTGCCAATCTTTGGATTCTTGGATCACGTTACCGGGTTGTTCAGAAAGATGAAGAGGATTTCTGGAGAGTTCGATGCTTTTCTTGAACAAACTATCGACGAACACGAAGCTCAAAAGACGGAAGATTATCGAGAGGACAGAGAAGACTTTGTTGATCTCCTACTGAGGATTAAAAGAGACAACACACTAGACATGGATTTCAACAGGAAACACATTAAAGCTCTAGTATTGGACATGTATCTTGGGGGAACAGACACTTCATCAACCACCATAGAATGGACTTTGACAGAGCTGCTCAGGCATCCTAATGCGATGAAGAAAGCCCAAGAAGAGATCAGAAGGGTGGTCGGAAATAAGCCCCAAGTGGAAGAGGACGACGTGAATCATATGGAATACTTAAAATGTGCCCTCAAAGAAACTCTGAGGTTACATGCACCTGTGCCCTTAATTTATCTGGAGTCATCAGTCAATACTGATATAAACGGAGTTAAAGTCCCAGCTAAAACAAAGGTGATAGTGAACATATGGGCAATACAAAGGGACGCAAAATCATGGGAGAATCCAGAGGAATTTATTCCAGAAAGGTTTATCAACAATCCAGTTGATTTCAGAGGCCAAGATTATGAATTCATTCCTTTTGGATCAGGGCGAAGAGGTTGCCCTGGTATGACCTTTGGTCTCTCTGTCGTCGAGTTTATTTTGGCAAATCTGCTTTACTGCTTCGATTGGGGACTCCCTGCTGGAATGACCATACAAGATATCGACATGGATGAAAGTTTTGGTAGCACTGTCAGTAAAAAACTTCCTCTCATGCTTGTTCCATCTCTCAGAACCAACCAGTAG</t>
  </si>
  <si>
    <t>MAQLQPLVQWLQTQQETLFRHPTALILVSILTTLILVRFLSDFWSKKSNMYLLPSPPTLPILGNIHQLSRLPHRALRTLSDKYGQLMLLHLGRAPAVIVSSAEMAREIKKTHDVEFANRPYSVASEILFYGRSNMAFAPYGEYWRQMRKICNLELLSLKRVQTFKYVREEEMAIVIKSLKEASLKKVPLNLTENLLGLTNNIVSRCALGKKSQGEGSNKKLGGLSRQFIQMLEAFSFQDHLPIFGFLDHVTGLFRKMKRISGEFDAFLEQTIDEHEAQKTEDYREDREDFVDLLLRIKRDNTLDMDFNRKHIKALVLDMYLGGTDTSSTTIEWTLTELLRHPNAMKKAQEEIRRVVGNKPQVEEDDVNHMEYLKCALKETLRLHAPVPLIYLESSVNTDINGVKVPAKTKVIVNIWAIQRDAKSWENPEEFIPERFINNPVDFRGQDYEFIPFGSGRRGCPGMTFGLSVVEFILANLLYCFDWGLPAGMTIQDIDMDESFGSTVSKKLPLMLVPSLRTNQ</t>
  </si>
  <si>
    <t>CYP729G1</t>
  </si>
  <si>
    <t>ATGGAGCTCACACAAGCACAGGCATGGTGGTCTGCTCTTGTCTTTACTATCTTACCTTTTCTTGTGTGGCTCGTCTTCTCATGGAATGAGCTCAGATATGTGAAAACTCAGTCCAGTGATGGAGGCAAGCTTCCACCAGGGCATCTTGGTTTGCCAGTTATCGGCCAACTCCTCAGCTTCATTTGGTATTTCAGAATTCGCCGGAACCCCGATGATTTCGTCAATTCAATGAGAAAAAGATACGGAGATGCTGATGGAATATATCGAAGCTACCTCTTTGGATCTCCGGCAATCATCGGCTGCTCCCCAGATTTCAACAAGTTTGTCCTACAATCAAGCAATTTGTTTCAAGCTACCCGACGTCAAAAGGATATTTTTGGCCATAATTCTGTTGCAGTAGTTAATGGTAAAGCACATTACAGACTTAGGGGTTACATCAACAATACAATCAGTACTCCTGATGCTCTAAAGAAGATCACAATTTGTATACAACCCAATATAGTCTCCTCCCTCCAGTCATGGGCAGAGAAAGGTAAAATCAAAGGGGTATATGACATCAAGAAGGTATTCTTTGAAACCATCTGTATTATAATCACTAGCTTCAAACCTGGCCCCGCAATAGATATGCTTGATCAACACTTTCATGCCATTCTTGACGGACTTGGAGAAAAAGGGACAAAGTTTCACCTAGCAGTTCAGAGTAAAAAGACATTGACTGAAGTTTTCAAGAAAGAAATTGATAAAAGAACGCAACATGGTATTCCATCAGAGGACCAAAATGATCTGATGGAAAGATTGATGAGAATGAGAGATGAGGATGGAGAACCATTAAGTGATGATGAGGTGATTGATAATATTGTGACTTGTATCATGGGTGGCTATGAATCACCTTTCCAACTTGCGATATGGGCTCTTTACTTTCTAGCCAAGAACAATGATGTGCTTCAAAAACTCCGGGAAGAAAATCTAGCCATAGATAAGAAAGGAGAATTGTTAACAAGTGAAGATCTTGCACACTTGAAGTACACGAAGAAGGTGGTGGAAGAAACTCTAAGAATGGCAAACATTGGAACTTTCTTTGTTAGGACAGCAGAAAAGGATGTTACTTATCGAGGTAATAAAATACCAAAGAATTGGCTTATACTTCTATGGACGCGCTATCTTCATAATAATACAGAAAATTTTGAAGACCCCATGAAGTTCAATCCTGATAGATGGGATGAAACTCCAAAGCCCGGCACATTTCAACCATTTGGTTTGGGTCCAAGGATTTGTCCAGCAAACATGCTTTCTAAAACTCAACTTGTTATTTTTATTCATCATGTGGTGGTCGGATACAAGTGGGAACTGACAAATCCAAATGTGAAAATAAGCTATGTTCCACAACCAATGCCATCAGATGGATTGGAGATTAATTTCAGTAAATTATAG</t>
  </si>
  <si>
    <t>MELTQAQAWWSALVFTILPFLVWLVFSWNELRYVKTQSSDGGKLPPGHLGLPVIGQLLSFIWYFRIRRNPDDFVNSMRKRYGDADGIYRSYLFGSPAIIGCSPDFNKFVLQSSNLFQATRRQKDIFGHNSVAVVNGKAHYRLRGYINNTISTPDALKKITICIQPNIVSSLQSWAEKGKIKGVYDIKKVFFETICIIITSFKPGPAIDMLDQHFHAILDGLGEKGTKFHLAVQSKKTLTEVFKKEIDKRTQHGIPSEDQNDLMERLMRMRDEDGEPLSDDEVIDNIVTCIMGGYESPFQLAIWALYFLAKNNDVLQKLREENLAIDKKGELLTSEDLAHLKYTKKVVEETLRMANIGTFFVRTAEKDVTYRGNKIPKNWLILLWTRYLHNNTENFEDPMKFNPDRWDETPKPGTFQPFGLGPRICPANMLSKTQLVIFIHHVVVGYKWELTNPNVKISYVPQPMPSDGLEINFSKL</t>
  </si>
  <si>
    <t>CYP729G2</t>
  </si>
  <si>
    <t>ATGGAGATGACACAAGCTTGGTGGTCGGCTCTTGTGTTTTGTGGTGTACCTCTGCTTGTGTGGTTTGTGTTTTCATGGAATGAGCTCAGATTTGTGAAAACTCAGTCCAGCTCCGGTGGTAAGCTCCCCCCTGGGCATCTTGGGTTGCCTATTATCGGAGAGCTGCTCAGCTTTCTTTGGTACTTCAGAATTCTCCGGAGACCAGACGATTTCATCAATTCCAAGCGGAAAAGATACGGAGATGCTGAAGGAATATATCGAAGCTACCTATTTGGGTCTCCGGCAATCATCGGATGCTCCCCAGATTTCAACAAGTTTGTCTTACAATCGAGCAATCAGTTCCCAGCATCCCAACGTCCAAAGGATATTTTTGGCTATAATTCTGTTGCTGTAGTTGATGGTAAAGCACATTCCAGACTTAGGGGCTACATCAACAATACAATCAGTACTCCTGATGCTTTAAAGAAGATCATAACTTCTATACAACCCAATATAGTCTCCTCACTCAGGTCATGGGCAGAGAAAGGCAGAATCAAAGGAACAGATGACATCAAGAAGGTATTCTTTGAAACTATTTGTATTATAATCACTAGCTTTAAACCTGGCCCCGCAGTAGATATGCTTGATCGGCACTTTGCAGCCATTCTAAATGGACTTGGAGAACGAGAAATGAACATTCCAGGAACAAAATTCTACGAAGCAATTCAGAGTAGGAAGACGTTGGTTGCAGTTTTCAAGAAAGAAATCGAAGAACGAAAGCAACACAGTAGTTCATCGGAGGCCCAAAATGATCTGCTGGAAAGATTGATGAAAATGAGAGATGAGGATGGGGAACCATTGAGTGATGATGAGGTGATTGATAACATTGTGACTTGTATCATGGGTGGCTATGAATCACCTTTCCAACTCGCGATATGGGCTCTTTACTTCCTAGCCAAGAACAAAGACGTGCTTAGAAAACTTCGGGAAGAGAACCTAGCGATAGCCAAGAATGGAGATGATTTAACAAGTGAAGATCTTGCACAGTTGAAGTACACGAAGAAGGTGGTGGATGAAACACTAAGAATGGGCAATATTGGGACTTTCTTTGTTAGAGTGGCAGCAATAGATGTTACTTATCGAGGTTATAAAATACCAAAAGATTGGGTTATACTTCTATGGACACGTTATCTTCATAATACTCAAGAAAATTTTGATGACCCCATGAAGTTCAATCCAGACAGATGGGATGATTCCCCAAAGCCTGGTACATTCCAGCCATTCGGTTTGGGTCCAAGGATTTGTCCAGCCAACATGCTTTCTAAAACTCAACTTGTCATTTTTATCCATCATGTGGTTGTCGGATACAAGTGGGAACTCGTAAATCCAAATGTAAAAATAAGTTATCTACCTCAACCAATGCCATCAGATGGATTGGAGATTACTTTTACTAAAATATAG</t>
  </si>
  <si>
    <t>MEMTQAWWSALVFCGVPLLVWFVFSWNELRFVKTQSSSGGKLPPGHLGLPIIGELLSFLWYFRILRRPDDFINSKRKRYGDAEGIYRSYLFGSPAIIGCSPDFNKFVLQSSNQFPASQRPKDIFGYNSVAVVDGKAHSRLRGYINNTISTPDALKKIITSIQPNIVSSLRSWAEKGRIKGTDDIKKVFFETICIIITSFKPGPAVDMLDRHFAAILNGLGEREMNIPGTKFYEAIQSRKTLVAVFKKEIEERKQHSSSSEAQNDLLERLMKMRDEDGEPLSDDEVIDNIVTCIMGGYESPFQLAIWALYFLAKNKDVLRKLREENLAIAKNGDDLTSEDLAQLKYTKKVVDETLRMGNIGTFFVRVAAIDVTYRGYKIPKDWVILLWTRYLHNTQENFDDPMKFNPDRWDDSPKPGTFQPFGLGPRICPANMLSKTQLVIFIHHVVVGYKWELVNPNVKISYLPQPMPSDGLEITFTKI</t>
  </si>
  <si>
    <r>
      <t>Dgr</t>
    </r>
    <r>
      <rPr>
        <sz val="11"/>
        <color theme="1"/>
        <rFont val="Calibri"/>
        <family val="2"/>
        <scheme val="minor"/>
      </rPr>
      <t>DAS</t>
    </r>
  </si>
  <si>
    <t>ATGGAAGGAAATATAACGAAGAAGAAAATATTTGTTGCTGGAGCAACGGGGCTTACTGGTAAGAGGATAGTTGAGCAACTTTTAGCCAAGGGGTTTTATGTTAAAGCTGGAGTTAGGGACCCGGAGAAAGGAAAGAAAACGTTTTCATTGAATCCGCGTCTGCAAATTGTGAAAGCAGATGTCACAGAGGGAACTCAGAAGCTAGCAGAAGCTATAGGAGATGATACTGAAGCTGTCATTTGCTCTACAGGGTTTCGAAACTGGTGGAACGTTTTTGAACCATGGAAGATAGAAAAGGTTGGAACCTTCAACCTTATAGATGCTTGCAAGAAAAAAGGGGTGAAGAGATTCGTTCTTGTGAGTTCCATTTTAGCGAATGGAGCTAGAATGGGGCAGATGTTCAATATAACTTACATCATGGGACTCTTAATTGGACTTGTAATCGTTGCAAAGTACAGGGCGGAAAACTACCTCAGGGCATCTGGGATCAACTACACCATCATTAGGCCTGCTTACCTCTATGATGACCCCCCTCCCGGGGGAAATATAGTCATGGAGCCTGAGGACACAATTACCGGAGAAGCTATGTCTAGAGATCAAGCTGCAGAAGTTATAGTCGAGGCATTGCTCTGTCCAGAAGCCTCCTACAAGGTTATTGAGACTGCTTCTCGCCTTGATGCTCCTAAACTCCATATCAGAGAGCTTTATGGTTCTATAAAACAAACCTAG</t>
  </si>
  <si>
    <t>MEGNITKKKIFVAGATGLTGKRIVEQLLAKGFYVKAGVRDPEKGKKTFSLNPRLQIVKADVTEGTQKLAEAIGDDTEAVICSTGFRNWWNVFEPWKIEKVGTFNLIDACKKKGVKRFVLVSSILANGARMGQMFNITYIMGLLIGLVIVAKYRAENYLRASGINYTIIRPAYLYDDPPPGGNIVMEPEDTITGEAMSRDQAAEVIVEALLCPEASYKVIETASRLDAPKLHIRELYGSIKQT</t>
  </si>
  <si>
    <r>
      <t>Apl</t>
    </r>
    <r>
      <rPr>
        <sz val="11"/>
        <color theme="1"/>
        <rFont val="Calibri"/>
        <family val="2"/>
        <scheme val="minor"/>
      </rPr>
      <t>DAS</t>
    </r>
  </si>
  <si>
    <t>ATGGAAGGAAGTAAAACAGTGAAGAAAATCTTTGTTGCTGGCGCGACGGGGCTTACTGGTAAGAGGATTGTTGAGCAACTTCTAGCCAAGGGGTTTCAAGTTAAAGCTGGAGTTAGGGATCCTGAGAAAGGAAAGAAAACGTTTTCGGAGAATCCACGTTTGCAAATTGTGAAAGCAGATGTGACAGAGGGAACTCTGAAGCTTGCAGAAGCCATAGGTGATGATACTGAGGCTGTGATTTGCTCCACAGGGTTCCGAAGATGGTGGAACGTTTTCGAACCATGGAAGGTTGAGAAGGTAGGAACATTCAACCTTGTGGATGCTTGCAAGAAAACCGGGGTGAAGAGATTCATCCTTGTGAGTTCAATTCTAGTGAATGGCGCCGCGATGGGGCAGATACTAAATCCAACTTACATCATGGGACTTCTACTGGGAGGTCTAGTGATCGCAAAGTTGAAGGCGGAAAACTACCTCAAGGCTTCTGGCATCAACTACACCATTATAAGACCTGCGTACCTCTACGATGACCCGCCTCCTGGTGGAAATATAGTCATGGAGCCAGAGGACACGATTACTGGAGAAGCTATGTCTCGCGATCAAGCTGCAGAAGTTGTTGTCGAGGCATTGTTGTGCCCAGAGTCTTCACACAAGGTCATCGAGACTGCTTCTCGCCTTGATGCTCCCAAATGCTCGATTAGAGATCTTTATGGTTCTATAAAACGACGCTAA</t>
  </si>
  <si>
    <t>MEGSKTVKKIFVAGATGLTGKRIVEQLLAKGFQVKAGVRDPEKGKKTFSENPRLQIVKADVTEGTLKLAEAIGDDTEAVICSTGFRRWWNVFEPWKVEKVGTFNLVDACKKTGVKRFILVSSILVNGAAMGQILNPTYIMGLLLGGLVIAKLKAENYLKASGINYTIIRPAYLYDDPPPGGNIVMEPEDTITGEAMSRDQAAEVVVEALLCPESSHKVIETASRLDAPKCSIRDLYGSIKRR</t>
  </si>
  <si>
    <t>CYP71FH2</t>
  </si>
  <si>
    <t>ATGGATATCAAAGGTGCTCAAGACTGGTTAGAGAGCCAGCAACACACCCTGAACCTCCCTCCCCTTGCCCTCCTCCTTATTTCCTTCTGTTTTCTATTGTTTCTGCTAAAGCTTCTCAATGGAATTTGGTCCTCCAAGAAAACCAATATGTATTCACTCCCATCCCCGCCAACCCTTCCGTTAATCGGGAACATTCACCAGATGGGCAGCCTTCCTCACCGTACCCTACGTGACCTCGCACTCAAACACGGCCCGCTCATGCTCTTCCGCTTGTTTCGCCAGCCAGCTATTGTGGTCTCATCCGCCGATATGGCTAAAGAGGTCAAGAAAACGCATGATGTTGCGTTTGCCAATAGGCCGCAGACGTTTGCCAGCGAAATCCTCTTCTACGGAAGCATTAACATGGCGTTTTCCCCCTACGGGGAGTACTGGAGGCAGCTGAGGAAGATTTGTAATTTGGAATTCTTGTGCGCGAAAAGGGTACAGAATTTCAAATTCATAAGGGAGGAGGAAATGCTAAAACTTGCCGGCACCATATCCGACTGCGCTGTGCGTGGAGTTCCGGTTGATCTAACCCGAGTTCTGCTCGAACTCTCGAACGTCCTGCTCTCAAGATGCACCGTGGGGCATGTAAGCGAAGACAGAGGCGGCAACTTAAGATTGGGCGATCTGTCCAGGCAGTTCATCCGCCTTTTGATAAGATTCAGCTTTCAAGACAGCTTTCCTGTTGTGGGATGGATAGATCATGTGAGTGGGTTGGTTAGAAAGCTAAAGAACGTCACCGCAGAGCTGGATACTTTTCTTGACAAAATTATCGAGGAACATGCCGCTCCAAAGAAACACGACCATCAAGAAGGCAGAGAAGACTTTGTTGATTTCTTGCTCCAGGCTCAAAAAAATAGTACCGAATACATCGAGTTCAACAACAAACACATCAAATCCCTAGTATTGGACATGTTTCTTGGGGGGACAGATACATCCTCGATCGTTGTAGTGTGGACACTGACAGAGTTAATGAGGTGTCCACGTGCAATGAAGAAAGTCCAGGAAGAGGTGAGAAGAGTCGTCGGCAATAAACCCTTGGTGGAAGAAGAGGACATAGCACATCTGGACTACATGAAAGCCGTGTTCAAAGAAATGCTCAGATTACATCCACCTATTCCTGTAATCGATTACATATCTTCCATGAATATCGATCTCAAAGGCTATCAAATCCCCGCCAAAACAACGCTCCTCCTCAACGTATGGGCCATTCAGAGGGACCCCACGTTGTGGGAAAGGCCAGACGAGTTCATTCCAGAGAGATTTATTAACAGCAAATTCGATTTTAAAGGCCTAGACTACGAATACATCCCCTTCGGGTCAGGGAGAAGAGGCTGTCCTGGTATAACATTCGGTCTTACGCTGGTGGAGTGTATAATTGCGAATCTTTTGTATTTGTACGATTGGGAGCTGCCCCAAGGAATGAGCATCGATATGGAAGAACTGGCGGGGAGCATTGTCAGTAAGAAGAATCCTCTTCTCCTCGTCCCCAAACTTCACCAACCTCGAATCTAA</t>
  </si>
  <si>
    <t>MDIKGAQDWLESQQHTLNLPPLALLLISFCFLLFLLKLLNGIWSSKKTNMYSLPSPPTLPLIGNIHQMGSLPHRTLRDLALKHGPLMLFRLFRQPAIVVSSADMAKEVKKTHDVAFANRPQTFASEILFYGSINMAFSPYGEYWRQLRKICNLEFLCAKRVQNFKFIREEEMLKLAGTISDCAVRGVPVDLTRVLLELSNVLLSRCTVGHVSEDRGGNLRLGDLSRQFIRLLIRFSFQDSFPVVGWIDHVSGLVRKLKNVTAELDTFLDKIIEEHAAPKKHDHQEGREDFVDFLLQAQKNSTEYIEFNNKHIKSLVLDMFLGGTDTSSIVVVWTLTELMRCPRAMKKVQEEVRRVVGNKPLVEEEDIAHLDYMKAVFKEMLRLHPPIPVIDYISSMNIDLKGYQIPAKTTLLLNVWAIQRDPTLWERPDEFIPERFINSKFDFKGLDYEYIPFGSGRRGCPGITFGLTLVECIIANLLYLYDWELPQGMSIDMEELAGSIVSKKNPLLLVPKLHQPRI</t>
  </si>
  <si>
    <t>CYP72A932</t>
  </si>
  <si>
    <t>ATGTTACTTGTGTGGTTTAGAACCAAAGTGATGGGAGAAGTTGTGTCAATTGTGGTGGCAGTGTCAGTAGTTTTAGCTGTTACATTGGGGTGGAAAGTTCTTTGCTGGCTTTGGTTGACACCCAAGAAGTATGAGAGACAGTTTAGAGCACAAGGCCTGAAAGGTGCCCCTTACAGATTTTGGTATGGGGAGTCCAAGACTTTGGGGGAAGCGTTCGAGGAAGCAAGATCCAAGCCCATGGAGTTATCTCACCGGGTTCACCCGCGTGCGATGGCTTTTATGTTTCAATCTATGGAGAAATATGGTAAAGTATTTTTCACATGGTTCGGAACAACTCCCTGGTTGGTCACTACTGATCCAGATATGGTAAAAGAGGTTTATACTGACAAACTCGGGCGCATTTCAAAGATACCAACATTCCCGTTCGATCTGCTGCTAGCAGGGGGACTTGCAGACTATCAAGGAGAGAAATGGGTTAAGCACAGAAAAATCATTAATCCTGCGTTTCACACCGAGAAGCTTAAGAGGATGGTGGGGGCCTTTGAGGCATGTTGTGATGACATGGTAAACAAATGGCACGAGTTGTACCCCCAGAAAACATTTGAATTGGATATTTGGCCTCTGTTACAAGACTTTACCGCGGATATCATCTCTCGGGTGGGATTTGGTACTACATATGCGCAAGGCCAGCGAATATTTCAACTTCATACTGAACAGACTCTGCATCTTATCGAGGCTTATCAACACATATACATCCCGGGGTTTGAGCATCTTCCAACCAAGAGAAATAAAAGGATGTACGAGATTTACCACGAAGTAGGTACCCTGTTGTCAAATATATTAAAAATGAGAGAAGAGGCTATGAGAGCTGGAAAAGCCCCGCATGACGATCTTTTAAGCCTGTTGATGGAATCCAATAGGAAGGAAATTGAAGCTAATGACAACTCTAAGGAATACGGAATGACGAGGCATGAAGTTATAGAGGAATGCAGATTATTCTACTTTGCAGCCCAAGAGACCACTGCGACTTTGCTTGTATGGACACTGATTGTGTTGTCCATGCACCGTGATTGGCAGGATAAAGCACGGGAAGAGGTTTTCCAAGTTTTTGGTGAAAGATCTCCGGATTTTGAAGGGGTACACCAGCTGAAAATTGTTAACATGATTTTGCACGAGGTTCTCAGGTTGTACACTCCTCCTACTTATCTTATGAGAGCCACTACCAAGACAATGCAACTCGGGAAATATACGGTGCCACCAGGAGTTAATATTATAATGCCGGGACTTCTAGTTCACCATGATCCTGAATTCTGGGGCAAAGATGCGGATGAATTCAAACCGGAAAGATTCGCAGAAGGGGTTTCAAAGGCTACACATAACCCAAATGCGTTCTTCCCATTTGGTATGGGTCCAAGGATATGTATCGGACAGAATTTTGTCATGTTGGAAGCAAAGGTGGCCCTTGCAGTGTTCCTAAGGCAATTCAAATTCGAGCTTTCGCCACAGTACAAGCATGCTCCCTTTTACGGTGCTGTAACTATACAGCCCCAGCATGGTGCTCCACTCATCTTGCACAAAATTTGA</t>
  </si>
  <si>
    <t>MLLVWFRTKVMGEVVSIVVAVSVVLAVTLGWKVLCWLWLTPKKYERQFRAQGLKGAPYRFWYGESKTLGEAFEEARSKPMELSHRVHPRAMAFMFQSMEKYGKVFFTWFGTTPWLVTTDPDMVKEVYTDKLGRISKIPTFPFDLLLAGGLADYQGEKWVKHRKIINPAFHTEKLKRMVGAFEACCDDMVNKWHELYPQKTFELDIWPLLQDFTADIISRVGFGTTYAQGQRIFQLHTEQTLHLIEAYQHIYIPGFEHLPTKRNKRMYEIYHEVGTLLSNILKMREEAMRAGKAPHDDLLSLLMESNRKEIEANDNSKEYGMTRHEVIEECRLFYFAAQETTATLLVWTLIVLSMHRDWQDKAREEVFQVFGERSPDFEGVHQLKIVNMILHEVLRLYTPPTYLMRATTKTMQLGKYTVPPGVNIIMPGLLVHHDPEFWGKDADEFKPERFAEGVSKATHNPNAFFPFGMGPRICIGQNFVMLEAKVALAVFLRQFKFELSPQYKHAPFYGAVTIQPQHGAPLILHKI</t>
  </si>
  <si>
    <t>CYP71FJ1</t>
  </si>
  <si>
    <t>ATGGAGTTCACATTGCAAAACTTGCTGCAATGGTTGTTGAATCAGAAACACATTCCTTTCAAGCTGTCGGTTCTCCTCATCCTCTTTACTTTTCTTCTTCTCAAGTGTATCAATGGAACTGGTTCACAGAAAGGAAAACTACCTCCATCTCCTCCGAAACTTCTCATCATTGGAAACCTTCACCAACTGGGCTTCCAACTACACCGTTCACTAAGCGATCTGTCTAAAAAGTACGGCCCACTAATGCACCTGCGAATCGGAAGTGCACCAGTTCTAGTAGTTTCGTCGGCTGAGATGGTCAGAGAGATTAAGAAAAATCAGGACATCACGTTTTCAAATAGGCCCTCCACAACGGCGACAAACATGCTTCTTTACGGACGCATCGGCTTATCCTTTTCGCCTTATGGGGACTACTGGAGGCAAGTGCGAAAGGTTTGTGTTGCGGAGCTTTTGAGTGTCAGAAGGGTGGAGTCATTTAAATTCATAAGGGAAGATGAGGCTGGACTGATGAATGAGAGTATATCGCGTTCATCTTTGCTACGTCATCCTGTTAATCTTAGCGAAATGTTGGTGGCTTTCTCTTACAACATAGTTTGCAGATGTGTTACTGGTAAAGAAAGTAACCGAGAGGGCGACAAATGTTTTGGGGAGTTGTTGAGGGAGCTTATGATACTGCTTCCCGGAACATATCTTTTGGGAGACTTCTTTCCATGGTTGAGATGGGTGGATAGTCTCACAGGGTCGATTCGTAAAATGAAAAAGGTCTCAATTGACATAGACACCTACCTTGATCAAGTTCTTGACGAACATCTTCTCCGGAGCATACAAGGTGATCTTGATTACACAAAAGATTTTGTTGATCACCTACTTGAAATCCAGAAACGTAACACCCTCGATATCAACCTCACGCGAGAAAACATCAAAGCAATAATACTGGACATGTTTCTAGGTGGAACCGACACGGGGTCGACTGCGATGGAATGGGCGATGTCGGAGCTCATAAAGAATCCAAATGCAATGAAGAAAGTGCAGGAAGAAGTCAGAAGAGTTGTTGGAACCAAATCAAAAGTAGATGAAGCAGACATTCAACACATGAGTTACTTGAAATGTATCGTTAAGGAAACTCTAAGATTACATCCACCTGGACCCTTTTTACCTTTGGAATGTGCAACTAGTACAACTCTAGGCGGCTACCATGTCGTGGCAAAAACAAGGGTCATCGTTAATGTGTGGGACATTCAAAGGGACCAAAAATCGTGGGATCGCCCGGAGGAATTCATCCCAGAGAGATTTAGTGACAGTCCGATTGATATCAAAGGCCACGATTATGAACTCATCCCTTTCGGGTCTGGACGTAGGGGTTGCCCCGGAATCTCGTTTGGCACCGCGGTCATTGAAGTTGTAATTGCCAATCTCTTGTGCTGGTTTGATTGGGAATTGCCTGAAGGACAAGAAGAGATTGACATGACTGATAATTTGGGGGGTAGTCTCTATAGAAAAGTTCCTCTAATCCTAGTTCCTATTCTACAAACTTCTTAA</t>
  </si>
  <si>
    <t>MEFTLQNLLQWLLNQKHIPFKLSVLLILFTFLLLKCINGTGSQKGKLPPSPPKLLIIGNLHQLGFQLHRSLSDLSKKYGPLMHLRIGSAPVLVVSSAEMVREIKKNQDITFSNRPSTTATNMLLYGRIGLSFSPYGDYWRQVRKVCVAELLSVRRVESFKFIREDEAGLMNESISRSSLLRHPVNLSEMLVAFSYNIVCRCVTGKESNREGDKCFGELLRELMILLPGTYLLGDFFPWLRWVDSLTGSIRKMKKVSIDIDTYLDQVLDEHLLRSIQGDLDYTKDFVDHLLEIQKRNTLDINLTRENIKAIILDMFLGGTDTGSTAMEWAMSELIKNPNAMKKVQEEVRRVVGTKSKVDEADIQHMSYLKCIVKETLRLHPPGPFLPLECATSTTLGGYHVVAKTRVIVNVWDIQRDQKSWDRPEEFIPERFSDSPIDIKGHDYELIPFGSGRRGCPGISFGTAVIEVVIANLLCWFDWELPEGQEEIDMTDNLGGSLYRKVPLILVPILQTS</t>
  </si>
  <si>
    <t>nucleotide in fasta format (replace :: with \n)</t>
  </si>
  <si>
    <t>&gt;DgrTPS1::ATGGCCTCTCTCTCCCTCCACTCTGCTTCTTCCCACCTCTCAGCATCACCTGCAGAGGTATCACCTCCACTGTTTTCATCAGGATTTGCTCATTCACTTCCTGTTAAGAATAAACGCGATGATGGTCACAACTCAAGATGCTCTGCAACATCGAAACATGATGGTCAAGTATATAAAGAGGTTACGAAGCAGGATACGATAAGAAAATGGCAAGAAATTACAAACCAAGATAGCAAGAACGGCGCGGTTAAGGTTGATGATATCAACAAGCTAGCAGAGTGGATTGGAGACATAAAAAATATGCTGCGTTCTATGGACGATGGGGAGATAAGCGTCTCGGCCTATGACACGGCTTGGGTTGCTCTGGTCGAAAACATTCATGGCTTTTATGGCCCTCAGTTTCCGTCGAGTGTTGAATGGATCGTTAATAATCAGCTAGGTGATGGTTCCTGGGGCGATGAGCCTATTTTCTCTGCACATGATCGGATACTAAATACATTGGGCTGTGTGGTTGCGTTAAAAACATGGAGCATTCATCCCGAGAAATGCGAGAAGGGATTGTCGTATATCCGTCAGAACATCAGCAGGCTGGATGATGAAAGTACTGAACACATGCCTATAGGGTTTGAGATCGCCTTTCCTTCTCTTATCGAAATGGCACGGAAGTTAAACTTGGATATCCCCTATGACTCGGCTGCAGTGCTCGCAATATACGCCCAAAAGGATATAAAGCTCATGAAGATACCGATGGAGAAGGCACATAAATGGCCCACTACGCTACTTCACAGTTTGGAAGGCATGGATGGATTGGATTGGGATAAACTTATGAAGTTGCAAAGCTCAAATGGCTCCTTCTTGTTCTCTCCAGCATCGACGGCCTTCGCCCTTATGAACACTAAAGATGAAAAGTGTCTTGAATATCTCAAGAAACCGGTTGAAAAATTCAATGGTGGAGTCCCGAATGTCTATCCTGTAGACTTGTTTGAACATATTTGGGTGGTTGATCGTTTGGAACGTCTTGGAGTTTCACGCTACTTCGAGGCAGAAATCAAAGATTGCATCGACTATGTAGCTAAATATTGGACTAAATCTGGGATAGCTTGGGCGAGAAACTCGACTGTTTGTGACATAGATGACACGGCCATGGGGTTCAGGCTTCTACGCCTACATGGATACAACGTCTCCCCTGATGTGTTTAAGAATTTTCAAAACGGCGATGAGTTTGTTTGTTTTGCTGGACAATCAAACCAGGCCGTTACAGGGATGTACAATCTTTATAGGGCTGCTCAGGTGGCCTTCCCTGGGGAGACTATCCTGGAAGATTGCAAGAAATTTTCCTACAAATTTCTTCGCAATAAACAAGCTACCAACCAACTTTTAGATAAATGGATCATAACAAAGGATTTGCCAGGGGAGGTTGGGTACGCCCTAGATTTTCCATGGTATGCAAACCTACCCCGAATCGAAACACGCCTTTACTTGGAACAATATGGTGGTGATGAAGACGTCTGGATAGGGAAAACGCTTTACAGGATGTCGTATGTTAACAATGGCACATATCTTAACGCGGCCAAACTAGACTTCAATAATTGTCAAGCAGTCCATCATGTTGAATGGGATAATATCCAAAAGTGGTACCTTGAGTGCAATCTAGCTGAGTTCGGAGTGACCGATGCAAGACTTCTACAAACTTATTTTGTAGCTACTGCAAGCATATTTGAGCCTGAAAGATCGTCTGAGAGGCTTGCATGGACCAAGATTGCTTTGCTCCTCGAGTCAATTTTGTCACACTTCAAAGATGAAACCAAGGAACACCGAAAGGCGTTTATCGTCGACTTTATTGAGAATAAGGTTGTATCAAGGAAATTGAACTACTCCACTGGCAAGGCAAGCAATCTTGTGCATACTCTTGTTGGGACCTTACAAGATATCGCAATAACCAATGGAAGCGGCATTCAGAACGCACTACTTGATACTTTTGAGAAGTGGTTGTTTACTTGGGAAATCCGGTTTTCTTCAAAAGAAGTAGCGGGACTTTTGGCCAACATGATAAACATATGCAGTGGAAATGAAGTTTCTGATGAGGTTTCATCCAATCCTGAATATCGAAGTCTTGTCGACTTGACCAATAAAATCTGCTTCCAACTTGGTCAGGCTAGTAAGGTTGGGATAAACGGCACACGAGTGAATGGCTTGGAGATACCATCGGTTGAACTCGATATGGAGGAGCTAGTGAAGATTGTTGTTAGGAAGGACAATGGAATCGACAGTAAGGTCAAGCAGACGTTCCTCGAAGTTGTGAAAAGCTTCTTCTATGTCTCTCAGTGTCCAAAAGAAGTGATGGAGCGTCACATCGAAGAAGTCCTCTTCAACCGAGTAGCCTAA</t>
  </si>
  <si>
    <t>&gt;AplTPS1::ATGCCACCTTCACTATCAGGCTTTCGTTCACTTCGGGTTAAGGATAACCGCGACGGTCTACTCTACTCAAGATGCTCTGCAACATCTAAACATGATGCTCAAGCATATAAAGAAGTTACGAAGCAGGATGCGATAACCAAATGGCAAGAATTTACAAAACAAAATAGCGAAAACGGAGAGGTTCACGATATCAACAAGCTAGCAGAGTGGATTGAAGACATAAAAGCCATGTTGAGTTCTATGGAAGACGGAGAAATAAGCATCTCTGCCTATGACACGGCTTGGGTTGCTCTAGTCGAAAACATTTGCGGCTTTGGTGGCCCTCAATTTCCTACAAGTGTTGAATGGATTGTTAATAATCAACTGGATGACGGTTCTTGGGGCGATGAGCCTATTTTCTCCGCTCATGATCGGATACTCAATACATTAGGTTGTGTGATTGCACTGAAGACATGGAAGATTCATCCTGAAAAATATGAGAAAGGATTGTGTTATATCCGTCAGAACATGAACAGGCTGGAAGATGAAAGTATCGAACACATGCCCATAGGCTTCGAAATGGTTTTTCCTTCTCTTATCGAAATGGCGCTAAAATTAGGCTTGGATATCCCCTATGACTCGGCTGCAGTGCTAGCAATATACGCCCAAAAGGATATAAAGCTCACAAAGATACCGATGGAAGCGGCGCATAAGGTTCCCACAACTGTACTTCACAGTCTGGAAGGGATGGAGGGATTAGATTGGGAAAAACTTATAAAGTTGCAGAACTCAGATGGATCATTTTTATTCTCTCCAGCATCAACCGCCTTCGCCCTTATGAACACTAAAGATGAAAAGTGCTTCCAATATCTTAACAAACAGGTTGAAAAATTCAATGGTGGAGTCCCAAATGTCTATCCAGTGGACTTGTTTGAGCGTCTTTGGACGGTTGATCGCTTACAACGTCTTGGAGTTTCACGATATTTTGAGTCCGAAATCAAAGATTGCATCGACTATGTAGCTAAATATTGGACTAAATCTGGAATTGCTTGGGCAAGAAACTCAAATGTTTACGACATAGATGACACGGCCATGGGCTTCAGGCTTCTACGCTTACATGGATACAATGTTTCCCCTGATGTGTTTCGAATTTTTCAGAAAGGCGAAGAGTTCGTTTGTTTTGTTGGACAATCAAACCAAGCCATTACAGGAATTTATAATCTTTATAGGGCTGCTCAACTGTCCTTCCCTGGGGAGACTATCTTGGAAGATTGTAAGAAATTCGCCTATAAATTTCTTTGCGAAAAACAAGCTTCCAAGCAGCTTTTAGATAAATGGATTATAACAAAGGATTTGCCAGGGGAGGTTGGGTACGCCCTCAATTATCCATGGAATACAAGCCTACCTCGAATTGAAACGCGGCTTTATTTGGAACAATATGGGGGTGAAAACGACGTCTGGATTGGAAAAACACTATACAGAATGTCCTGTGTTAACAACGACAAATATCTTGATGTAGCCAAATTAGACTTCAATAATTGTCAAGAATTTCACCAAATTGAATGGGATAACATCCAAAAGTGGTACCTTGAGTGCAATTTAGGAAAGTTCGGGGTGACGGATACAAAACTTCTGCGAACTTATTTTGTGGCAACATCAAGCATATTTGAGCCTGAAAGATCGTCTGAGAGGCTCGCATGGACCAAAATTGCTTTGCTTCTTGAAGCAATTTCCTCATACTTCAAAGATCAAACCGAAGAACAACGAAAGGCATTTGTCATCGACTTCATTGACAATAAGCTTATATCAAGGAGCTCAAACTACTCCAATGGTAAAGCAAGCAATCTCGTGCATATTCTTGTTGGGACCCTAAACGAAATCTCAATAACCAATGGAAGAGGCATTCAGAAGGCACTACTTGAAACTTTTGAGAATTGGTTGATTACCTGGGAAAACTCATTTTCGTCAAAAGAAGTAGCAGGACTCTTGGCAAACATAATAAACATATGCGGTGGACATGAAGTTACAGATGAGGTTTTGTTGAATCCTCAATATCGACGCCTTGGAACCTTAACCAATACAATTTGCTTCCAACTTGGCCAGGCTCGCAAGGTTAAAGCAAAACGTGCACAAGTGAATGGCCTGGCAATACCAACAGTTGAACTTGATACACAAGAGCTAGTGCAAATTGTGGTAAGAAATGACAACGGCATTGACAGCAAGATCAAGCAGACATTCCTCACAGTTGTGAAAAGCTTCTACTATACTTCTCAGTGCCCACAAGAAGCTATGGATCATCACATTGCTGATGTACTCTTTAAGAGAGTAGCCTAA</t>
  </si>
  <si>
    <t>&gt;DgrTPS2a::ATGTATCTCTCCCATCCAACCAAGTCGCCTCTCGTCTTTCCGAACCCAACAACATCATCGCCGAGGGGATCCTCCTCCACATCCATCTCAGCTGTTTCTGTGGATCATGGTGTTAAGAGGTTGGAAAAATCTGAAAATTCTCTTAAGATTTCCGAGGCGACCAAGGAGAAAATAAGCAAAATCTTCACCAAGGTTGAGCTTTCGAAATCTTCATACGACACCGCTTGGGTTGCAATGGTCCCTTCTCTTGACTCCTCTGCATCGCCCTACTTTCCCGAATGTCTCAACTGGATCTTGGAGAATCAACACACGGACGGCTCATGGGGCCTTACTCAGCAACACCCTTTATTGTTAAAGGACACGCTGTCGTCGACATTAGCCTCTATACTTGCACTCAAAAGATGGAATGTCGGCGAAGACCATGTTAACAAGGGTCTCCATTTCATTAGTTCTAATTTTGCTTCCGCCACAGACGAGAAGCAACGTTGTCCAATTGGGTTTGACATCATATTCCCCGGTATGATCGAGCGTGCTCAGGAGATAGGAGTAAACTTCCATTTAGACCCAACGAGTTTAAATTCTATTCTTAGTAAGAGAGACACGGAATTACATAGGGTATCTACAAGCAACTCAGAGGGAAGCAAACTCTACCGAGCCTACTTTGCGGAGGGACTGAGGAAATCGCAAAATTGGGAGGAAGTAATGAAATATCAGAGAAAGAATGGATCGTTGTTTAACTCTCCTTCCACCACTGCGGTCGCGGCGGCTCACGTTCAAGACCCGAATTGCTTCAAGTACTTGCACTCGATCTTGGAGGAATTCGGCAATGCAGTCCCGACTAGTTATCCACTAGACATATACACCCAGCTCTGTATGATTGACGCTCTAGAGAAACTGGGAATCTCCCGACACTTCAAGAATGAGGTAGGAAATGTTTTGGATAAAACCTACAGTTCCTGGCTGACCAAGGATGAGGAAATCTTTTTAGACGTTTCAACATCGGCCATGGCATTTAGGATATTACGTGTACATGGATACGACGTCTCCCCAGACGTACTAGCTCAATTCGGCCAAGAAGGTTTCTCAAATACACTTGGAGGATACCTAAACGACTCAGGGGCTGTCCTTGAGATATATCGGGCGTCCCAAATTGTGCTCCCCAATGAGGTATTTCTGGAGGAACAAAAATCTTGGTCAAGTGCTTATCTTAAGAATGAACTATCCAAGGGTTCGATGCACGCCGATAGAATGCATGAATGGATTAGCAAAGAGGTCGAAACGGCGCTTACCTATCCCTACAAACCCAATTTGCCGCGCTTAGAGCACAGGAGAACCGTGGAACATTACAATGTCGATAACTTGAGAGTTCTGAAATCAGCATATAGGCCTCTTGGTATTGACAACAAGGATTTACTGCATTTGGCGATGGAAGATTTTAATATTTGTCAATCGATATATCAAAATGAATTCAAGGAGCTCGAGAGGTGGGTGAAAGACAACAGGATAGATAAGCTAAAGTTCGCAAGGCAAAAGCAGGTGTACACGCTCTTCTCTTCCGCATCAACTCTATTTCCTCCAGAATTAAGTGACGCGCGTCTCTCGTGGGCAAAGTTCAGTATCCTCACAACTATAATTGACGATTGCTACGATTTAGGCGGCTCTAGAGACGAACTAATTAACCTAAACCAAGTGTTTGACAAGTGGGATGGAGTTACAGCCGGTGACTTCATTTCCGAGCCAGTTGAAATACTATATTATGCATACAAAAATACGATTGATGATCTTGCAAGAAAGGCTTTCAAATATCAGCATCGGGATATCACAAAGCATTTAGTGGAGAACTGTGTTGAAATGGTTAAGTCTATGTGGATCGAGGCAGAGTGGATGGAGCACAATGTAGTACCATCACTGGAAGAATACAATGAAAATGGATACGTATCGTTTGCTCTGGGGCCTATAGTTCTTACAACTTTATATTTTGTTGGGCCCCAACTTTCCGAGGAAGTCGTAAGGAGTTCTGAGTACCATGACCTATTTCGACTCATGAGCACAATATGTCGTAACCTCAATGATCTTCGAACAGTTCAGAAGGAACTAAGCGAAGGGACGATAAACGGTGTGTCCATTCTGATGATACACGACCCTGAAGTCAAGACGGAGGAAGACTCGGTGAAAAAGATTAGAGAAGCGATTGAGATTTGCGAGAAGGAACTGATAAAACTAGTGTTGCGGAGGAAGGACTGCGTGGTACCTAGAGCTTGCAAAGAGTTGTTTTGGAATATGATCAGAATAAACAACCTGTTTTACGCGAGCATTGATGGCTACACGTCTGAAACCCAAATGATGAATGAGGTGAAGGCTGTCATGCGCATTCCCCTCACTAGACCAGACTTAATTGAAGGTTAG</t>
  </si>
  <si>
    <t>&gt;DgrTPS2b::ATGTATCTCTCCCATCCAACCAAGTCGCCTCTCGTCTTTCCGAACCCAACAACATCATCGCCGAGGAGATCCTCCTCCACATCCATCTCAGCTGTTTCTGTGGATCATGGTGTTAAGAGGTTGGAAAAATCTGAAAATTCTCTTAAGATTTCCGAGGAGAGCAAGGAGAAAATAAGCAAAATCTTCACCAAGGTTGAACTTTCGAAATCTTCATACGACACCGCTTGGGTTGCAATGGTCCCTTCTCTTGACTCCTCTGTATCACCCTACTTTCCCGAATGTCTCAACTGGATCTTGGAGAATCAACACGCGGACGGCTCATGGGGCCTTACTCAGCAACACCCTTTATTGTTAAAGGACACGCTGTCGTCGACATTGGCCTCTATACTCGCACTCAAAAGATGGAATGTCGGCGAAGACCATGTGAACAAGGGTCTCCATTTCATTAGTTCTAATTTTGCTTCCGCCACGGACGAGAAGCAACGTAGTCCAATTGGGTTTGACATCATATTCCCCGGTATGATCGAGCATGCCCAGGAGATAGGAGTAAACTTCCATTTAGACCCAACGAGTTTAAATTCTATTATTAGTAAGAGAGACATGGAATTACATAGGGTATCTACAAGCAACTCAGAGGGGAGCAAACTCTACCGAGCCTACTTTGCGGAGGGACTGAGGAAGTCGCAAAATTGGGAGGAAGTAATGAAATATCAGAGAAAGAATGGATCGTTGTTTAATTCTCCTTCCACCACTGCGGTTGCGGCCGCTCACGTCCAAGACCCGAATTGCTTGAAGTACTTGCACTCGATCTTGGAGGAATTCGGCAATGCAGTCCCGACTAGTTATCCACTAGACATATACACCCAGCTCTGTATGATTGACGCTCTAGAGAAACTGGGAATCTCCCGACACTTCAAGAATGAGATAATAAATGTTTTGGATAAAACCTACGGTTCCTGGTTGACCAAGGACGAGGAAATCTTTTTAGACGTTTCGACATCTGCCATGGCATTTAGGATATTACGTGTACATGGATATGACGTCTCCCCAGACGTACTAGCTCAATTCGACCAACAAGGTTTCTCAAATACACTTGGAGGATATCTAAACGACTCAGGGGCTGTCCTTGAGATATATCGGGCGTCCCAAATTGTGCTCCCCGATGAGGTATTTCTGGAGGAACAAAAAACTTGGTCAAGTGCTTATCTTAAGAATGAACTATCCAAGGGTTCGATGCACGCCGATAGAATGCATGAATGGATTAGCAAAGAGGTCGAAACGGCGCTAACCTATCCCTACAAACCCAATTTGCCGCGCTTAGAGCACAGGAGAACCGTGGAACATTACAATGTCGATAACTTGAGAGTTCTGAAATCAGCATATAGGCCTCTTGGTATTGACAACAAGGATTTACTGCATTTGGCGATGGAAGACTTTAATCTTTGTCAATCGATATATCAAAATGAATTCAAGGAGCTCGAGAGGTGGGTGAAAGACAACAGGATAGATAAGCTAAAGTTCGCAAGGCAAAAGCAGGTGTACACGCTCTTCTCTTCCGCATCAACTCTATTTCCTCCAGAATTAAGTGACGCGCGTCTCTCGTGGGCAAAGTTCAGTATCCTCACAACTATAATTGACGATTGCTACGATTTAGGCGGCTCTAGAGACGAACTAATTAACCTAAACCAAGTGTTTGACAAGTGGGATGGAGTTACAGCCGGTGACTTCATTTCCGAGCCAGTTGAAATACTATATTATGCATACAAAAATACGATTGATGATCTTGCAAGAAAGGCTTTCAAATATCAGCATCGGGATATCACAAAGCATTTAGTGGAGAACTGTGTTGAAATGGTTAAGTCTATGTGGATCGAGGCAGAGTGGATGGAGCACAATGTAGTACCATCACTGGAAGAATACAATGAAAATGGATACGTATCGTTTGCTCTGGGGCCTATAGTTCTTACAACTTTATATTTTGTTGGGCCCCAACTTTCCGAGGAAGTCGTAAGGAGTTCTGAGTACCATGACCTATTTCGACTCATGAGCACAATATGTCGTAACCTCAATGATCTTCGAACAGTTCAGAAGGAACTAAGCGAAGGGACGATAAACGGTGTGTCCATTCTGATGATACACGACCCTGAAGTCAAGACGGAGGAAGACTCGGTGAAAAAGATTAGAGAAGCGATTGAGATTTGCGAGAAGGAACTGATAAAACTAGTGTTGCCGAGGAAGGACTGCGTGGTACCTAGAGCTTGCAAAGAGTTGTTTTGGAATATGATCAGAATAAACAACCTGTTTTACGCGAGCATTGATGGCTACACGTCTGAAACCCAAATGATGAATGAGGTGAAGGCTGTCATGCGCATTCCCCTCACTAGACCAGACTTAATTGAAGGTTAG</t>
  </si>
  <si>
    <t>&gt;AplTPS2::ATGTATCTCTCTCATCCAAACAAGTCACTTCCCGTCTTCCCAAACCCAACAACAACATCAAGAAGGAGGTCCTGCTCCTCATCCATCTCAGCTGTTTCTGTGGATCGTAATGTTACAAGGTTGGACAAGTCTGAAAAATCGCTTACGATCTCCCAAGAGACCAAGGAGAGAATAACCAAAATTTTCAACAAGGTCCAACTTTCAAAATCTTCATATGACACTGCCTGGGTTGCAATGGTCCCTTCTCTGGATTCCTCTGTATCGCCTTACTTTCCCGAATGTCTCAACTGGATATTGGAGAATCAACATCCCGACGGCTCATGGGGTCTTACACAGCAACACCCTCTATTACTAAAAGACACACTCTCCTCCACACTGGCCTGCATACTTGCACTAAAAAGATGGAACATTGGCGAAGACCATGTTAACAAGGCTCTCCATTTTATTACTTCTAAATTTGCTTCTGCCACTGACGAGAAGCAACATAGTCCAATTGGGTTTGACATCATATTCCCCGGTATGATCGAATATGCTCAGGAGATGGGAATAAACTTTCATTTAGGCCCAACGAGTTTAAATTCCATGCTACATAAGAGGGATATGGAGTTACATAGAGTATCTACAAGCAACTCTGAAGGGACAAAGCTCTACCGAGCATATGTTGCAGAAGGATTGGGGAAGTCACAAGATTGGGAGGAATTAATGAAATATCAGAGGAAAAACGGATCTTTATTTAATTCTCCATCCACCACTGCAGTTGCTGCTGCTCATCTTCAAGACCCTAACTCATTTAAGTACTTGAATTCCATCTTGGAGGAATTCGGCAATGCAGTCCCAACTACGTATCCTCTAGATATATATACCCAGCTCTGTATGGTAGACAGTATGGAGAGGCTGGGAATCTCTCCACACTTCAAGAATGAAATTGGAAATGTTTTGGATAAAACATACAATTCCTGGTTGACGAAGGACGAGGAAATCTTTTTAGACGTTTCCACATCTGCCATGGCATTTCGGATATTACGTGTACATGGATATGACGTCTCTTCGGACGCACTAGCTCAATTTGACGAAGAAGGTTTCTCAAATACTCTTGGAGGATATCTAAGGGATACAGGTGCTGTCCTAGAGGTATATTGGGCATCACAAATTGTGTTCCCCGATGAAGTATTTCTGGAGGAACAAAAAACTTGGTCGAGCGCTTTTCTTAAGAATGAACTATCAAAGGGTGCAATGCATGCTGATAGGATGCATAAATGGATTAGCAAAGAGGTCGATATGGCCCTGACCTATCCCTACAAGCCCAATTTGCCACGCCTAGAGCACAGGAGAACTGTGGAACACTACAATGTCGATAACTTGAGAATTCTAAAATCATCGTATAGACCTCTGGGTATTGACAACAAAGATTTACTGCATTTGGCGATGGTAGACTTTAATCTTTGCCAATTGATGTATCAAAACGAATTCAAAGAGCTTGAGAGGTGGGTTAAAGACAACCGGATAGATAAGTTAAAATTTGCAAGGCAAAAGCAGGTGTACACTTTGTTCTCTTCCGCAGCAACACTATTTCCTCCAGAGTTAAGTGATGCGCGTCTGTCGTGGGCGAAGTTTAGTATCCTCACAACTGTCATAGACGACTGTTACGATTTAGGTGGTTCTAGGGAGGAATTAATAAACCTAAACGAAGTGTTTGACAAGTGGGATGGAGTTACAGATGATGACTTCATTTCTGAGCCAGTTGAGATAATATATAATGCATACGAAAACACGATTAACGATCTTGCACAAAAGGCATTCAAATATCAACATCGAGATATCTCAAAACACTTGGTGCAGATTTGTGTTGAAATGGTTAAGTCAATGTGGATAGAGGCAGAGTGGATGGAACACAATATAATACCCTCACTAGATGAATACAACACGAATGGCTATGTATCATTTGCTCTGGGACCTATAGTTCTCACAACCTTATATTTTGCCGGGCCTCAACTTTCCGAGGAAGTTGTAAAGAGCTCTGAGTACCATGAATTATTTCGGCTCATGAGCACAATATGTCGGAACCTCAATGATCTTCGAACAGTTCAGAAGGAACTAAGTGAAGGGACGATAAATGGTGTGTCGATTCTGATGATACACGACCCTGATGTTAAGACAGAGGAAGACTCGATGAATAAGATTAAAGAAGCGGTTGACATTTGTGAGAAAGAGCTGATAAAACTAGTGCTGCAGAGAAAGGATAGCGTGGTACCTAGAGCCTGCAAAGAGTTGTTTTGGAATATGATCAGAATAAATAACCTGTTTTACGCTAGCATTGATGGCTACACATCTGAGACCCAAATGATGAACGAGGTGAAGGCTGTCATGCGCATTCCCCTCACTAGACCAGATTTAATTGAAGGCTAG</t>
  </si>
  <si>
    <t>&gt;CYP701A127::ATGGCCATTACCAAAGAGATCCTTCAACAGTTAACCCCTCAAACTATTACCATCACTGTAGTTTTGGGCCTCTTTGTACTCATCTTGCTCAGAATCAAGAAATCTCCTACAAACTCAGCTCTACCTTCTCTACCTGTTGTTCCTGGGCTCCCTTTGATTGGGAATTTGCACCAACTGAGTGATAAGAAGCCACACCAGACTTTCACAAAGTGGGCAGAGAAATATGGACCTATTTATTCCATTAAGACTGGTTCTTCTACTCTTGTTGTCCTCAACTCAAATGATGTGGCTAAAGAGGCTATGGTGACTAGATTCTCATCTATCTCCACAAGGAAGCTCTCCAATGCTTTGACGATACTCACACTCGATAAAAAGATTGTTGCCATAAGTGACTACGGGGATTTCCACAAGATCACTAAGAAGTATCTGATTTCGGGCATGCTAGGTGCCAACGCGCAGAAGCGATATCGAGGTCATAGAGAAACCATGATGAGTAATATGTTGAGTAAGTTATGTGCTCACATCAAGGAAAAGCCTCTTGAATCTGTAAACTTAAGAAGTATATTTCAGTATGAACTCTTTGGATTAGCTCTGAAACAAGCTTATGGTAGAGATTTAGACGCCCCGTTTTATATTGAAGGTCTTGGTACAAAATTGTCAAGATATGAGATATTTGAGGCGTTAGTCGTCGATCCAATGATGGGAGCAATTGCTGTGGACTGGAGAGACTTTTTCCCATATTTGAGATGGATTCCAAACAAAGGGCTGGAAGCAAGGATTGAGCGAATGGCTTTCCGGAGAAAAGCTGTGTGTAAAGCGCTCATAGATGCACAAAAGAGACGAAGAGCTACTGGAGAGATATTAGACAGTTATGTGGATTACTTGTTAGCCCCGGACCTAAAGCAGTTCTCAGAGGATGAACTGATCATGTTAATGTGGGAAGTGGTTATTGAGACCTCAGACACCACTTTGGTCACTACAGAATGGGCTATGTATGAAATCGCAAAGAACAGGAGAGTTCAGGAACTCCTCTACCGGGAGCTTAAAGAGGTTTGTGGATCTGAGAAGGTTACTGAGGATCATTTGCCAAGGCTACCATACTTGAACGCCGTCTTCCATGAAACTTTGAGAAGACATTCTCCAGCTCCAATGATCCCACTAAGATACGTACATGAAGATACCGAATTGGGAGGCTACCACATCCCAGCTGGAACTCAGATCTCCATAAACATCTTTGGATGCAACATGGACAAGAAGCAATGGGACGAACCGGAAGCTTGGAAGCCCGAGAGGTTCCTAGACCCCAAATTTGATCCAACTGATATGTTCAAGTCAATGGCTTTCGGGGGAGGCAAGAGAATATGTGCAGGAGCGCAACAGGCCATGACGATTGCTTGCATGGCGATTGCTACGTACGTGCAGGAGTTTGATTGGAAGTTGGATGAAGGACAGAAAGAGGATGTTAATACTCTTGGACTGACCAGTTACAGACTCTATCCTCTCCAGGTGCACATAAAACCAAGAACAGCTTAAT</t>
  </si>
  <si>
    <t>&gt;CYP701A144::ATGGCTACGGGGATCACTACCAATGATATCCTTCAACACCTCCCCCCTCAAAATGTTACCATCGGTATAGCTTTGGGTCTCCTTGTACTCATCTTGCTCACCAGATTTTTCAAGAAATCTTCAACAAACTCACCTCTACCTTCTCTACCTGTTGTTCCTGGGCTCCCTTTGATTGGGAATTTGCACCAATTGAGTGATAAGAAACCACACCAGACTTTTACAAAGTGGGCAGAGATTTATGGGCCTATTTATTCCATTAAGACTGGTTATTCTACTCTTGTAGTCCTTAACTCAAATGATGTGGCTAAAGAGGCTATGGTCACTAGATTCTCATCTATCTCAACGAGGAAGCTCTCAAATGCTTTGACGATACTCACGCTCGATAAAAAGATAGTTGCCATAAGTGACTACGGCGATTTCCACAAGATCACTAAGAAATATCTCATTTCCGGCATGTTAGGTGCCAATGCTCAGAAGCGATATCGTGGTCATAGAGAAACCATGATAAGTAATATGATGCGTAAACTCTATGCTCACAACGAGGAAAAACCTCTTGAAACTGTAAACCTTAGAAGTATATTTCAACATGAACTCTTTGGATTAGCTATGAAACAAGCTTACGGTAGAGACTTGGAAGACGAGGTTTATATTGAAGGTCTTGGCAAAAAATTGTCAAGATATGAGATATTTGAGGCGTTGGTGGTTGATCCGATGATGGGGGCAATTGCTGTGGACTGGAGAGACTTTTTCCCATATTTGAGATGGATTCCTAACAAAGGGCTGGAAGCAAGGATCGAGCGGATGGCTTTCCGGAGAAGGGCAGTGTGTAAAGCACTCATAGATGCGCAAAAGAGACGAAGAGCTTCTGGAGAGATATTAGATAGTTATGTGGATTACTTGTTAGCACCAGACCTAAAACAGTTCACAGAGGATGAACTGATCATGTTGATGTGGGAAGTGGTTATTGAGACCTCAGACACAACTTTGGTCACAACAGAATGGGCTATGTATGAAATCTCAAAGAACAGGAGAGTTCAGGAACTCCTCCACCGGGAGCTTAAAGAGGTTTGTGGATCTGAGAAGGTTACAGAGGACCATCTGCCGCGCCTACCATACTTAAACGCCATTTTCCATGAAACTCTGAGAAGACATTCTCCGGCTCCAATGATCCCACTAAGATATGTGCATGAAGATACCGAATTAGGAGGCTACCACATCCCAGCTGGAACACAGATCTCCATAAACATCTATGGATGCAACATGGACAAGAAGCAATGGGATGAACCAGATGCGTGGAAGCCTGAGAGGTTTCTGGACCCCAAATTTGATCCAACAGATATGTTCAAGTCACTGGCCTTTGGAGGAGGAAAGAGAATATGTGCAGGAGCGCAACAGGCCATGACGATTGCTTGCATGGCGATCGCTACCTACGTGCAGGAGTTCGATTGGAAGTTGGATGAAGGGCAGAAAGAGGATGTTAATACTCTTGGACTGACCAGTTACAGACTCTATCCACTGCAGGTGCACATAAAACCAAGAAGGGCTTAA</t>
  </si>
  <si>
    <t>&gt;CYP71FH1::ATGGCTCAGTTGCAACCATTGCTGCAATGGCTAGAAACCCAGCAAGAAACCCTGTTTCGCCATCCCGCGGCTCTCATTCTTGTCTCCATCTTCACCACTCTCCTTCTAGTGAGGCTTATGAGTGGCTTTTGGTCTAAAAAGTCCAATATGTACCTCCTTCCATCACCTCCAACTCTCCCGATCATCGGAAATTTCCACCAACTCACCACACTTCCTCACCGTGGTCTGTTTAAACTCTCCAACAAGTACGGTCACCTGATGCTTCTTCATTTGGGGCGTGCGCCCGCCGTGATAGTCTCCTCGGCCGAGATGGCCAGAGAGATCAAGAAAACCCACGACGTGGCGTTTGCCAACAGGCCTTACTCCATAGCCAGTGAGATTCTCTTCTACGGGCGCAGCAACATGGCGTTTGCCCCGTACGGGGAATACTGGAGGCAGGTCAGAAAGATATGTAACTTGGAACTCTTGAGTTTGAAGAGAGTTCAGACTTTTAAGTACGTAAGGGAGGAAGAGGTGGCGATTCTGATCAAGACTGTAAAAGAGGCTTCGAAGACAAAACTCCCGATGAACCTAACCGAGAATCTACTCGGACTCACCAACAACATAGTGTCGAGGTGCGCTCTTGGGAAGAAAAGCCGGGGAGAAGGCAGTAACATGAAATTAGGGGTGTTGTCAAGACAGTTCATCCAGATGTTGGAAGCTTTCAGCTTCAAAGACCATTTTCCAATCTTGGGGTTTTTGGATCACGTGACCGGGTTGTACCGAAAGATGAAATATGTTTCTGGAGAGCTGGACGCTTTTCTCGAGGAAACTATCGACGAACACGAAGCGCAGAAGACGCAAGATTATCACGAGGATAGAGAAGACTTTGTTGATCTCCTACTGAGGGTGAAAAGAGACAACACCCTAGACATGGATTTCACTAGGAAACACATCAAAGCTCTAGTTCTGGACATGTATCTTGGGGGAACAGACACTTCATCAACCACCATAGAATGGACTATGACGGAGCTGCTGAGGCATCCGTTTGCGATGAAAAAAGCCCAAGAAGAGATCAGAAGAGTGGTTGGGAACAAGCCCCAGGTGGAAGAGGACGACGTCAATCATATGGACTACCTAAAATGCGCCCTCAAAGAAACCCTTCGCCTACATGCACCCGTGCCCTTGATCTACCTCGAGTCCTCGGTCAATACCGATATAAAGGGAGTTAAAGTCCCAGCCAAAACAAAAGTGATAGTGAACATATGGGCAATTCAAAGGGACGGAAAATCGTGGGACAATCCGGAAGAATTCATCCCAGAAAGGTTTATGAACAATCCGGTTGATTTCAGAGGGCAGGATTATGAGTACATCCCGTTCGGGTCGGGACGAAGAGGCTGCCCGGGTATGACATTCGGTCTGTCTATGGTAGAGTATATTTTGGCAAATATACTCTACTGTTTCGACTGGAATCTGCCTGCTGGGATGACCATAGCCGATATCGACATGGATGAAAGTTTCGGTAGCACTGTCAGTAAAAAAGATCCTCTCATGCTCATTCCAACCCTCAAACCTACCAATTAG</t>
  </si>
  <si>
    <t>&gt;CYP71FH4::ATGGCTCAGTTGCAACCTTTGGTGCAATGGTTACAAACCCAGCAAGAAACCCTCTTCCGCCATCCCACTGCTCTCATTCTTGTTTCCATCCTAACCACTCTTATTCTGGTGAGGTTTTTGAGTGATTTTTGGTCTAAGAAATCCAATATGTATCTCCTTCCATCTCCTCCAACTCTCCCTATCCTCGGAAATATTCACCAACTCAGCAGACTTCCTCACCGTGCTCTTCGTACTCTGTCCGACAAGTATGGACAGCTGATGCTTCTTCATTTGGGGCGTGCACCGGCTGTTATAGTCTCGTCCGCTGAGATGGCCAGAGAGATCAAGAAAACCCATGATGTTGAGTTTGCAAATAGGCCTTACTCGGTTGCCAGTGAAATCCTCTTCTATGGACGTAGTAACATGGCGTTTGCGCCCTATGGGGAATACTGGAGGCAGATGAGGAAGATATGTAACTTGGAACTGTTGAGTTTAAAGAGAGTGCAGACTTTTAAATACGTAAGGGAGGAAGAAATGGCGATTGTTATTAAGAGTCTTAAAGAGGCTTCATTAAAGAAAGTCCCGTTGAATCTAACCGAGAATCTTCTAGGACTCACCAACAACATCGTGTCGAGATGTGCTCTTGGGAAGAAAAGCCAAGGAGAAGGCAGTAACAAGAAATTAGGGGGGTTGTCGAGGCAGTTCATCCAGATGTTGGAAGCTTTTAGCTTTCAAGACCACTTGCCAATCTTTGGATTCTTGGATCACGTTACCGGGTTGTTCAGAAAGATGAAGAGGATTTCTGGAGAGTTCGATGCTTTTCTTGAACAAACTATCGACGAACACGAAGCTCAAAAGACGGAAGATTATCGAGAGGACAGAGAAGACTTTGTTGATCTCCTACTGAGGATTAAAAGAGACAACACACTAGACATGGATTTCAACAGGAAACACATTAAAGCTCTAGTATTGGACATGTATCTTGGGGGAACAGACACTTCATCAACCACCATAGAATGGACTTTGACAGAGCTGCTCAGGCATCCTAATGCGATGAAGAAAGCCCAAGAAGAGATCAGAAGGGTGGTCGGAAATAAGCCCCAAGTGGAAGAGGACGACGTGAATCATATGGAATACTTAAAATGTGCCCTCAAAGAAACTCTGAGGTTACATGCACCTGTGCCCTTAATTTATCTGGAGTCATCAGTCAATACTGATATAAACGGAGTTAAAGTCCCAGCTAAAACAAAGGTGATAGTGAACATATGGGCAATACAAAGGGACGCAAAATCATGGGAGAATCCAGAGGAATTTATTCCAGAAAGGTTTATCAACAATCCAGTTGATTTCAGAGGCCAAGATTATGAATTCATTCCTTTTGGATCAGGGCGAAGAGGTTGCCCTGGTATGACCTTTGGTCTCTCTGTCGTCGAGTTTATTTTGGCAAATCTGCTTTACTGCTTCGATTGGGGACTCCCTGCTGGAATGACCATACAAGATATCGACATGGATGAAAGTTTTGGTAGCACTGTCAGTAAAAAACTTCCTCTCATGCTTGTTCCATCTCTCAGAACCAACCAGTAG</t>
  </si>
  <si>
    <t>&gt;CYP729G1::ATGGAGCTCACACAAGCACAGGCATGGTGGTCTGCTCTTGTCTTTACTATCTTACCTTTTCTTGTGTGGCTCGTCTTCTCATGGAATGAGCTCAGATATGTGAAAACTCAGTCCAGTGATGGAGGCAAGCTTCCACCAGGGCATCTTGGTTTGCCAGTTATCGGCCAACTCCTCAGCTTCATTTGGTATTTCAGAATTCGCCGGAACCCCGATGATTTCGTCAATTCAATGAGAAAAAGATACGGAGATGCTGATGGAATATATCGAAGCTACCTCTTTGGATCTCCGGCAATCATCGGCTGCTCCCCAGATTTCAACAAGTTTGTCCTACAATCAAGCAATTTGTTTCAAGCTACCCGACGTCAAAAGGATATTTTTGGCCATAATTCTGTTGCAGTAGTTAATGGTAAAGCACATTACAGACTTAGGGGTTACATCAACAATACAATCAGTACTCCTGATGCTCTAAAGAAGATCACAATTTGTATACAACCCAATATAGTCTCCTCCCTCCAGTCATGGGCAGAGAAAGGTAAAATCAAAGGGGTATATGACATCAAGAAGGTATTCTTTGAAACCATCTGTATTATAATCACTAGCTTCAAACCTGGCCCCGCAATAGATATGCTTGATCAACACTTTCATGCCATTCTTGACGGACTTGGAGAAAAAGGGACAAAGTTTCACCTAGCAGTTCAGAGTAAAAAGACATTGACTGAAGTTTTCAAGAAAGAAATTGATAAAAGAACGCAACATGGTATTCCATCAGAGGACCAAAATGATCTGATGGAAAGATTGATGAGAATGAGAGATGAGGATGGAGAACCATTAAGTGATGATGAGGTGATTGATAATATTGTGACTTGTATCATGGGTGGCTATGAATCACCTTTCCAACTTGCGATATGGGCTCTTTACTTTCTAGCCAAGAACAATGATGTGCTTCAAAAACTCCGGGAAGAAAATCTAGCCATAGATAAGAAAGGAGAATTGTTAACAAGTGAAGATCTTGCACACTTGAAGTACACGAAGAAGGTGGTGGAAGAAACTCTAAGAATGGCAAACATTGGAACTTTCTTTGTTAGGACAGCAGAAAAGGATGTTACTTATCGAGGTAATAAAATACCAAAGAATTGGCTTATACTTCTATGGACGCGCTATCTTCATAATAATACAGAAAATTTTGAAGACCCCATGAAGTTCAATCCTGATAGATGGGATGAAACTCCAAAGCCCGGCACATTTCAACCATTTGGTTTGGGTCCAAGGATTTGTCCAGCAAACATGCTTTCTAAAACTCAACTTGTTATTTTTATTCATCATGTGGTGGTCGGATACAAGTGGGAACTGACAAATCCAAATGTGAAAATAAGCTATGTTCCACAACCAATGCCATCAGATGGATTGGAGATTAATTTCAGTAAATTATAG</t>
  </si>
  <si>
    <t>&gt;CYP729G2::ATGGAGATGACACAAGCTTGGTGGTCGGCTCTTGTGTTTTGTGGTGTACCTCTGCTTGTGTGGTTTGTGTTTTCATGGAATGAGCTCAGATTTGTGAAAACTCAGTCCAGCTCCGGTGGTAAGCTCCCCCCTGGGCATCTTGGGTTGCCTATTATCGGAGAGCTGCTCAGCTTTCTTTGGTACTTCAGAATTCTCCGGAGACCAGACGATTTCATCAATTCCAAGCGGAAAAGATACGGAGATGCTGAAGGAATATATCGAAGCTACCTATTTGGGTCTCCGGCAATCATCGGATGCTCCCCAGATTTCAACAAGTTTGTCTTACAATCGAGCAATCAGTTCCCAGCATCCCAACGTCCAAAGGATATTTTTGGCTATAATTCTGTTGCTGTAGTTGATGGTAAAGCACATTCCAGACTTAGGGGCTACATCAACAATACAATCAGTACTCCTGATGCTTTAAAGAAGATCATAACTTCTATACAACCCAATATAGTCTCCTCACTCAGGTCATGGGCAGAGAAAGGCAGAATCAAAGGAACAGATGACATCAAGAAGGTATTCTTTGAAACTATTTGTATTATAATCACTAGCTTTAAACCTGGCCCCGCAGTAGATATGCTTGATCGGCACTTTGCAGCCATTCTAAATGGACTTGGAGAACGAGAAATGAACATTCCAGGAACAAAATTCTACGAAGCAATTCAGAGTAGGAAGACGTTGGTTGCAGTTTTCAAGAAAGAAATCGAAGAACGAAAGCAACACAGTAGTTCATCGGAGGCCCAAAATGATCTGCTGGAAAGATTGATGAAAATGAGAGATGAGGATGGGGAACCATTGAGTGATGATGAGGTGATTGATAACATTGTGACTTGTATCATGGGTGGCTATGAATCACCTTTCCAACTCGCGATATGGGCTCTTTACTTCCTAGCCAAGAACAAAGACGTGCTTAGAAAACTTCGGGAAGAGAACCTAGCGATAGCCAAGAATGGAGATGATTTAACAAGTGAAGATCTTGCACAGTTGAAGTACACGAAGAAGGTGGTGGATGAAACACTAAGAATGGGCAATATTGGGACTTTCTTTGTTAGAGTGGCAGCAATAGATGTTACTTATCGAGGTTATAAAATACCAAAAGATTGGGTTATACTTCTATGGACACGTTATCTTCATAATACTCAAGAAAATTTTGATGACCCCATGAAGTTCAATCCAGACAGATGGGATGATTCCCCAAAGCCTGGTACATTCCAGCCATTCGGTTTGGGTCCAAGGATTTGTCCAGCCAACATGCTTTCTAAAACTCAACTTGTCATTTTTATCCATCATGTGGTTGTCGGATACAAGTGGGAACTCGTAAATCCAAATGTAAAAATAAGTTATCTACCTCAACCAATGCCATCAGATGGATTGGAGATTACTTTTACTAAAATATAG</t>
  </si>
  <si>
    <t>&gt;DgrDAS::ATGGAAGGAAATATAACGAAGAAGAAAATATTTGTTGCTGGAGCAACGGGGCTTACTGGTAAGAGGATAGTTGAGCAACTTTTAGCCAAGGGGTTTTATGTTAAAGCTGGAGTTAGGGACCCGGAGAAAGGAAAGAAAACGTTTTCATTGAATCCGCGTCTGCAAATTGTGAAAGCAGATGTCACAGAGGGAACTCAGAAGCTAGCAGAAGCTATAGGAGATGATACTGAAGCTGTCATTTGCTCTACAGGGTTTCGAAACTGGTGGAACGTTTTTGAACCATGGAAGATAGAAAAGGTTGGAACCTTCAACCTTATAGATGCTTGCAAGAAAAAAGGGGTGAAGAGATTCGTTCTTGTGAGTTCCATTTTAGCGAATGGAGCTAGAATGGGGCAGATGTTCAATATAACTTACATCATGGGACTCTTAATTGGACTTGTAATCGTTGCAAAGTACAGGGCGGAAAACTACCTCAGGGCATCTGGGATCAACTACACCATCATTAGGCCTGCTTACCTCTATGATGACCCCCCTCCCGGGGGAAATATAGTCATGGAGCCTGAGGACACAATTACCGGAGAAGCTATGTCTAGAGATCAAGCTGCAGAAGTTATAGTCGAGGCATTGCTCTGTCCAGAAGCCTCCTACAAGGTTATTGAGACTGCTTCTCGCCTTGATGCTCCTAAACTCCATATCAGAGAGCTTTATGGTTCTATAAAACAAACCTAG</t>
  </si>
  <si>
    <t>&gt;AplDAS::ATGGAAGGAAGTAAAACAGTGAAGAAAATCTTTGTTGCTGGCGCGACGGGGCTTACTGGTAAGAGGATTGTTGAGCAACTTCTAGCCAAGGGGTTTCAAGTTAAAGCTGGAGTTAGGGATCCTGAGAAAGGAAAGAAAACGTTTTCGGAGAATCCACGTTTGCAAATTGTGAAAGCAGATGTGACAGAGGGAACTCTGAAGCTTGCAGAAGCCATAGGTGATGATACTGAGGCTGTGATTTGCTCCACAGGGTTCCGAAGATGGTGGAACGTTTTCGAACCATGGAAGGTTGAGAAGGTAGGAACATTCAACCTTGTGGATGCTTGCAAGAAAACCGGGGTGAAGAGATTCATCCTTGTGAGTTCAATTCTAGTGAATGGCGCCGCGATGGGGCAGATACTAAATCCAACTTACATCATGGGACTTCTACTGGGAGGTCTAGTGATCGCAAAGTTGAAGGCGGAAAACTACCTCAAGGCTTCTGGCATCAACTACACCATTATAAGACCTGCGTACCTCTACGATGACCCGCCTCCTGGTGGAAATATAGTCATGGAGCCAGAGGACACGATTACTGGAGAAGCTATGTCTCGCGATCAAGCTGCAGAAGTTGTTGTCGAGGCATTGTTGTGCCCAGAGTCTTCACACAAGGTCATCGAGACTGCTTCTCGCCTTGATGCTCCCAAATGCTCGATTAGAGATCTTTATGGTTCTATAAAACGACGCTAA</t>
  </si>
  <si>
    <t>&gt;CYP71FH2::ATGGATATCAAAGGTGCTCAAGACTGGTTAGAGAGCCAGCAACACACCCTGAACCTCCCTCCCCTTGCCCTCCTCCTTATTTCCTTCTGTTTTCTATTGTTTCTGCTAAAGCTTCTCAATGGAATTTGGTCCTCCAAGAAAACCAATATGTATTCACTCCCATCCCCGCCAACCCTTCCGTTAATCGGGAACATTCACCAGATGGGCAGCCTTCCTCACCGTACCCTACGTGACCTCGCACTCAAACACGGCCCGCTCATGCTCTTCCGCTTGTTTCGCCAGCCAGCTATTGTGGTCTCATCCGCCGATATGGCTAAAGAGGTCAAGAAAACGCATGATGTTGCGTTTGCCAATAGGCCGCAGACGTTTGCCAGCGAAATCCTCTTCTACGGAAGCATTAACATGGCGTTTTCCCCCTACGGGGAGTACTGGAGGCAGCTGAGGAAGATTTGTAATTTGGAATTCTTGTGCGCGAAAAGGGTACAGAATTTCAAATTCATAAGGGAGGAGGAAATGCTAAAACTTGCCGGCACCATATCCGACTGCGCTGTGCGTGGAGTTCCGGTTGATCTAACCCGAGTTCTGCTCGAACTCTCGAACGTCCTGCTCTCAAGATGCACCGTGGGGCATGTAAGCGAAGACAGAGGCGGCAACTTAAGATTGGGCGATCTGTCCAGGCAGTTCATCCGCCTTTTGATAAGATTCAGCTTTCAAGACAGCTTTCCTGTTGTGGGATGGATAGATCATGTGAGTGGGTTGGTTAGAAAGCTAAAGAACGTCACCGCAGAGCTGGATACTTTTCTTGACAAAATTATCGAGGAACATGCCGCTCCAAAGAAACACGACCATCAAGAAGGCAGAGAAGACTTTGTTGATTTCTTGCTCCAGGCTCAAAAAAATAGTACCGAATACATCGAGTTCAACAACAAACACATCAAATCCCTAGTATTGGACATGTTTCTTGGGGGGACAGATACATCCTCGATCGTTGTAGTGTGGACACTGACAGAGTTAATGAGGTGTCCACGTGCAATGAAGAAAGTCCAGGAAGAGGTGAGAAGAGTCGTCGGCAATAAACCCTTGGTGGAAGAAGAGGACATAGCACATCTGGACTACATGAAAGCCGTGTTCAAAGAAATGCTCAGATTACATCCACCTATTCCTGTAATCGATTACATATCTTCCATGAATATCGATCTCAAAGGCTATCAAATCCCCGCCAAAACAACGCTCCTCCTCAACGTATGGGCCATTCAGAGGGACCCCACGTTGTGGGAAAGGCCAGACGAGTTCATTCCAGAGAGATTTATTAACAGCAAATTCGATTTTAAAGGCCTAGACTACGAATACATCCCCTTCGGGTCAGGGAGAAGAGGCTGTCCTGGTATAACATTCGGTCTTACGCTGGTGGAGTGTATAATTGCGAATCTTTTGTATTTGTACGATTGGGAGCTGCCCCAAGGAATGAGCATCGATATGGAAGAACTGGCGGGGAGCATTGTCAGTAAGAAGAATCCTCTTCTCCTCGTCCCCAAACTTCACCAACCTCGAATCTAA</t>
  </si>
  <si>
    <t>&gt;CYP72A932::ATGTTACTTGTGTGGTTTAGAACCAAAGTGATGGGAGAAGTTGTGTCAATTGTGGTGGCAGTGTCAGTAGTTTTAGCTGTTACATTGGGGTGGAAAGTTCTTTGCTGGCTTTGGTTGACACCCAAGAAGTATGAGAGACAGTTTAGAGCACAAGGCCTGAAAGGTGCCCCTTACAGATTTTGGTATGGGGAGTCCAAGACTTTGGGGGAAGCGTTCGAGGAAGCAAGATCCAAGCCCATGGAGTTATCTCACCGGGTTCACCCGCGTGCGATGGCTTTTATGTTTCAATCTATGGAGAAATATGGTAAAGTATTTTTCACATGGTTCGGAACAACTCCCTGGTTGGTCACTACTGATCCAGATATGGTAAAAGAGGTTTATACTGACAAACTCGGGCGCATTTCAAAGATACCAACATTCCCGTTCGATCTGCTGCTAGCAGGGGGACTTGCAGACTATCAAGGAGAGAAATGGGTTAAGCACAGAAAAATCATTAATCCTGCGTTTCACACCGAGAAGCTTAAGAGGATGGTGGGGGCCTTTGAGGCATGTTGTGATGACATGGTAAACAAATGGCACGAGTTGTACCCCCAGAAAACATTTGAATTGGATATTTGGCCTCTGTTACAAGACTTTACCGCGGATATCATCTCTCGGGTGGGATTTGGTACTACATATGCGCAAGGCCAGCGAATATTTCAACTTCATACTGAACAGACTCTGCATCTTATCGAGGCTTATCAACACATATACATCCCGGGGTTTGAGCATCTTCCAACCAAGAGAAATAAAAGGATGTACGAGATTTACCACGAAGTAGGTACCCTGTTGTCAAATATATTAAAAATGAGAGAAGAGGCTATGAGAGCTGGAAAAGCCCCGCATGACGATCTTTTAAGCCTGTTGATGGAATCCAATAGGAAGGAAATTGAAGCTAATGACAACTCTAAGGAATACGGAATGACGAGGCATGAAGTTATAGAGGAATGCAGATTATTCTACTTTGCAGCCCAAGAGACCACTGCGACTTTGCTTGTATGGACACTGATTGTGTTGTCCATGCACCGTGATTGGCAGGATAAAGCACGGGAAGAGGTTTTCCAAGTTTTTGGTGAAAGATCTCCGGATTTTGAAGGGGTACACCAGCTGAAAATTGTTAACATGATTTTGCACGAGGTTCTCAGGTTGTACACTCCTCCTACTTATCTTATGAGAGCCACTACCAAGACAATGCAACTCGGGAAATATACGGTGCCACCAGGAGTTAATATTATAATGCCGGGACTTCTAGTTCACCATGATCCTGAATTCTGGGGCAAAGATGCGGATGAATTCAAACCGGAAAGATTCGCAGAAGGGGTTTCAAAGGCTACACATAACCCAAATGCGTTCTTCCCATTTGGTATGGGTCCAAGGATATGTATCGGACAGAATTTTGTCATGTTGGAAGCAAAGGTGGCCCTTGCAGTGTTCCTAAGGCAATTCAAATTCGAGCTTTCGCCACAGTACAAGCATGCTCCCTTTTACGGTGCTGTAACTATACAGCCCCAGCATGGTGCTCCACTCATCTTGCACAAAATTTGA</t>
  </si>
  <si>
    <t>&gt;CYP71FJ1::ATGGAGTTCACATTGCAAAACTTGCTGCAATGGTTGTTGAATCAGAAACACATTCCTTTCAAGCTGTCGGTTCTCCTCATCCTCTTTACTTTTCTTCTTCTCAAGTGTATCAATGGAACTGGTTCACAGAAAGGAAAACTACCTCCATCTCCTCCGAAACTTCTCATCATTGGAAACCTTCACCAACTGGGCTTCCAACTACACCGTTCACTAAGCGATCTGTCTAAAAAGTACGGCCCACTAATGCACCTGCGAATCGGAAGTGCACCAGTTCTAGTAGTTTCGTCGGCTGAGATGGTCAGAGAGATTAAGAAAAATCAGGACATCACGTTTTCAAATAGGCCCTCCACAACGGCGACAAACATGCTTCTTTACGGACGCATCGGCTTATCCTTTTCGCCTTATGGGGACTACTGGAGGCAAGTGCGAAAGGTTTGTGTTGCGGAGCTTTTGAGTGTCAGAAGGGTGGAGTCATTTAAATTCATAAGGGAAGATGAGGCTGGACTGATGAATGAGAGTATATCGCGTTCATCTTTGCTACGTCATCCTGTTAATCTTAGCGAAATGTTGGTGGCTTTCTCTTACAACATAGTTTGCAGATGTGTTACTGGTAAAGAAAGTAACCGAGAGGGCGACAAATGTTTTGGGGAGTTGTTGAGGGAGCTTATGATACTGCTTCCCGGAACATATCTTTTGGGAGACTTCTTTCCATGGTTGAGATGGGTGGATAGTCTCACAGGGTCGATTCGTAAAATGAAAAAGGTCTCAATTGACATAGACACCTACCTTGATCAAGTTCTTGACGAACATCTTCTCCGGAGCATACAAGGTGATCTTGATTACACAAAAGATTTTGTTGATCACCTACTTGAAATCCAGAAACGTAACACCCTCGATATCAACCTCACGCGAGAAAACATCAAAGCAATAATACTGGACATGTTTCTAGGTGGAACCGACACGGGGTCGACTGCGATGGAATGGGCGATGTCGGAGCTCATAAAGAATCCAAATGCAATGAAGAAAGTGCAGGAAGAAGTCAGAAGAGTTGTTGGAACCAAATCAAAAGTAGATGAAGCAGACATTCAACACATGAGTTACTTGAAATGTATCGTTAAGGAAACTCTAAGATTACATCCACCTGGACCCTTTTTACCTTTGGAATGTGCAACTAGTACAACTCTAGGCGGCTACCATGTCGTGGCAAAAACAAGGGTCATCGTTAATGTGTGGGACATTCAAAGGGACCAAAAATCGTGGGATCGCCCGGAGGAATTCATCCCAGAGAGATTTAGTGACAGTCCGATTGATATCAAAGGCCACGATTATGAACTCATCCCTTTCGGGTCTGGACGTAGGGGTTGCCCCGGAATCTCGTTTGGCACCGCGGTCATTGAAGTTGTAATTGCCAATCTCTTGTGCTGGTTTGATTGGGAATTGCCTGAAGGACAAGAAGAGATTGACATGACTGATAATTTGGGGGGTAGTCTCTATAGAAAAGTTCCTCTAATCCTAGTTCCTATTCTACAAACTTCTTAA</t>
  </si>
  <si>
    <t>amino acid in fasta format (replace :: with \n)</t>
  </si>
  <si>
    <t>&gt;DgrTPS1::MASLSLHSASSHLSASPAEVSPPLFSSGFAHSLPVKNKRDDGHNSRCSATSKHDGQVYKEVTKQDTIRKWQEITNQDSKNGAVKVDDINKLAEWIGDIKNMLRSMDDGEISVSAYDTAWVALVENIHGFYGPQFPSSVEWIVNNQLGDGSWGDEPIFSAHDRILNTLGCVVALKTWSIHPEKCEKGLSYIRQNISRLDDESTEHMPIGFEIAFPSLIEMARKLNLDIPYDSAAVLAIYAQKDIKLMKIPMEKAHKWPTTLLHSLEGMDGLDWDKLMKLQSSNGSFLFSPASTAFALMNTKDEKCLEYLKKPVEKFNGGVPNVYPVDLFEHIWVVDRLERLGVSRYFEAEIKDCIDYVAKYWTKSGIAWARNSTVCDIDDTAMGFRLLRLHGYNVSPDVFKNFQNGDEFVCFAGQSNQAVTGMYNLYRAAQVAFPGETILEDCKKFSYKFLRNKQATNQLLDKWIITKDLPGEVGYALDFPWYANLPRIETRLYLEQYGGDEDVWIGKTLYRMSYVNNGTYLNAAKLDFNNCQAVHHVEWDNIQKWYLECNLAEFGVTDARLLQTYFVATASIFEPERSSERLAWTKIALLLESILSHFKDETKEHRKAFIVDFIENKVVSRKLNYSTGKASNLVHTLVGTLQDIAITNGSGIQNALLDTFEKWLFTWEIRFSSKEVAGLLANMINICSGNEVSDEVSSNPEYRSLVDLTNKICFQLGQASKVGINGTRVNGLEIPSVELDMEELVKIVVRKDNGIDSKVKQTFLEVVKSFFYVSQCPKEVMERHIEEVLFNRVA</t>
  </si>
  <si>
    <t>&gt;AplTPS1::MPPSLSGFRSLRVKDNRDGLLYSRCSATSKHDAQAYKEVTKQDAITKWQEFTKQNSENGEVHDINKLAEWIEDIKAMLSSMEDGEISISAYDTAWVALVENICGFGGPQFPTSVEWIVNNQLDDGSWGDEPIFSAHDRILNTLGCVIALKTWKIHPEKYEKGLCYIRQNMNRLEDESIEHMPIGFEMVFPSLIEMALKLGLDIPYDSAAVLAIYAQKDIKLTKIPMEAAHKVPTTVLHSLEGMEGLDWEKLIKLQNSDGSFLFSPASTAFALMNTKDEKCFQYLNKQVEKFNGGVPNVYPVDLFERLWTVDRLQRLGVSRYFESEIKDCIDYVAKYWTKSGIAWARNSNVYDIDDTAMGFRLLRLHGYNVSPDVFRIFQKGEEFVCFVGQSNQAITGIYNLYRAAQLSFPGETILEDCKKFAYKFLCEKQASKQLLDKWIITKDLPGEVGYALNYPWNTSLPRIETRLYLEQYGGENDVWIGKTLYRMSCVNNDKYLDVAKLDFNNCQEFHQIEWDNIQKWYLECNLGKFGVTDTKLLRTYFVATSSIFEPERSSERLAWTKIALLLEAISSYFKDQTEEQRKAFVIDFIDNKLISRSSNYSNGKASNLVHILVGTLNEISITNGRGIQKALLETFENWLITWENSFSSKEVAGLLANIINICGGHEVTDEVLLNPQYRRLGTLTNTICFQLGQARKVKAKRAQVNGLAIPTVELDTQELVQIVVRNDNGIDSKIKQTFLTVVKSFYYTSQCPQEAMDHHIADVLFKRVA</t>
  </si>
  <si>
    <t>&gt;DgrTPS2a::MYLSHPTKSPLVFPNPTTSSPRGSSSTSISAVSVDHGVKRLEKSENSLKISEATKEKISKIFTKVELSKSSYDTAWVAMVPSLDSSASPYFPECLNWILENQHTDGSWGLTQQHPLLLKDTLSSTLASILALKRWNVGEDHVNKGLHFISSNFASATDEKQRCPIGFDIIFPGMIERAQEIGVNFHLDPTSLNSILSKRDTELHRVSTSNSEGSKLYRAYFAEGLRKSQNWEEVMKYQRKNGSLFNSPSTTAVAAAHVQDPNCFKYLHSILEEFGNAVPTSYPLDIYTQLCMIDALEKLGISRHFKNEVGNVLDKTYSSWLTKDEEIFLDVSTSAMAFRILRVHGYDVSPDVLAQFGQEGFSNTLGGYLNDSGAVLEIYRASQIVLPNEVFLEEQKSWSSAYLKNELSKGSMHADRMHEWISKEVETALTYPYKPNLPRLEHRRTVEHYNVDNLRVLKSAYRPLGIDNKDLLHLAMEDFNICQSIYQNEFKELERWVKDNRIDKLKFARQKQVYTLFSSASTLFPPELSDARLSWAKFSILTTIIDDCYDLGGSRDELINLNQVFDKWDGVTAGDFISEPVEILYYAYKNTIDDLARKAFKYQHRDITKHLVENCVEMVKSMWIEAEWMEHNVVPSLEEYNENGYVSFALGPIVLTTLYFVGPQLSEEVVRSSEYHDLFRLMSTICRNLNDLRTVQKELSEGTINGVSILMIHDPEVKTEEDSVKKIREAIEICEKELIKLVLRRKDCVVPRACKELFWNMIRINNLFYASIDGYTSETQMMNEVKAVMRIPLTRPDLIEG</t>
  </si>
  <si>
    <t>&gt;DgrTPS2b::MYLSHPTKSPLVFPNPTTSSPRRSSSTSISAVSVDHGVKRLEKSENSLKISEESKEKISKIFTKVELSKSSYDTAWVAMVPSLDSSVSPYFPECLNWILENQHADGSWGLTQQHPLLLKDTLSSTLASILALKRWNVGEDHVNKGLHFISSNFASATDEKQRSPIGFDIIFPGMIEHAQEIGVNFHLDPTSLNSIISKRDMELHRVSTSNSEGSKLYRAYFAEGLRKSQNWEEVMKYQRKNGSLFNSPSTTAVAAAHVQDPNCLKYLHSILEEFGNAVPTSYPLDIYTQLCMIDALEKLGISRHFKNEIINVLDKTYGSWLTKDEEIFLDVSTSAMAFRILRVHGYDVSPDVLAQFDQQGFSNTLGGYLNDSGAVLEIYRASQIVLPDEVFLEEQKTWSSAYLKNELSKGSMHADRMHEWISKEVETALTYPYKPNLPRLEHRRTVEHYNVDNLRVLKSAYRPLGIDNKDLLHLAMEDFNLCQSIYQNEFKELERWVKDNRIDKLKFARQKQVYTLFSSASTLFPPELSDARLSWAKFSILTTIIDDCYDLGGSRDELINLNQVFDKWDGVTAGDFISEPVEILYYAYKNTIDDLARKAFKYQHRDITKHLVENCVEMVKSMWIEAEWMEHNVVPSLEEYNENGYVSFALGPIVLTTLYFVGPQLSEEVVRSSEYHDLFRLMSTICRNLNDLRTVQKELSEGTINGVSILMIHDPEVKTEEDSVKKIREAIEICEKELIKLVLPRKDCVVPRACKELFWNMIRINNLFYASIDGYTSETQMMNEVKAVMRIPLTRPDLIEG</t>
  </si>
  <si>
    <t>&gt;AplTPS2::MYLSHPNKSLPVFPNPTTTSRRRSCSSSISAVSVDRNVTRLDKSEKSLTISQETKERITKIFNKVQLSKSSYDTAWVAMVPSLDSSVSPYFPECLNWILENQHPDGSWGLTQQHPLLLKDTLSSTLACILALKRWNIGEDHVNKALHFITSKFASATDEKQHSPIGFDIIFPGMIEYAQEMGINFHLGPTSLNSMLHKRDMELHRVSTSNSEGTKLYRAYVAEGLGKSQDWEELMKYQRKNGSLFNSPSTTAVAAAHLQDPNSFKYLNSILEEFGNAVPTTYPLDIYTQLCMVDSMERLGISPHFKNEIGNVLDKTYNSWLTKDEEIFLDVSTSAMAFRILRVHGYDVSSDALAQFDEEGFSNTLGGYLRDTGAVLEVYWASQIVFPDEVFLEEQKTWSSAFLKNELSKGAMHADRMHKWISKEVDMALTYPYKPNLPRLEHRRTVEHYNVDNLRILKSSYRPLGIDNKDLLHLAMVDFNLCQLMYQNEFKELERWVKDNRIDKLKFARQKQVYTLFSSAATLFPPELSDARLSWAKFSILTTVIDDCYDLGGSREELINLNEVFDKWDGVTDDDFISEPVEIIYNAYENTINDLAQKAFKYQHRDISKHLVQICVEMVKSMWIEAEWMEHNIIPSLDEYNTNGYVSFALGPIVLTTLYFAGPQLSEEVVKSSEYHELFRLMSTICRNLNDLRTVQKELSEGTINGVSILMIHDPDVKTEEDSMNKIKEAVDICEKELIKLVLQRKDSVVPRACKELFWNMIRINNLFYASIDGYTSETQMMNEVKAVMRIPLTRPDLIEG</t>
  </si>
  <si>
    <t>&gt;CYP701A127::MAITKEILQQLTPQTITITVVLGLFVLILLRIKKSPTNSALPSLPVVPGLPLIGNLHQLSDKKPHQTFTKWAEKYGPIYSIKTGSSTLVVLNSNDVAKEAMVTRFSSISTRKLSNALTILTLDKKIVAISDYGDFHKITKKYLISGMLGANAQKRYRGHRETMMSNMLSKLCAHIKEKPLESVNLRSIFQYELFGLALKQAYGRDLDAPFYIEGLGTKLSRYEIFEALVVDPMMGAIAVDWRDFFPYLRWIPNKGLEARIERMAFRRKAVCKALIDAQKRRRATGEILDSYVDYLLAPDLKQFSEDELIMLMWEVVIETSDTTLVTTEWAMYEIAKNRRVQELLYRELKEVCGSEKVTEDHLPRLPYLNAVFHETLRRHSPAPMIPLRYVHEDTELGGYHIPAGTQISINIFGCNMDKKQWDEPEAWKPERFLDPKFDPTDMFKSMAFGGGKRICAGAQQAMTIACMAIATYVQEFDWKLDEGQKEDVNTLGLTSYRLYPLQVHIKPRTA</t>
  </si>
  <si>
    <t>&gt;CYP701A144::MATGITTNDILQHLPPQNVTIGIALGLLVLILLTRFFKKSSTNSPLPSLPVVPGLPLIGNLHQLSDKKPHQTFTKWAEIYGPIYSIKTGYSTLVVLNSNDVAKEAMVTRFSSISTRKLSNALTILTLDKKIVAISDYGDFHKITKKYLISGMLGANAQKRYRGHRETMISNMMRKLYAHNEEKPLETVNLRSIFQHELFGLAMKQAYGRDLEDEVYIEGLGKKLSRYEIFEALVVDPMMGAIAVDWRDFFPYLRWIPNKGLEARIERMAFRRRAVCKALIDAQKRRRASGEILDSYVDYLLAPDLKQFTEDELIMLMWEVVIETSDTTLVTTEWAMYEISKNRRVQELLHRELKEVCGSEKVTEDHLPRLPYLNAIFHETLRRHSPAPMIPLRYVHEDTELGGYHIPAGTQISINIYGCNMDKKQWDEPDAWKPERFLDPKFDPTDMFKSLAFGGGKRICAGAQQAMTIACMAIATYVQEFDWKLDEGQKEDVNTLGLTSYRLYPLQVHIKPRRA</t>
  </si>
  <si>
    <t>&gt;CYP71FH1::MAQLQPLLQWLETQQETLFRHPAALILVSIFTTLLLVRLMSGFWSKKSNMYLLPSPPTLPIIGNFHQLTTLPHRGLFKLSNKYGHLMLLHLGRAPAVIVSSAEMAREIKKTHDVAFANRPYSIASEILFYGRSNMAFAPYGEYWRQVRKICNLELLSLKRVQTFKYVREEEVAILIKTVKEASKTKLPMNLTENLLGLTNNIVSRCALGKKSRGEGSNMKLGVLSRQFIQMLEAFSFKDHFPILGFLDHVTGLYRKMKYVSGELDAFLEETIDEHEAQKTQDYHEDREDFVDLLLRVKRDNTLDMDFTRKHIKALVLDMYLGGTDTSSTTIEWTMTELLRHPFAMKKAQEEIRRVVGNKPQVEEDDVNHMDYLKCALKETLRLHAPVPLIYLESSVNTDIKGVKVPAKTKVIVNIWAIQRDGKSWDNPEEFIPERFMNNPVDFRGQDYEYIPFGSGRRGCPGMTFGLSMVEYILANILYCFDWNLPAGMTIADIDMDESFGSTVSKKDPLMLIPTLKPTN</t>
  </si>
  <si>
    <t>&gt;CYP71FH4::MAQLQPLVQWLQTQQETLFRHPTALILVSILTTLILVRFLSDFWSKKSNMYLLPSPPTLPILGNIHQLSRLPHRALRTLSDKYGQLMLLHLGRAPAVIVSSAEMAREIKKTHDVEFANRPYSVASEILFYGRSNMAFAPYGEYWRQMRKICNLELLSLKRVQTFKYVREEEMAIVIKSLKEASLKKVPLNLTENLLGLTNNIVSRCALGKKSQGEGSNKKLGGLSRQFIQMLEAFSFQDHLPIFGFLDHVTGLFRKMKRISGEFDAFLEQTIDEHEAQKTEDYREDREDFVDLLLRIKRDNTLDMDFNRKHIKALVLDMYLGGTDTSSTTIEWTLTELLRHPNAMKKAQEEIRRVVGNKPQVEEDDVNHMEYLKCALKETLRLHAPVPLIYLESSVNTDINGVKVPAKTKVIVNIWAIQRDAKSWENPEEFIPERFINNPVDFRGQDYEFIPFGSGRRGCPGMTFGLSVVEFILANLLYCFDWGLPAGMTIQDIDMDESFGSTVSKKLPLMLVPSLRTNQ</t>
  </si>
  <si>
    <t>&gt;CYP729G1::MELTQAQAWWSALVFTILPFLVWLVFSWNELRYVKTQSSDGGKLPPGHLGLPVIGQLLSFIWYFRIRRNPDDFVNSMRKRYGDADGIYRSYLFGSPAIIGCSPDFNKFVLQSSNLFQATRRQKDIFGHNSVAVVNGKAHYRLRGYINNTISTPDALKKITICIQPNIVSSLQSWAEKGKIKGVYDIKKVFFETICIIITSFKPGPAIDMLDQHFHAILDGLGEKGTKFHLAVQSKKTLTEVFKKEIDKRTQHGIPSEDQNDLMERLMRMRDEDGEPLSDDEVIDNIVTCIMGGYESPFQLAIWALYFLAKNNDVLQKLREENLAIDKKGELLTSEDLAHLKYTKKVVEETLRMANIGTFFVRTAEKDVTYRGNKIPKNWLILLWTRYLHNNTENFEDPMKFNPDRWDETPKPGTFQPFGLGPRICPANMLSKTQLVIFIHHVVVGYKWELTNPNVKISYVPQPMPSDGLEINFSKL</t>
  </si>
  <si>
    <t>&gt;CYP729G2::MEMTQAWWSALVFCGVPLLVWFVFSWNELRFVKTQSSSGGKLPPGHLGLPIIGELLSFLWYFRILRRPDDFINSKRKRYGDAEGIYRSYLFGSPAIIGCSPDFNKFVLQSSNQFPASQRPKDIFGYNSVAVVDGKAHSRLRGYINNTISTPDALKKIITSIQPNIVSSLRSWAEKGRIKGTDDIKKVFFETICIIITSFKPGPAVDMLDRHFAAILNGLGEREMNIPGTKFYEAIQSRKTLVAVFKKEIEERKQHSSSSEAQNDLLERLMKMRDEDGEPLSDDEVIDNIVTCIMGGYESPFQLAIWALYFLAKNKDVLRKLREENLAIAKNGDDLTSEDLAQLKYTKKVVDETLRMGNIGTFFVRVAAIDVTYRGYKIPKDWVILLWTRYLHNTQENFDDPMKFNPDRWDDSPKPGTFQPFGLGPRICPANMLSKTQLVIFIHHVVVGYKWELVNPNVKISYLPQPMPSDGLEITFTKI</t>
  </si>
  <si>
    <t>&gt;DgrDAS::MEGNITKKKIFVAGATGLTGKRIVEQLLAKGFYVKAGVRDPEKGKKTFSLNPRLQIVKADVTEGTQKLAEAIGDDTEAVICSTGFRNWWNVFEPWKIEKVGTFNLIDACKKKGVKRFVLVSSILANGARMGQMFNITYIMGLLIGLVIVAKYRAENYLRASGINYTIIRPAYLYDDPPPGGNIVMEPEDTITGEAMSRDQAAEVIVEALLCPEASYKVIETASRLDAPKLHIRELYGSIKQT</t>
  </si>
  <si>
    <t>&gt;AplDAS::MEGSKTVKKIFVAGATGLTGKRIVEQLLAKGFQVKAGVRDPEKGKKTFSENPRLQIVKADVTEGTLKLAEAIGDDTEAVICSTGFRRWWNVFEPWKVEKVGTFNLVDACKKTGVKRFILVSSILVNGAAMGQILNPTYIMGLLLGGLVIAKLKAENYLKASGINYTIIRPAYLYDDPPPGGNIVMEPEDTITGEAMSRDQAAEVVVEALLCPESSHKVIETASRLDAPKCSIRDLYGSIKRR</t>
  </si>
  <si>
    <t>&gt;CYP71FH2::MDIKGAQDWLESQQHTLNLPPLALLLISFCFLLFLLKLLNGIWSSKKTNMYSLPSPPTLPLIGNIHQMGSLPHRTLRDLALKHGPLMLFRLFRQPAIVVSSADMAKEVKKTHDVAFANRPQTFASEILFYGSINMAFSPYGEYWRQLRKICNLEFLCAKRVQNFKFIREEEMLKLAGTISDCAVRGVPVDLTRVLLELSNVLLSRCTVGHVSEDRGGNLRLGDLSRQFIRLLIRFSFQDSFPVVGWIDHVSGLVRKLKNVTAELDTFLDKIIEEHAAPKKHDHQEGREDFVDFLLQAQKNSTEYIEFNNKHIKSLVLDMFLGGTDTSSIVVVWTLTELMRCPRAMKKVQEEVRRVVGNKPLVEEEDIAHLDYMKAVFKEMLRLHPPIPVIDYISSMNIDLKGYQIPAKTTLLLNVWAIQRDPTLWERPDEFIPERFINSKFDFKGLDYEYIPFGSGRRGCPGITFGLTLVECIIANLLYLYDWELPQGMSIDMEELAGSIVSKKNPLLLVPKLHQPRI</t>
  </si>
  <si>
    <t>&gt;CYP72A932::MLLVWFRTKVMGEVVSIVVAVSVVLAVTLGWKVLCWLWLTPKKYERQFRAQGLKGAPYRFWYGESKTLGEAFEEARSKPMELSHRVHPRAMAFMFQSMEKYGKVFFTWFGTTPWLVTTDPDMVKEVYTDKLGRISKIPTFPFDLLLAGGLADYQGEKWVKHRKIINPAFHTEKLKRMVGAFEACCDDMVNKWHELYPQKTFELDIWPLLQDFTADIISRVGFGTTYAQGQRIFQLHTEQTLHLIEAYQHIYIPGFEHLPTKRNKRMYEIYHEVGTLLSNILKMREEAMRAGKAPHDDLLSLLMESNRKEIEANDNSKEYGMTRHEVIEECRLFYFAAQETTATLLVWTLIVLSMHRDWQDKAREEVFQVFGERSPDFEGVHQLKIVNMILHEVLRLYTPPTYLMRATTKTMQLGKYTVPPGVNIIMPGLLVHHDPEFWGKDADEFKPERFAEGVSKATHNPNAFFPFGMGPRICIGQNFVMLEAKVALAVFLRQFKFELSPQYKHAPFYGAVTIQPQHGAPLILHKI</t>
  </si>
  <si>
    <t>&gt;CYP71FJ1::MEFTLQNLLQWLLNQKHIPFKLSVLLILFTFLLLKCINGTGSQKGKLPPSPPKLLIIGNLHQLGFQLHRSLSDLSKKYGPLMHLRIGSAPVLVVSSAEMVREIKKNQDITFSNRPSTTATNMLLYGRIGLSFSPYGDYWRQVRKVCVAELLSVRRVESFKFIREDEAGLMNESISRSSLLRHPVNLSEMLVAFSYNIVCRCVTGKESNREGDKCFGELLRELMILLPGTYLLGDFFPWLRWVDSLTGSIRKMKKVSIDIDTYLDQVLDEHLLRSIQGDLDYTKDFVDHLLEIQKRNTLDINLTRENIKAIILDMFLGGTDTGSTAMEWAMSELIKNPNAMKKVQEEVRRVVGTKSKVDEADIQHMSYLKCIVKETLRLHPPGPFLPLECATSTTLGGYHVVAKTRVIVNVWDIQRDQKSWDRPEEFIPERFSDSPIDIKGHDYELIPFGSGRRGCPGISFGTAVIEVVIANLLCWFDWELPEGQEEIDMTDNLGGSLYRKVPLILVPILQTS</t>
  </si>
  <si>
    <t>Pathway Gene</t>
  </si>
  <si>
    <t>Transcript ID</t>
  </si>
  <si>
    <t>Tuber</t>
  </si>
  <si>
    <t>Root</t>
  </si>
  <si>
    <t>Leaf</t>
  </si>
  <si>
    <t>Flower</t>
  </si>
  <si>
    <t>Stem</t>
  </si>
  <si>
    <t>Fruit</t>
  </si>
  <si>
    <t>Bud</t>
  </si>
  <si>
    <t>Notes</t>
  </si>
  <si>
    <t>SRR12788324</t>
  </si>
  <si>
    <t>SRR12788319</t>
  </si>
  <si>
    <t>SRR12788318</t>
  </si>
  <si>
    <t>SRR12788317</t>
  </si>
  <si>
    <t>SRR12788316</t>
  </si>
  <si>
    <t>SRR12788323</t>
  </si>
  <si>
    <t>SRR12788322</t>
  </si>
  <si>
    <t>SRR12788321</t>
  </si>
  <si>
    <t>SRR12788320</t>
  </si>
  <si>
    <t>D. grandiflorum</t>
  </si>
  <si>
    <r>
      <rPr>
        <b/>
        <i/>
        <sz val="9"/>
        <color theme="4" tint="-0.249977111117893"/>
        <rFont val="Verdana"/>
        <family val="2"/>
      </rPr>
      <t>Dgr</t>
    </r>
    <r>
      <rPr>
        <b/>
        <sz val="9"/>
        <color theme="4" tint="-0.249977111117893"/>
        <rFont val="Verdana"/>
        <family val="2"/>
      </rPr>
      <t>TPS1</t>
    </r>
  </si>
  <si>
    <t>Dgr_DN3395_c0_g1_i1</t>
  </si>
  <si>
    <t>ND</t>
  </si>
  <si>
    <t>root1-1</t>
  </si>
  <si>
    <t>root1-2</t>
  </si>
  <si>
    <t>root1-3</t>
  </si>
  <si>
    <t>root2-1</t>
  </si>
  <si>
    <t>root2-2</t>
  </si>
  <si>
    <t>root2-3</t>
  </si>
  <si>
    <t>root3-1</t>
  </si>
  <si>
    <t>root3-2</t>
  </si>
  <si>
    <t>root3-3</t>
  </si>
  <si>
    <t>Notes:</t>
  </si>
  <si>
    <r>
      <rPr>
        <b/>
        <i/>
        <sz val="9"/>
        <color theme="4" tint="-0.249977111117893"/>
        <rFont val="Verdana"/>
        <family val="2"/>
      </rPr>
      <t>Dgr</t>
    </r>
    <r>
      <rPr>
        <b/>
        <sz val="9"/>
        <color theme="4" tint="-0.249977111117893"/>
        <rFont val="Verdana"/>
        <family val="2"/>
      </rPr>
      <t>TPS2(a/b)</t>
    </r>
  </si>
  <si>
    <t>Dgr_DN4601_c0_g1_i1</t>
  </si>
  <si>
    <t>A. vilmorinianum</t>
  </si>
  <si>
    <r>
      <rPr>
        <i/>
        <sz val="9"/>
        <color theme="1"/>
        <rFont val="Verdana"/>
        <family val="2"/>
      </rPr>
      <t>Avi</t>
    </r>
    <r>
      <rPr>
        <sz val="9"/>
        <color theme="1"/>
        <rFont val="Verdana"/>
        <family val="2"/>
      </rPr>
      <t>TPS1</t>
    </r>
  </si>
  <si>
    <t>Avi_DN33793_c0_g1_i1</t>
  </si>
  <si>
    <t>5' (assembled as two transcripts)</t>
  </si>
  <si>
    <t>Dgr_DN4601_c0_g1_i3</t>
  </si>
  <si>
    <t>Avi_DN17355_c0_g1_i5</t>
  </si>
  <si>
    <t>3' (assembled as two transcripts)</t>
  </si>
  <si>
    <t>Dgr_DN1515_c0_g1_i1</t>
  </si>
  <si>
    <r>
      <rPr>
        <i/>
        <sz val="9"/>
        <color theme="1"/>
        <rFont val="Verdana"/>
        <family val="2"/>
      </rPr>
      <t>Avi</t>
    </r>
    <r>
      <rPr>
        <sz val="9"/>
        <color theme="1"/>
        <rFont val="Verdana"/>
        <family val="2"/>
      </rPr>
      <t>TPS2</t>
    </r>
  </si>
  <si>
    <t>Avi_DN13377_c0_g1_i4</t>
  </si>
  <si>
    <t>Dgr_DN1515_c0_g1_i3</t>
  </si>
  <si>
    <r>
      <rPr>
        <i/>
        <sz val="9"/>
        <color theme="1"/>
        <rFont val="Verdana"/>
        <family val="2"/>
      </rPr>
      <t>Avi</t>
    </r>
    <r>
      <rPr>
        <sz val="9"/>
        <color theme="1"/>
        <rFont val="Verdana"/>
        <family val="2"/>
      </rPr>
      <t>CYP701A</t>
    </r>
  </si>
  <si>
    <t>Avi_DN1378_c0_g1_i3</t>
  </si>
  <si>
    <t>likely assembled as a chimera</t>
  </si>
  <si>
    <t>Dgr_DN718_c0_g1_i4</t>
  </si>
  <si>
    <r>
      <rPr>
        <i/>
        <sz val="9"/>
        <color theme="1"/>
        <rFont val="Verdana"/>
        <family val="2"/>
      </rPr>
      <t>Avi</t>
    </r>
    <r>
      <rPr>
        <sz val="9"/>
        <color theme="1"/>
        <rFont val="Verdana"/>
        <family val="2"/>
      </rPr>
      <t>CYP71FH</t>
    </r>
  </si>
  <si>
    <t>Avi_DN6554_c0_g2_i1</t>
  </si>
  <si>
    <t>Dgr_DN718_c0_g1_i5</t>
  </si>
  <si>
    <r>
      <rPr>
        <i/>
        <sz val="9"/>
        <color theme="1"/>
        <rFont val="Verdana"/>
        <family val="2"/>
      </rPr>
      <t>Avi</t>
    </r>
    <r>
      <rPr>
        <sz val="9"/>
        <color theme="1"/>
        <rFont val="Verdana"/>
        <family val="2"/>
      </rPr>
      <t>CYP729G</t>
    </r>
  </si>
  <si>
    <t>Avi_DN3559_c2_g1_i2</t>
  </si>
  <si>
    <t>Dgr_DN975_c0_g1_i8</t>
  </si>
  <si>
    <r>
      <rPr>
        <i/>
        <sz val="9"/>
        <color theme="1"/>
        <rFont val="Verdana"/>
        <family val="2"/>
      </rPr>
      <t>Avi</t>
    </r>
    <r>
      <rPr>
        <sz val="9"/>
        <color theme="1"/>
        <rFont val="Verdana"/>
        <family val="2"/>
      </rPr>
      <t>DAS</t>
    </r>
  </si>
  <si>
    <t>Avi_DN10824_c0_g1_i1</t>
  </si>
  <si>
    <t>Dgr_DN975_c0_g1_i4</t>
  </si>
  <si>
    <t>Avi_DN45929_c0_g1_i1</t>
  </si>
  <si>
    <r>
      <rPr>
        <b/>
        <i/>
        <sz val="9"/>
        <color theme="4" tint="-0.249977111117893"/>
        <rFont val="Verdana"/>
        <family val="2"/>
      </rPr>
      <t>Dgr</t>
    </r>
    <r>
      <rPr>
        <b/>
        <sz val="9"/>
        <color theme="4" tint="-0.249977111117893"/>
        <rFont val="Verdana"/>
        <family val="2"/>
      </rPr>
      <t>DAS</t>
    </r>
  </si>
  <si>
    <t>Dgr_DN17562_c0_g1_i2</t>
  </si>
  <si>
    <t>Dgr_DN17562_c0_g1_i1</t>
  </si>
  <si>
    <t>SRR12908947</t>
  </si>
  <si>
    <t>SRR12908946</t>
  </si>
  <si>
    <t>SRR12908935</t>
  </si>
  <si>
    <t>SRR12908927</t>
  </si>
  <si>
    <t>SRR12908926</t>
  </si>
  <si>
    <t>SRR12908925</t>
  </si>
  <si>
    <t>SRR12908924</t>
  </si>
  <si>
    <t>SRR12908923</t>
  </si>
  <si>
    <t>SRR12908922</t>
  </si>
  <si>
    <t>SRR12908921</t>
  </si>
  <si>
    <t>SRR12908944</t>
  </si>
  <si>
    <t>SRR12908943</t>
  </si>
  <si>
    <t>SRR12908942</t>
  </si>
  <si>
    <t>SRR12908941</t>
  </si>
  <si>
    <t>SRR12908940</t>
  </si>
  <si>
    <t>SRR12908939</t>
  </si>
  <si>
    <t>SRR12908938</t>
  </si>
  <si>
    <t>SRR12908936</t>
  </si>
  <si>
    <t>SRR12908934</t>
  </si>
  <si>
    <t>SRR12908933</t>
  </si>
  <si>
    <t>SRR12908932</t>
  </si>
  <si>
    <t>SRR12908931</t>
  </si>
  <si>
    <t>SRR12908930</t>
  </si>
  <si>
    <t>SRR12908929</t>
  </si>
  <si>
    <t>SRR12908928</t>
  </si>
  <si>
    <t>A. plicatum</t>
  </si>
  <si>
    <r>
      <rPr>
        <b/>
        <i/>
        <sz val="9"/>
        <color theme="5" tint="-0.249977111117893"/>
        <rFont val="Verdana"/>
        <family val="2"/>
      </rPr>
      <t>Apl</t>
    </r>
    <r>
      <rPr>
        <b/>
        <sz val="9"/>
        <color theme="5" tint="-0.249977111117893"/>
        <rFont val="Verdana"/>
        <family val="2"/>
      </rPr>
      <t>TPS1</t>
    </r>
  </si>
  <si>
    <t>Apl_DN9666_c0_g1_i1</t>
  </si>
  <si>
    <t>prRoot-1-1</t>
  </si>
  <si>
    <t>prRoot-1-2</t>
  </si>
  <si>
    <t>prRoot-1-3</t>
  </si>
  <si>
    <t>prRoot-2-1</t>
  </si>
  <si>
    <t>prRoot-2-2</t>
  </si>
  <si>
    <t>prRoot-2-3</t>
  </si>
  <si>
    <t>prRoot-3-1</t>
  </si>
  <si>
    <t>prRoot-3-2</t>
  </si>
  <si>
    <t>prRoot-3-3</t>
  </si>
  <si>
    <t>laRoot-1-1</t>
  </si>
  <si>
    <t>laRoot-1-3</t>
  </si>
  <si>
    <t>laRoot-2-1</t>
  </si>
  <si>
    <t>laRoot-2-2</t>
  </si>
  <si>
    <t>laRoot-2-3</t>
  </si>
  <si>
    <t>laRoot-3-1</t>
  </si>
  <si>
    <t>laRoot-3-2</t>
  </si>
  <si>
    <t>laRoot-3-3</t>
  </si>
  <si>
    <t>leaf-1-1</t>
  </si>
  <si>
    <t>leaf-1-3</t>
  </si>
  <si>
    <t>leaf-2-1</t>
  </si>
  <si>
    <t>leaf-2-2</t>
  </si>
  <si>
    <t>leaf-2-3</t>
  </si>
  <si>
    <t>leaf-3-1</t>
  </si>
  <si>
    <t>leaf-3-2</t>
  </si>
  <si>
    <t>leaf-3-3</t>
  </si>
  <si>
    <r>
      <rPr>
        <b/>
        <i/>
        <sz val="9"/>
        <color theme="5" tint="-0.249977111117893"/>
        <rFont val="Verdana"/>
        <family val="2"/>
      </rPr>
      <t>Apl</t>
    </r>
    <r>
      <rPr>
        <b/>
        <sz val="9"/>
        <color theme="5" tint="-0.249977111117893"/>
        <rFont val="Verdana"/>
        <family val="2"/>
      </rPr>
      <t>TPS2</t>
    </r>
  </si>
  <si>
    <t>Apl_DN6786_c0_g1_i2</t>
  </si>
  <si>
    <t>A. kusnezoffii</t>
  </si>
  <si>
    <r>
      <rPr>
        <i/>
        <sz val="9"/>
        <color theme="1"/>
        <rFont val="Verdana"/>
        <family val="2"/>
      </rPr>
      <t>Aku</t>
    </r>
    <r>
      <rPr>
        <sz val="9"/>
        <color theme="1"/>
        <rFont val="Verdana"/>
        <family val="2"/>
      </rPr>
      <t>TPS1</t>
    </r>
  </si>
  <si>
    <t>Aku_DN44094_c0_g1_i2</t>
  </si>
  <si>
    <t>Apl_DN6786_c0_g1_i3</t>
  </si>
  <si>
    <r>
      <rPr>
        <i/>
        <sz val="9"/>
        <color theme="1"/>
        <rFont val="Verdana"/>
        <family val="2"/>
      </rPr>
      <t>Aku</t>
    </r>
    <r>
      <rPr>
        <sz val="9"/>
        <color theme="1"/>
        <rFont val="Verdana"/>
        <family val="2"/>
      </rPr>
      <t>TPS2</t>
    </r>
  </si>
  <si>
    <t>Aku_DN2273_c1_g1_i3</t>
  </si>
  <si>
    <t>Apl_DN3101_c0_g1_i7</t>
  </si>
  <si>
    <r>
      <rPr>
        <i/>
        <sz val="9"/>
        <color theme="1"/>
        <rFont val="Verdana"/>
        <family val="2"/>
      </rPr>
      <t>Aku</t>
    </r>
    <r>
      <rPr>
        <sz val="9"/>
        <color theme="1"/>
        <rFont val="Verdana"/>
        <family val="2"/>
      </rPr>
      <t>CYP701A</t>
    </r>
  </si>
  <si>
    <t>Aku_DN6447_c0_g1_i2</t>
  </si>
  <si>
    <t>Apl_DN9681_c0_g1_i2</t>
  </si>
  <si>
    <r>
      <rPr>
        <i/>
        <sz val="9"/>
        <color theme="1"/>
        <rFont val="Verdana"/>
        <family val="2"/>
      </rPr>
      <t>Aku</t>
    </r>
    <r>
      <rPr>
        <sz val="9"/>
        <color theme="1"/>
        <rFont val="Verdana"/>
        <family val="2"/>
      </rPr>
      <t>CYP71FH</t>
    </r>
  </si>
  <si>
    <t>Aku_DN2913_c0_g1_i3</t>
  </si>
  <si>
    <t>Apl_DN15926_c0_g1_i5</t>
  </si>
  <si>
    <t>Aku_DN2913_c0_g1_i4</t>
  </si>
  <si>
    <r>
      <rPr>
        <b/>
        <i/>
        <sz val="9"/>
        <color theme="5" tint="-0.249977111117893"/>
        <rFont val="Verdana"/>
        <family val="2"/>
      </rPr>
      <t>Apl</t>
    </r>
    <r>
      <rPr>
        <b/>
        <sz val="9"/>
        <color theme="5" tint="-0.249977111117893"/>
        <rFont val="Verdana"/>
        <family val="2"/>
      </rPr>
      <t>DAS</t>
    </r>
  </si>
  <si>
    <t>Apl_DN5196_c0_g1_i1</t>
  </si>
  <si>
    <r>
      <rPr>
        <i/>
        <sz val="9"/>
        <color theme="1"/>
        <rFont val="Verdana"/>
        <family val="2"/>
      </rPr>
      <t>Aku</t>
    </r>
    <r>
      <rPr>
        <sz val="9"/>
        <color theme="1"/>
        <rFont val="Verdana"/>
        <family val="2"/>
      </rPr>
      <t>CYP729G</t>
    </r>
  </si>
  <si>
    <t>Aku_DN377_c0_g1_i1</t>
  </si>
  <si>
    <t>A. lycoctonum</t>
  </si>
  <si>
    <r>
      <t>Aly</t>
    </r>
    <r>
      <rPr>
        <b/>
        <sz val="9"/>
        <color theme="1"/>
        <rFont val="Verdana"/>
        <family val="2"/>
      </rPr>
      <t>TPS1</t>
    </r>
  </si>
  <si>
    <t>Aly_DN24671_c0_g1_i1</t>
  </si>
  <si>
    <t>5'  (assembled as two transcripts)</t>
  </si>
  <si>
    <r>
      <rPr>
        <i/>
        <sz val="9"/>
        <color theme="1"/>
        <rFont val="Verdana"/>
        <family val="2"/>
      </rPr>
      <t>Aku</t>
    </r>
    <r>
      <rPr>
        <sz val="9"/>
        <color theme="1"/>
        <rFont val="Verdana"/>
        <family val="2"/>
      </rPr>
      <t>DAS</t>
    </r>
  </si>
  <si>
    <t>Aku_DN4308_c0_g1_i2</t>
  </si>
  <si>
    <t>Aly_DN12131_c0_g3_i1</t>
  </si>
  <si>
    <t>3'  (assembled as two transcripts)</t>
  </si>
  <si>
    <r>
      <t>Aly</t>
    </r>
    <r>
      <rPr>
        <b/>
        <sz val="9"/>
        <color theme="1"/>
        <rFont val="Verdana"/>
        <family val="2"/>
      </rPr>
      <t>TPS2</t>
    </r>
    <r>
      <rPr>
        <sz val="11"/>
        <color theme="1"/>
        <rFont val="Calibri"/>
        <family val="2"/>
        <scheme val="minor"/>
      </rPr>
      <t/>
    </r>
  </si>
  <si>
    <t>Aly_DN1236_c0_g3_i1</t>
  </si>
  <si>
    <t>Assembled short ( ~50% of ORF)</t>
  </si>
  <si>
    <r>
      <t>Aly</t>
    </r>
    <r>
      <rPr>
        <b/>
        <sz val="9"/>
        <color theme="1"/>
        <rFont val="Verdana"/>
        <family val="2"/>
      </rPr>
      <t>CYP701A</t>
    </r>
  </si>
  <si>
    <t>Aly_DN11626_c0_g1_i1</t>
  </si>
  <si>
    <r>
      <t>Aly</t>
    </r>
    <r>
      <rPr>
        <b/>
        <sz val="9"/>
        <color theme="1"/>
        <rFont val="Verdana"/>
        <family val="2"/>
      </rPr>
      <t>CYP71FH</t>
    </r>
  </si>
  <si>
    <t>Aly_DN1597_c0_g1_i4</t>
  </si>
  <si>
    <r>
      <t>Aly</t>
    </r>
    <r>
      <rPr>
        <b/>
        <sz val="9"/>
        <color theme="1"/>
        <rFont val="Verdana"/>
        <family val="2"/>
      </rPr>
      <t>CYP729G</t>
    </r>
  </si>
  <si>
    <t>Aly_DN174_c0_g1_i1</t>
  </si>
  <si>
    <r>
      <t>Aly</t>
    </r>
    <r>
      <rPr>
        <b/>
        <sz val="9"/>
        <color theme="1"/>
        <rFont val="Verdana"/>
        <family val="2"/>
      </rPr>
      <t>DAS</t>
    </r>
  </si>
  <si>
    <t>Aly_DN124885_c0_g1_i1</t>
  </si>
  <si>
    <t>A. carmichaelii</t>
  </si>
  <si>
    <r>
      <rPr>
        <b/>
        <i/>
        <sz val="9"/>
        <color theme="1"/>
        <rFont val="Verdana"/>
        <family val="2"/>
      </rPr>
      <t>Aca</t>
    </r>
    <r>
      <rPr>
        <b/>
        <sz val="9"/>
        <color theme="1"/>
        <rFont val="Verdana"/>
        <family val="2"/>
      </rPr>
      <t>TPS1</t>
    </r>
  </si>
  <si>
    <t>Aca_DN24339_c0_g1_i3</t>
  </si>
  <si>
    <r>
      <rPr>
        <b/>
        <i/>
        <sz val="9"/>
        <color theme="1"/>
        <rFont val="Verdana"/>
        <family val="2"/>
      </rPr>
      <t>Aca</t>
    </r>
    <r>
      <rPr>
        <b/>
        <sz val="9"/>
        <color theme="1"/>
        <rFont val="Verdana"/>
        <family val="2"/>
      </rPr>
      <t>TPS2</t>
    </r>
  </si>
  <si>
    <t>Aca_DN9233_c0_g1_i1</t>
  </si>
  <si>
    <t>Aca_DN9233_c0_g1_i3</t>
  </si>
  <si>
    <r>
      <rPr>
        <b/>
        <i/>
        <sz val="9"/>
        <color theme="1"/>
        <rFont val="Verdana"/>
        <family val="2"/>
      </rPr>
      <t>Aca</t>
    </r>
    <r>
      <rPr>
        <b/>
        <sz val="9"/>
        <color theme="1"/>
        <rFont val="Verdana"/>
        <family val="2"/>
      </rPr>
      <t>CYP701A</t>
    </r>
  </si>
  <si>
    <t>Aca_DN4408_c0_g1_i1</t>
  </si>
  <si>
    <r>
      <rPr>
        <b/>
        <i/>
        <sz val="9"/>
        <color theme="1"/>
        <rFont val="Verdana"/>
        <family val="2"/>
      </rPr>
      <t>Aca</t>
    </r>
    <r>
      <rPr>
        <b/>
        <sz val="9"/>
        <color theme="1"/>
        <rFont val="Verdana"/>
        <family val="2"/>
      </rPr>
      <t>CYP71FH</t>
    </r>
  </si>
  <si>
    <r>
      <rPr>
        <b/>
        <i/>
        <sz val="9"/>
        <color theme="1"/>
        <rFont val="Verdana"/>
        <family val="2"/>
      </rPr>
      <t>Aca</t>
    </r>
    <r>
      <rPr>
        <b/>
        <sz val="9"/>
        <color theme="1"/>
        <rFont val="Verdana"/>
        <family val="2"/>
      </rPr>
      <t>CYP729G</t>
    </r>
  </si>
  <si>
    <t>Aca_DN1542_c0_g1_i2</t>
  </si>
  <si>
    <r>
      <rPr>
        <b/>
        <i/>
        <sz val="9"/>
        <color theme="1"/>
        <rFont val="Verdana"/>
        <family val="2"/>
      </rPr>
      <t>Aca</t>
    </r>
    <r>
      <rPr>
        <b/>
        <sz val="9"/>
        <color theme="1"/>
        <rFont val="Verdana"/>
        <family val="2"/>
      </rPr>
      <t>DAS</t>
    </r>
  </si>
  <si>
    <t>Aca_DN74065_c0_g1_i1</t>
  </si>
  <si>
    <t>Assembled short (~72% of ORF)</t>
  </si>
  <si>
    <t>A. japonicum</t>
  </si>
  <si>
    <r>
      <rPr>
        <b/>
        <i/>
        <sz val="9"/>
        <color theme="1"/>
        <rFont val="Verdana"/>
        <family val="2"/>
      </rPr>
      <t>Aja</t>
    </r>
    <r>
      <rPr>
        <b/>
        <sz val="9"/>
        <color theme="1"/>
        <rFont val="Verdana"/>
        <family val="2"/>
      </rPr>
      <t>TPS1</t>
    </r>
  </si>
  <si>
    <t>(Not assembled)</t>
  </si>
  <si>
    <r>
      <rPr>
        <b/>
        <i/>
        <sz val="9"/>
        <color theme="1"/>
        <rFont val="Verdana"/>
        <family val="2"/>
      </rPr>
      <t>Aja</t>
    </r>
    <r>
      <rPr>
        <b/>
        <sz val="9"/>
        <color theme="1"/>
        <rFont val="Verdana"/>
        <family val="2"/>
      </rPr>
      <t>TPS2</t>
    </r>
  </si>
  <si>
    <t>Aja_DN9976_c0_g1_i1</t>
  </si>
  <si>
    <t>Aja_DN9976_c0_g2_i1</t>
  </si>
  <si>
    <r>
      <rPr>
        <b/>
        <i/>
        <sz val="9"/>
        <color theme="1"/>
        <rFont val="Verdana"/>
        <family val="2"/>
      </rPr>
      <t>Aja</t>
    </r>
    <r>
      <rPr>
        <b/>
        <sz val="9"/>
        <color theme="1"/>
        <rFont val="Verdana"/>
        <family val="2"/>
      </rPr>
      <t>CYP701A</t>
    </r>
  </si>
  <si>
    <t>Aja_DN95_c0_g2_i1</t>
  </si>
  <si>
    <r>
      <rPr>
        <b/>
        <i/>
        <sz val="9"/>
        <color theme="1"/>
        <rFont val="Verdana"/>
        <family val="2"/>
      </rPr>
      <t>Aja</t>
    </r>
    <r>
      <rPr>
        <b/>
        <sz val="9"/>
        <color theme="1"/>
        <rFont val="Verdana"/>
        <family val="2"/>
      </rPr>
      <t>CYP71FH</t>
    </r>
  </si>
  <si>
    <t>Aja_DN127_c0_g1_i5</t>
  </si>
  <si>
    <t>Aja_DN127_c0_g1_i6</t>
  </si>
  <si>
    <r>
      <rPr>
        <b/>
        <i/>
        <sz val="9"/>
        <color theme="1"/>
        <rFont val="Verdana"/>
        <family val="2"/>
      </rPr>
      <t>Aja</t>
    </r>
    <r>
      <rPr>
        <b/>
        <sz val="9"/>
        <color theme="1"/>
        <rFont val="Verdana"/>
        <family val="2"/>
      </rPr>
      <t>CYP729G</t>
    </r>
  </si>
  <si>
    <t>Aja_DN720_c0_g1_i2</t>
  </si>
  <si>
    <r>
      <rPr>
        <b/>
        <i/>
        <sz val="9"/>
        <color theme="1"/>
        <rFont val="Verdana"/>
        <family val="2"/>
      </rPr>
      <t>Aja</t>
    </r>
    <r>
      <rPr>
        <b/>
        <sz val="9"/>
        <color theme="1"/>
        <rFont val="Verdana"/>
        <family val="2"/>
      </rPr>
      <t>DAS</t>
    </r>
  </si>
  <si>
    <t>Aja_DN5383_c0_g1_i2</t>
  </si>
  <si>
    <t>ID</t>
  </si>
  <si>
    <t>Assignment</t>
  </si>
  <si>
    <t>Enzyme combination</t>
  </si>
  <si>
    <t>Rationale</t>
  </si>
  <si>
    <r>
      <t>ent</t>
    </r>
    <r>
      <rPr>
        <sz val="9"/>
        <color theme="1"/>
        <rFont val="Verdana"/>
        <family val="2"/>
      </rPr>
      <t>-copalyl diphosphate</t>
    </r>
  </si>
  <si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1</t>
    </r>
  </si>
  <si>
    <r>
      <t xml:space="preserve">GC-MS retention time and mass spectrum match products of a reference </t>
    </r>
    <r>
      <rPr>
        <i/>
        <sz val="9"/>
        <color theme="1"/>
        <rFont val="Verdana"/>
        <family val="2"/>
      </rPr>
      <t>ent</t>
    </r>
    <r>
      <rPr>
        <sz val="9"/>
        <color theme="1"/>
        <rFont val="Verdana"/>
        <family val="2"/>
      </rPr>
      <t xml:space="preserve">-copalyl diphosphate synthase </t>
    </r>
    <r>
      <rPr>
        <i/>
        <sz val="9"/>
        <color theme="1"/>
        <rFont val="Verdana"/>
        <family val="2"/>
      </rPr>
      <t>Zm</t>
    </r>
    <r>
      <rPr>
        <sz val="9"/>
        <color theme="1"/>
        <rFont val="Verdana"/>
        <family val="2"/>
      </rPr>
      <t xml:space="preserve">AN2. </t>
    </r>
    <r>
      <rPr>
        <i/>
        <sz val="9"/>
        <color theme="1"/>
        <rFont val="Verdana"/>
        <family val="2"/>
      </rPr>
      <t>Ent</t>
    </r>
    <r>
      <rPr>
        <sz val="9"/>
        <color theme="1"/>
        <rFont val="Verdana"/>
        <family val="2"/>
      </rPr>
      <t xml:space="preserve"> enantiomer assigned by conversion to </t>
    </r>
    <r>
      <rPr>
        <i/>
        <sz val="9"/>
        <color theme="1"/>
        <rFont val="Verdana"/>
        <family val="2"/>
      </rPr>
      <t>ent</t>
    </r>
    <r>
      <rPr>
        <sz val="9"/>
        <color theme="1"/>
        <rFont val="Verdana"/>
        <family val="2"/>
      </rPr>
      <t xml:space="preserve">-kaurene by (enantioselective) </t>
    </r>
    <r>
      <rPr>
        <i/>
        <sz val="9"/>
        <color theme="1"/>
        <rFont val="Verdana"/>
        <family val="2"/>
      </rPr>
      <t>Nm</t>
    </r>
    <r>
      <rPr>
        <sz val="9"/>
        <color theme="1"/>
        <rFont val="Verdana"/>
        <family val="2"/>
      </rPr>
      <t>TPS2.</t>
    </r>
  </si>
  <si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1</t>
    </r>
  </si>
  <si>
    <r>
      <rPr>
        <i/>
        <sz val="9"/>
        <color theme="1"/>
        <rFont val="Verdana"/>
        <family val="2"/>
      </rPr>
      <t>ent</t>
    </r>
    <r>
      <rPr>
        <sz val="9"/>
        <color theme="1"/>
        <rFont val="Verdana"/>
        <family val="2"/>
      </rPr>
      <t>-atiserene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</t>
    </r>
  </si>
  <si>
    <t>NMR</t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</t>
    </r>
  </si>
  <si>
    <r>
      <rPr>
        <i/>
        <sz val="9"/>
        <color theme="1"/>
        <rFont val="Verdana"/>
        <family val="2"/>
      </rPr>
      <t>ent</t>
    </r>
    <r>
      <rPr>
        <sz val="9"/>
        <color theme="1"/>
        <rFont val="Verdana"/>
        <family val="2"/>
      </rPr>
      <t>-atiserene-19-al (predicted)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+ CYP701A127</t>
    </r>
  </si>
  <si>
    <r>
      <t>GC-MS mass spectrum</t>
    </r>
    <r>
      <rPr>
        <sz val="9"/>
        <color rgb="FFFF0000"/>
        <rFont val="Verdana"/>
        <family val="2"/>
      </rPr>
      <t xml:space="preserve"> </t>
    </r>
    <r>
      <rPr>
        <sz val="9"/>
        <color theme="1"/>
        <rFont val="Verdana"/>
        <family val="2"/>
      </rPr>
      <t xml:space="preserve">consistent with a carbonyl relative to </t>
    </r>
    <r>
      <rPr>
        <i/>
        <sz val="9"/>
        <color theme="1"/>
        <rFont val="Verdana"/>
        <family val="2"/>
      </rPr>
      <t>ent</t>
    </r>
    <r>
      <rPr>
        <sz val="9"/>
        <color theme="1"/>
        <rFont val="Verdana"/>
        <family val="2"/>
      </rPr>
      <t>-atiserene (</t>
    </r>
    <r>
      <rPr>
        <b/>
        <sz val="9"/>
        <color theme="1"/>
        <rFont val="Verdana"/>
        <family val="2"/>
      </rPr>
      <t>2</t>
    </r>
    <r>
      <rPr>
        <sz val="9"/>
        <color theme="1"/>
        <rFont val="Verdana"/>
        <family val="2"/>
      </rPr>
      <t>),</t>
    </r>
    <r>
      <rPr>
        <sz val="9"/>
        <color rgb="FFFF0000"/>
        <rFont val="Verdana"/>
        <family val="2"/>
      </rPr>
      <t xml:space="preserve"> </t>
    </r>
    <r>
      <rPr>
        <sz val="9"/>
        <color theme="1"/>
        <rFont val="Verdana"/>
        <family val="2"/>
      </rPr>
      <t xml:space="preserve">and phylogenetic placement of CYP701A127/144 within CYP701A family. </t>
    </r>
    <r>
      <rPr>
        <i/>
        <sz val="9"/>
        <color theme="1"/>
        <rFont val="Verdana"/>
        <family val="2"/>
      </rPr>
      <t xml:space="preserve">*Consistent with recently reported results from Luo, Zhou, et al. (2025) with a similar mass spectrum (GC-MS - 70 eV) to our product </t>
    </r>
    <r>
      <rPr>
        <b/>
        <i/>
        <sz val="9"/>
        <color theme="1"/>
        <rFont val="Verdana"/>
        <family val="2"/>
      </rPr>
      <t>3</t>
    </r>
    <r>
      <rPr>
        <i/>
        <sz val="9"/>
        <color theme="1"/>
        <rFont val="Verdana"/>
        <family val="2"/>
      </rPr>
      <t>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+ CYP701A144</t>
    </r>
  </si>
  <si>
    <r>
      <rPr>
        <i/>
        <sz val="9"/>
        <color theme="1"/>
        <rFont val="Verdana"/>
        <family val="2"/>
      </rPr>
      <t>ent</t>
    </r>
    <r>
      <rPr>
        <sz val="9"/>
        <color theme="1"/>
        <rFont val="Verdana"/>
        <family val="2"/>
      </rPr>
      <t>-atiserene-20-al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+ CYP71FH1</t>
    </r>
  </si>
  <si>
    <r>
      <t>NMR</t>
    </r>
    <r>
      <rPr>
        <sz val="9"/>
        <rFont val="Verdana"/>
        <family val="2"/>
      </rPr>
      <t xml:space="preserve">. </t>
    </r>
    <r>
      <rPr>
        <i/>
        <sz val="9"/>
        <rFont val="Verdana"/>
        <family val="2"/>
      </rPr>
      <t xml:space="preserve">*Consistent with recently reported results from Luo, Zhou, et al. (2025) with a similar mass spectrum (GC-MS - 70 eV) to our product </t>
    </r>
    <r>
      <rPr>
        <b/>
        <i/>
        <sz val="9"/>
        <rFont val="Verdana"/>
        <family val="2"/>
      </rPr>
      <t>4</t>
    </r>
    <r>
      <rPr>
        <i/>
        <sz val="9"/>
        <rFont val="Verdana"/>
        <family val="2"/>
      </rPr>
      <t>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+ CYP71FH4</t>
    </r>
  </si>
  <si>
    <t>Unconfirmed (potential structure)</t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(+ CYP701A127)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>+ CYP71FH1</t>
    </r>
  </si>
  <si>
    <r>
      <t xml:space="preserve">Based on structures </t>
    </r>
    <r>
      <rPr>
        <b/>
        <sz val="9"/>
        <color theme="1"/>
        <rFont val="Verdana"/>
        <family val="2"/>
      </rPr>
      <t>3</t>
    </r>
    <r>
      <rPr>
        <sz val="9"/>
        <color theme="1"/>
        <rFont val="Verdana"/>
        <family val="2"/>
      </rPr>
      <t xml:space="preserve"> and </t>
    </r>
    <r>
      <rPr>
        <b/>
        <sz val="9"/>
        <color theme="1"/>
        <rFont val="Verdana"/>
        <family val="2"/>
      </rPr>
      <t>4</t>
    </r>
    <r>
      <rPr>
        <sz val="9"/>
        <color theme="1"/>
        <rFont val="Verdana"/>
        <family val="2"/>
      </rPr>
      <t>. Could alternatively be a cyclic ester with carbonyl at carbon 19 or 20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(+ CYP701A144) + CYP71FH4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(+ CYP701A127)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>+ CYP71FH1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 xml:space="preserve">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DAS</t>
    </r>
  </si>
  <si>
    <r>
      <t xml:space="preserve">Not directly observed, but potential intermediate leading to </t>
    </r>
    <r>
      <rPr>
        <b/>
        <sz val="9"/>
        <color theme="1"/>
        <rFont val="Verdana"/>
        <family val="2"/>
      </rPr>
      <t>7</t>
    </r>
    <r>
      <rPr>
        <sz val="9"/>
        <color theme="1"/>
        <rFont val="Verdana"/>
        <family val="2"/>
      </rPr>
      <t xml:space="preserve">. Formation of </t>
    </r>
    <r>
      <rPr>
        <b/>
        <sz val="9"/>
        <color theme="1"/>
        <rFont val="Verdana"/>
        <family val="2"/>
      </rPr>
      <t>7</t>
    </r>
    <r>
      <rPr>
        <sz val="9"/>
        <color theme="1"/>
        <rFont val="Verdana"/>
        <family val="2"/>
      </rPr>
      <t xml:space="preserve"> could occur through intramolecular condensation of </t>
    </r>
    <r>
      <rPr>
        <b/>
        <sz val="9"/>
        <color theme="1"/>
        <rFont val="Verdana"/>
        <family val="2"/>
      </rPr>
      <t>6</t>
    </r>
    <r>
      <rPr>
        <sz val="9"/>
        <color theme="1"/>
        <rFont val="Verdana"/>
        <family val="2"/>
      </rPr>
      <t xml:space="preserve">, while formation of </t>
    </r>
    <r>
      <rPr>
        <b/>
        <sz val="9"/>
        <color theme="1"/>
        <rFont val="Verdana"/>
        <family val="2"/>
      </rPr>
      <t>6</t>
    </r>
    <r>
      <rPr>
        <sz val="9"/>
        <color theme="1"/>
        <rFont val="Verdana"/>
        <family val="2"/>
      </rPr>
      <t xml:space="preserve"> could occur through hydrolysis of </t>
    </r>
    <r>
      <rPr>
        <b/>
        <sz val="9"/>
        <color theme="1"/>
        <rFont val="Verdana"/>
        <family val="2"/>
      </rPr>
      <t>7</t>
    </r>
    <r>
      <rPr>
        <sz val="9"/>
        <color theme="1"/>
        <rFont val="Verdana"/>
        <family val="2"/>
      </rPr>
      <t>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(+ CYP701A144) + CYP71FH4</t>
    </r>
    <r>
      <rPr>
        <i/>
        <sz val="9"/>
        <color theme="5" tint="-0.249977111117893"/>
        <rFont val="Verdana"/>
        <family val="2"/>
      </rPr>
      <t xml:space="preserve"> + AplDAS</t>
    </r>
  </si>
  <si>
    <t>deoxyatisinium (predicted)</t>
  </si>
  <si>
    <r>
      <t>Inferred from atisinium (</t>
    </r>
    <r>
      <rPr>
        <b/>
        <sz val="9"/>
        <color theme="1"/>
        <rFont val="Verdana"/>
        <family val="2"/>
      </rPr>
      <t>10</t>
    </r>
    <r>
      <rPr>
        <sz val="9"/>
        <color theme="1"/>
        <rFont val="Verdana"/>
        <family val="2"/>
      </rPr>
      <t>). Exact mass (328.2656) gives a chemical formula (C</t>
    </r>
    <r>
      <rPr>
        <vertAlign val="subscript"/>
        <sz val="9"/>
        <color theme="1"/>
        <rFont val="Verdana"/>
        <family val="2"/>
      </rPr>
      <t>22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34</t>
    </r>
    <r>
      <rPr>
        <sz val="9"/>
        <color theme="1"/>
        <rFont val="Verdana"/>
        <family val="2"/>
      </rPr>
      <t>NO) consistent with atisinium (</t>
    </r>
    <r>
      <rPr>
        <b/>
        <sz val="9"/>
        <color theme="1"/>
        <rFont val="Verdana"/>
        <family val="2"/>
      </rPr>
      <t>10</t>
    </r>
    <r>
      <rPr>
        <sz val="9"/>
        <color theme="1"/>
        <rFont val="Verdana"/>
        <family val="2"/>
      </rPr>
      <t xml:space="preserve"> - exact mass: 344.2611 - C</t>
    </r>
    <r>
      <rPr>
        <vertAlign val="subscript"/>
        <sz val="9"/>
        <color theme="1"/>
        <rFont val="Verdana"/>
        <family val="2"/>
      </rPr>
      <t>22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34</t>
    </r>
    <r>
      <rPr>
        <sz val="9"/>
        <color theme="1"/>
        <rFont val="Verdana"/>
        <family val="2"/>
      </rPr>
      <t>NO</t>
    </r>
    <r>
      <rPr>
        <vertAlign val="subscript"/>
        <sz val="9"/>
        <color theme="1"/>
        <rFont val="Verdana"/>
        <family val="2"/>
      </rPr>
      <t>2</t>
    </r>
    <r>
      <rPr>
        <sz val="9"/>
        <color theme="1"/>
        <rFont val="Verdana"/>
        <family val="2"/>
      </rPr>
      <t>) minus a single oxygen. This compound is primarily observed in the absence of CYP729G1/2, which adds a net single oxygen.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(+ CYP701A127)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>+ CYP71FH1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>+ CYP729G1</t>
    </r>
  </si>
  <si>
    <r>
      <t>Not directly observed. CYP729G1/2 products are single hydroxylations (+16 m/z) from those without this enzyme coexpressed. Hydroxyl group inferred from atisinium (</t>
    </r>
    <r>
      <rPr>
        <b/>
        <sz val="9"/>
        <color theme="1"/>
        <rFont val="Verdana"/>
        <family val="2"/>
      </rPr>
      <t>10</t>
    </r>
    <r>
      <rPr>
        <sz val="9"/>
        <color theme="1"/>
        <rFont val="Verdana"/>
        <family val="2"/>
      </rPr>
      <t>). Could alternatively be a cyclic ester with carbonyl at carbon 19 or 20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(+ CYP701A144) + CYP71FH4</t>
    </r>
    <r>
      <rPr>
        <i/>
        <sz val="9"/>
        <color theme="5" tint="-0.249977111117893"/>
        <rFont val="Verdana"/>
        <family val="2"/>
      </rPr>
      <t xml:space="preserve"> </t>
    </r>
    <r>
      <rPr>
        <sz val="9"/>
        <color theme="5" tint="-0.249977111117893"/>
        <rFont val="Verdana"/>
        <family val="2"/>
      </rPr>
      <t>+ CYP729G2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(+ CYP701A127)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 xml:space="preserve">+ CYP71FH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DAS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>+ CYP729G1</t>
    </r>
  </si>
  <si>
    <r>
      <t>Not directly observed, but potential intermediate leading to atisinium (</t>
    </r>
    <r>
      <rPr>
        <b/>
        <sz val="9"/>
        <color theme="1"/>
        <rFont val="Verdana"/>
        <family val="2"/>
      </rPr>
      <t>10</t>
    </r>
    <r>
      <rPr>
        <sz val="9"/>
        <color theme="1"/>
        <rFont val="Verdana"/>
        <family val="2"/>
      </rPr>
      <t xml:space="preserve">). Formation of </t>
    </r>
    <r>
      <rPr>
        <b/>
        <sz val="9"/>
        <color theme="1"/>
        <rFont val="Verdana"/>
        <family val="2"/>
      </rPr>
      <t>10</t>
    </r>
    <r>
      <rPr>
        <sz val="9"/>
        <color theme="1"/>
        <rFont val="Verdana"/>
        <family val="2"/>
      </rPr>
      <t xml:space="preserve"> could occur through intramolecular condensation of </t>
    </r>
    <r>
      <rPr>
        <b/>
        <sz val="9"/>
        <color theme="1"/>
        <rFont val="Verdana"/>
        <family val="2"/>
      </rPr>
      <t>9</t>
    </r>
    <r>
      <rPr>
        <sz val="9"/>
        <color theme="1"/>
        <rFont val="Verdana"/>
        <family val="2"/>
      </rPr>
      <t xml:space="preserve">, while formation of </t>
    </r>
    <r>
      <rPr>
        <b/>
        <sz val="9"/>
        <color theme="1"/>
        <rFont val="Verdana"/>
        <family val="2"/>
      </rPr>
      <t>9</t>
    </r>
    <r>
      <rPr>
        <sz val="9"/>
        <color theme="1"/>
        <rFont val="Verdana"/>
        <family val="2"/>
      </rPr>
      <t xml:space="preserve"> could occur through hydrolysis of </t>
    </r>
    <r>
      <rPr>
        <b/>
        <sz val="9"/>
        <color theme="1"/>
        <rFont val="Verdana"/>
        <family val="2"/>
      </rPr>
      <t>10</t>
    </r>
    <r>
      <rPr>
        <sz val="9"/>
        <color theme="1"/>
        <rFont val="Verdana"/>
        <family val="2"/>
      </rPr>
      <t>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 xml:space="preserve">TPS2 (+ CYP701A144) + CYP71FH4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DAS</t>
    </r>
    <r>
      <rPr>
        <i/>
        <sz val="9"/>
        <color theme="5" tint="-0.249977111117893"/>
        <rFont val="Verdana"/>
        <family val="2"/>
      </rPr>
      <t xml:space="preserve"> </t>
    </r>
    <r>
      <rPr>
        <sz val="9"/>
        <color theme="5" tint="-0.249977111117893"/>
        <rFont val="Verdana"/>
        <family val="2"/>
      </rPr>
      <t>+ CYP729G2</t>
    </r>
  </si>
  <si>
    <t>atisinium</t>
  </si>
  <si>
    <t>LC-MS/MS comparison to authentic standard</t>
  </si>
  <si>
    <r>
      <t>Overoxidation of ent-atiserene-20-al (</t>
    </r>
    <r>
      <rPr>
        <b/>
        <sz val="9"/>
        <color theme="1"/>
        <rFont val="Verdana"/>
        <family val="2"/>
      </rPr>
      <t>4</t>
    </r>
    <r>
      <rPr>
        <sz val="9"/>
        <color theme="1"/>
        <rFont val="Verdana"/>
        <family val="2"/>
      </rPr>
      <t xml:space="preserve">) (m/z 302). </t>
    </r>
    <r>
      <rPr>
        <i/>
        <sz val="9"/>
        <color theme="1"/>
        <rFont val="Verdana"/>
        <family val="2"/>
      </rPr>
      <t xml:space="preserve">*Consistent with recently reported results from Luo, Zhou, et al. (2025) with a similar mass spectrum (GC-MS - 70 eV) to our product </t>
    </r>
    <r>
      <rPr>
        <b/>
        <i/>
        <sz val="9"/>
        <color theme="1"/>
        <rFont val="Verdana"/>
        <family val="2"/>
      </rPr>
      <t>11</t>
    </r>
    <r>
      <rPr>
        <i/>
        <sz val="9"/>
        <color theme="1"/>
        <rFont val="Verdana"/>
        <family val="2"/>
      </rPr>
      <t>.</t>
    </r>
  </si>
  <si>
    <r>
      <t>Overoxidation of ent-atiserene-20-al (</t>
    </r>
    <r>
      <rPr>
        <b/>
        <sz val="9"/>
        <color theme="1"/>
        <rFont val="Verdana"/>
        <family val="2"/>
      </rPr>
      <t>4</t>
    </r>
    <r>
      <rPr>
        <sz val="9"/>
        <color theme="1"/>
        <rFont val="Verdana"/>
        <family val="2"/>
      </rPr>
      <t xml:space="preserve">) (m/z 300). Two adjacent methyl groups are present on both compounds based on HSQC data on mixture of </t>
    </r>
    <r>
      <rPr>
        <b/>
        <sz val="9"/>
        <color theme="1"/>
        <rFont val="Verdana"/>
        <family val="2"/>
      </rPr>
      <t>4</t>
    </r>
    <r>
      <rPr>
        <sz val="9"/>
        <color theme="1"/>
        <rFont val="Verdana"/>
        <family val="2"/>
      </rPr>
      <t xml:space="preserve"> and </t>
    </r>
    <r>
      <rPr>
        <b/>
        <sz val="9"/>
        <color theme="1"/>
        <rFont val="Verdana"/>
        <family val="2"/>
      </rPr>
      <t>12</t>
    </r>
    <r>
      <rPr>
        <sz val="9"/>
        <color theme="1"/>
        <rFont val="Verdana"/>
        <family val="2"/>
      </rPr>
      <t xml:space="preserve">. </t>
    </r>
    <r>
      <rPr>
        <i/>
        <sz val="9"/>
        <color theme="1"/>
        <rFont val="Verdana"/>
        <family val="2"/>
      </rPr>
      <t>*</t>
    </r>
    <r>
      <rPr>
        <i/>
        <sz val="9"/>
        <rFont val="Verdana"/>
        <family val="2"/>
      </rPr>
      <t xml:space="preserve">Structure drawn here was recently proposed by Luo, Zhou, et al. (2025), with a similar mass spectrum (GC-MS - 70 eV) to our product </t>
    </r>
    <r>
      <rPr>
        <b/>
        <i/>
        <sz val="9"/>
        <rFont val="Verdana"/>
        <family val="2"/>
      </rPr>
      <t>12</t>
    </r>
    <r>
      <rPr>
        <i/>
        <sz val="9"/>
        <rFont val="Verdana"/>
        <family val="2"/>
      </rPr>
      <t>.</t>
    </r>
  </si>
  <si>
    <t>Unconfirmed</t>
  </si>
  <si>
    <t xml:space="preserve">Exact mass: 806.4192. </t>
  </si>
  <si>
    <t xml:space="preserve">Exact mass: 644.3676. </t>
  </si>
  <si>
    <r>
      <t xml:space="preserve">Unconfirmed                                   </t>
    </r>
    <r>
      <rPr>
        <sz val="8"/>
        <color theme="1"/>
        <rFont val="Verdana"/>
        <family val="2"/>
      </rPr>
      <t>(potential structure)</t>
    </r>
  </si>
  <si>
    <r>
      <t>Exact mass: 360.2568, predicted neutral formula: C</t>
    </r>
    <r>
      <rPr>
        <vertAlign val="subscript"/>
        <sz val="9"/>
        <color theme="1"/>
        <rFont val="Verdana"/>
        <family val="2"/>
      </rPr>
      <t>22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33</t>
    </r>
    <r>
      <rPr>
        <sz val="9"/>
        <color theme="1"/>
        <rFont val="Verdana"/>
        <family val="2"/>
      </rPr>
      <t>NO</t>
    </r>
    <r>
      <rPr>
        <vertAlign val="subscript"/>
        <sz val="9"/>
        <color theme="1"/>
        <rFont val="Verdana"/>
        <family val="2"/>
      </rPr>
      <t>3</t>
    </r>
    <r>
      <rPr>
        <sz val="9"/>
        <color theme="1"/>
        <rFont val="Verdana"/>
        <family val="2"/>
      </rPr>
      <t xml:space="preserve">. One additional oxygen relative to </t>
    </r>
    <r>
      <rPr>
        <b/>
        <sz val="9"/>
        <color theme="1"/>
        <rFont val="Verdana"/>
        <family val="2"/>
      </rPr>
      <t>17</t>
    </r>
    <r>
      <rPr>
        <sz val="9"/>
        <color theme="1"/>
        <rFont val="Verdana"/>
        <family val="2"/>
      </rPr>
      <t xml:space="preserve">. Consistent with difference between compounds </t>
    </r>
    <r>
      <rPr>
        <b/>
        <sz val="9"/>
        <color theme="1"/>
        <rFont val="Verdana"/>
        <family val="2"/>
      </rPr>
      <t>4</t>
    </r>
    <r>
      <rPr>
        <sz val="9"/>
        <color theme="1"/>
        <rFont val="Verdana"/>
        <family val="2"/>
      </rPr>
      <t xml:space="preserve"> and </t>
    </r>
    <r>
      <rPr>
        <b/>
        <sz val="9"/>
        <color theme="1"/>
        <rFont val="Verdana"/>
        <family val="2"/>
      </rPr>
      <t>11</t>
    </r>
    <r>
      <rPr>
        <sz val="9"/>
        <color theme="1"/>
        <rFont val="Verdana"/>
        <family val="2"/>
      </rPr>
      <t>.</t>
    </r>
  </si>
  <si>
    <t xml:space="preserve">Unconfirmed                                   </t>
  </si>
  <si>
    <r>
      <t xml:space="preserve">Exact mass: 498.2614. Similar fragment ions as </t>
    </r>
    <r>
      <rPr>
        <b/>
        <sz val="9"/>
        <color theme="1"/>
        <rFont val="Verdana"/>
        <family val="2"/>
      </rPr>
      <t>17</t>
    </r>
    <r>
      <rPr>
        <sz val="9"/>
        <color theme="1"/>
        <rFont val="Verdana"/>
        <family val="2"/>
      </rPr>
      <t xml:space="preserve"> in high energy spectra (344.2598 &amp; 326.2496).</t>
    </r>
  </si>
  <si>
    <r>
      <t>Exact mass: 344.2598, predicted neutral formula: C</t>
    </r>
    <r>
      <rPr>
        <vertAlign val="subscript"/>
        <sz val="9"/>
        <color theme="1"/>
        <rFont val="Verdana"/>
        <family val="2"/>
      </rPr>
      <t>22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33</t>
    </r>
    <r>
      <rPr>
        <sz val="9"/>
        <color theme="1"/>
        <rFont val="Verdana"/>
        <family val="2"/>
      </rPr>
      <t>NO</t>
    </r>
    <r>
      <rPr>
        <vertAlign val="subscript"/>
        <sz val="9"/>
        <color theme="1"/>
        <rFont val="Verdana"/>
        <family val="2"/>
      </rPr>
      <t>2</t>
    </r>
    <r>
      <rPr>
        <sz val="9"/>
        <color theme="1"/>
        <rFont val="Verdana"/>
        <family val="2"/>
      </rPr>
      <t xml:space="preserve">. Consistent with ethanolamine condensation with </t>
    </r>
    <r>
      <rPr>
        <b/>
        <sz val="9"/>
        <color theme="1"/>
        <rFont val="Verdana"/>
        <family val="2"/>
      </rPr>
      <t>5</t>
    </r>
    <r>
      <rPr>
        <sz val="9"/>
        <color theme="1"/>
        <rFont val="Verdana"/>
        <family val="2"/>
      </rPr>
      <t>, and an [M + 4D]+ peak is observed upon coinfiltration with labeled ethanolamine. Specific structural isomer not determined.</t>
    </r>
  </si>
  <si>
    <r>
      <t>Exact mass: 358.2756, predicted neutral formula: C</t>
    </r>
    <r>
      <rPr>
        <vertAlign val="subscript"/>
        <sz val="9"/>
        <color theme="1"/>
        <rFont val="Verdana"/>
        <family val="2"/>
      </rPr>
      <t>23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35</t>
    </r>
    <r>
      <rPr>
        <sz val="9"/>
        <color theme="1"/>
        <rFont val="Verdana"/>
        <family val="2"/>
      </rPr>
      <t>NO</t>
    </r>
    <r>
      <rPr>
        <vertAlign val="subscript"/>
        <sz val="9"/>
        <color theme="1"/>
        <rFont val="Verdana"/>
        <family val="2"/>
      </rPr>
      <t>2</t>
    </r>
    <r>
      <rPr>
        <sz val="9"/>
        <color theme="1"/>
        <rFont val="Verdana"/>
        <family val="2"/>
      </rPr>
      <t xml:space="preserve">. Consistent with 1-amino-2-propanol (decarboxylated threonine) condensation with </t>
    </r>
    <r>
      <rPr>
        <b/>
        <sz val="9"/>
        <color theme="1"/>
        <rFont val="Verdana"/>
        <family val="2"/>
      </rPr>
      <t>5</t>
    </r>
    <r>
      <rPr>
        <sz val="9"/>
        <color theme="1"/>
        <rFont val="Verdana"/>
        <family val="2"/>
      </rPr>
      <t>.</t>
    </r>
  </si>
  <si>
    <r>
      <t>Exact mass: 326.2496, predicted neutral formula: C</t>
    </r>
    <r>
      <rPr>
        <vertAlign val="subscript"/>
        <sz val="9"/>
        <color theme="1"/>
        <rFont val="Verdana"/>
        <family val="2"/>
      </rPr>
      <t>22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31</t>
    </r>
    <r>
      <rPr>
        <sz val="9"/>
        <color theme="1"/>
        <rFont val="Verdana"/>
        <family val="2"/>
      </rPr>
      <t xml:space="preserve">NO. Consistent with ethanolamine condensation with </t>
    </r>
    <r>
      <rPr>
        <b/>
        <sz val="9"/>
        <color theme="1"/>
        <rFont val="Verdana"/>
        <family val="2"/>
      </rPr>
      <t>5</t>
    </r>
    <r>
      <rPr>
        <sz val="9"/>
        <color theme="1"/>
        <rFont val="Verdana"/>
        <family val="2"/>
      </rPr>
      <t xml:space="preserve"> and an intramolecular condensation. Compound was too low abundance in labeling studies to be directly observed, but corresponding compound </t>
    </r>
    <r>
      <rPr>
        <b/>
        <sz val="9"/>
        <color theme="1"/>
        <rFont val="Verdana"/>
        <family val="2"/>
      </rPr>
      <t>24</t>
    </r>
    <r>
      <rPr>
        <sz val="9"/>
        <color theme="1"/>
        <rFont val="Verdana"/>
        <family val="2"/>
      </rPr>
      <t xml:space="preserve"> shows an [M + 4D]+ peak.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+ CYP701A127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>+ CYP71FH1</t>
    </r>
  </si>
  <si>
    <r>
      <t xml:space="preserve">Exact mass: 820.3974. Consistent with the addition of an aldehyde relative to </t>
    </r>
    <r>
      <rPr>
        <b/>
        <sz val="9"/>
        <color theme="1"/>
        <rFont val="Verdana"/>
        <family val="2"/>
      </rPr>
      <t>13</t>
    </r>
    <r>
      <rPr>
        <sz val="9"/>
        <color theme="1"/>
        <rFont val="Verdana"/>
        <family val="2"/>
      </rPr>
      <t xml:space="preserve"> (exact mass: 806.4192)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+ CYP701A144 + CYP71FH4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(+ CYP701A127) + CYP71FH1 + CYP729G1</t>
    </r>
  </si>
  <si>
    <r>
      <t xml:space="preserve">Exact mass: 514.2595. Additional oxygen relative to </t>
    </r>
    <r>
      <rPr>
        <b/>
        <sz val="9"/>
        <color theme="1"/>
        <rFont val="Verdana"/>
        <family val="2"/>
      </rPr>
      <t>16</t>
    </r>
    <r>
      <rPr>
        <sz val="9"/>
        <color theme="1"/>
        <rFont val="Verdana"/>
        <family val="2"/>
      </rPr>
      <t xml:space="preserve"> (exact mass: 498.2653). Similar fragment ions as </t>
    </r>
    <r>
      <rPr>
        <b/>
        <sz val="9"/>
        <color theme="1"/>
        <rFont val="Verdana"/>
        <family val="2"/>
      </rPr>
      <t>23</t>
    </r>
    <r>
      <rPr>
        <sz val="9"/>
        <color theme="1"/>
        <rFont val="Verdana"/>
        <family val="2"/>
      </rPr>
      <t xml:space="preserve"> in high energy spectra (360.2530 &amp; 342.2436)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(+ CYP701A144) + CYP71FH4</t>
    </r>
    <r>
      <rPr>
        <i/>
        <sz val="9"/>
        <color theme="5" tint="-0.249977111117893"/>
        <rFont val="Verdana"/>
        <family val="2"/>
      </rPr>
      <t xml:space="preserve"> + </t>
    </r>
    <r>
      <rPr>
        <sz val="9"/>
        <color theme="5" tint="-0.249977111117893"/>
        <rFont val="Verdana"/>
        <family val="2"/>
      </rPr>
      <t>CYP729G2</t>
    </r>
  </si>
  <si>
    <r>
      <t xml:space="preserve">Exact mass: 376.2481. Additional oxygen relative to </t>
    </r>
    <r>
      <rPr>
        <b/>
        <sz val="9"/>
        <color theme="1"/>
        <rFont val="Verdana"/>
        <family val="2"/>
      </rPr>
      <t>15</t>
    </r>
    <r>
      <rPr>
        <sz val="9"/>
        <color theme="1"/>
        <rFont val="Verdana"/>
        <family val="2"/>
      </rPr>
      <t xml:space="preserve"> (exact mass: 360.2568).</t>
    </r>
  </si>
  <si>
    <r>
      <t xml:space="preserve">Exact mass: 360.2530. Additional oxygen relative to </t>
    </r>
    <r>
      <rPr>
        <b/>
        <sz val="9"/>
        <color theme="1"/>
        <rFont val="Verdana"/>
        <family val="2"/>
      </rPr>
      <t>17</t>
    </r>
    <r>
      <rPr>
        <sz val="9"/>
        <color theme="1"/>
        <rFont val="Verdana"/>
        <family val="2"/>
      </rPr>
      <t xml:space="preserve"> (exact mass: 344.2598). Consistent with ethanolamine condensation with </t>
    </r>
    <r>
      <rPr>
        <b/>
        <sz val="9"/>
        <color theme="1"/>
        <rFont val="Verdana"/>
        <family val="2"/>
      </rPr>
      <t>8</t>
    </r>
    <r>
      <rPr>
        <sz val="9"/>
        <color theme="1"/>
        <rFont val="Verdana"/>
        <family val="2"/>
      </rPr>
      <t>, and an [M + 4D]+ peak is observed upon coinfiltration with labeled ethanolamine. Specific structural isomer not determined.</t>
    </r>
  </si>
  <si>
    <r>
      <t xml:space="preserve">Exact mass: 342.2436. Additional oxygen relative to </t>
    </r>
    <r>
      <rPr>
        <b/>
        <sz val="9"/>
        <color theme="1"/>
        <rFont val="Verdana"/>
        <family val="2"/>
      </rPr>
      <t>19</t>
    </r>
    <r>
      <rPr>
        <sz val="9"/>
        <color theme="1"/>
        <rFont val="Verdana"/>
        <family val="2"/>
      </rPr>
      <t xml:space="preserve"> (exact mass: 326.2496). Consistent with ethanolamine condensation with </t>
    </r>
    <r>
      <rPr>
        <b/>
        <sz val="9"/>
        <color theme="1"/>
        <rFont val="Verdana"/>
        <family val="2"/>
      </rPr>
      <t>8</t>
    </r>
    <r>
      <rPr>
        <sz val="9"/>
        <color theme="1"/>
        <rFont val="Verdana"/>
        <family val="2"/>
      </rPr>
      <t xml:space="preserve"> and an intramolecular condensation. An [M + 4D]+ peak is observed upon coinfiltration with labeled ethanolamine. Specific structural isomer not determined.</t>
    </r>
  </si>
  <si>
    <t>Unconfirmed                                   (potential structure)</t>
  </si>
  <si>
    <r>
      <t xml:space="preserve">Exact mass: 374.2708. Additional oxygen relative to </t>
    </r>
    <r>
      <rPr>
        <b/>
        <sz val="9"/>
        <color theme="1"/>
        <rFont val="Verdana"/>
        <family val="2"/>
      </rPr>
      <t>18</t>
    </r>
    <r>
      <rPr>
        <sz val="9"/>
        <color theme="1"/>
        <rFont val="Verdana"/>
        <family val="2"/>
      </rPr>
      <t xml:space="preserve"> (exact mass: 358.2756). Consistent with 1-amino-2-propanol (decarboxylated threonine) condensation with </t>
    </r>
    <r>
      <rPr>
        <b/>
        <sz val="9"/>
        <color theme="1"/>
        <rFont val="Verdana"/>
        <family val="2"/>
      </rPr>
      <t>8</t>
    </r>
    <r>
      <rPr>
        <sz val="9"/>
        <color theme="1"/>
        <rFont val="Verdana"/>
        <family val="2"/>
      </rPr>
      <t>.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(+ CYP701A127)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>+ CYP71FH1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1"/>
        <rFont val="Verdana"/>
        <family val="2"/>
      </rPr>
      <t>+ AlaDC</t>
    </r>
  </si>
  <si>
    <r>
      <t>Additional product formed upon coexpression of an alanine decarboxylase, which would presumably increase intracellular ethylamine concentration. Exact mass: 328.2656, predicted neutral formula: C</t>
    </r>
    <r>
      <rPr>
        <vertAlign val="subscript"/>
        <sz val="9"/>
        <color theme="1"/>
        <rFont val="Verdana"/>
        <family val="2"/>
      </rPr>
      <t>22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33</t>
    </r>
    <r>
      <rPr>
        <sz val="9"/>
        <color theme="1"/>
        <rFont val="Verdana"/>
        <family val="2"/>
      </rPr>
      <t xml:space="preserve">NO. Consistent with ethylamine condensation with </t>
    </r>
    <r>
      <rPr>
        <b/>
        <sz val="9"/>
        <color theme="1"/>
        <rFont val="Verdana"/>
        <family val="2"/>
      </rPr>
      <t>5</t>
    </r>
    <r>
      <rPr>
        <sz val="9"/>
        <color theme="1"/>
        <rFont val="Verdana"/>
        <family val="2"/>
      </rPr>
      <t xml:space="preserve">. Product formed in both presence and absence of </t>
    </r>
    <r>
      <rPr>
        <i/>
        <sz val="9"/>
        <color theme="1"/>
        <rFont val="Verdana"/>
        <family val="2"/>
      </rPr>
      <t>Dgr</t>
    </r>
    <r>
      <rPr>
        <sz val="9"/>
        <color theme="1"/>
        <rFont val="Verdana"/>
        <family val="2"/>
      </rPr>
      <t>DAS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(+ CYP701A144) + CYP71FH4</t>
    </r>
    <r>
      <rPr>
        <i/>
        <sz val="9"/>
        <color theme="5" tint="-0.249977111117893"/>
        <rFont val="Verdana"/>
        <family val="2"/>
      </rPr>
      <t xml:space="preserve"> </t>
    </r>
    <r>
      <rPr>
        <sz val="9"/>
        <color theme="1"/>
        <rFont val="Verdana"/>
        <family val="2"/>
      </rPr>
      <t>+ AlaDC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(+ CYP701A127)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4" tint="-0.249977111117893"/>
        <rFont val="Verdana"/>
        <family val="2"/>
      </rPr>
      <t>+ CYP71FH1 + CYP729G1</t>
    </r>
    <r>
      <rPr>
        <i/>
        <sz val="9"/>
        <color theme="4" tint="-0.249977111117893"/>
        <rFont val="Verdana"/>
        <family val="2"/>
      </rPr>
      <t xml:space="preserve"> </t>
    </r>
    <r>
      <rPr>
        <sz val="9"/>
        <color theme="1"/>
        <rFont val="Verdana"/>
        <family val="2"/>
      </rPr>
      <t>+ AlaDC</t>
    </r>
  </si>
  <si>
    <r>
      <t>Additional product formed upon coexpression of an alanine decarboxylase, which would presumably increase intracellular ethylamine concentration. Exact mass: 344.2611, predicted neutral formula: C</t>
    </r>
    <r>
      <rPr>
        <vertAlign val="subscript"/>
        <sz val="9"/>
        <color theme="1"/>
        <rFont val="Verdana"/>
        <family val="2"/>
      </rPr>
      <t>22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33</t>
    </r>
    <r>
      <rPr>
        <sz val="9"/>
        <color theme="1"/>
        <rFont val="Verdana"/>
        <family val="2"/>
      </rPr>
      <t>NO</t>
    </r>
    <r>
      <rPr>
        <vertAlign val="subscript"/>
        <sz val="9"/>
        <color theme="1"/>
        <rFont val="Verdana"/>
        <family val="2"/>
      </rPr>
      <t>2</t>
    </r>
    <r>
      <rPr>
        <sz val="9"/>
        <color theme="1"/>
        <rFont val="Verdana"/>
        <family val="2"/>
      </rPr>
      <t xml:space="preserve">. Additional oxygen relative to </t>
    </r>
    <r>
      <rPr>
        <b/>
        <sz val="9"/>
        <color theme="1"/>
        <rFont val="Verdana"/>
        <family val="2"/>
      </rPr>
      <t>26</t>
    </r>
    <r>
      <rPr>
        <sz val="9"/>
        <color theme="1"/>
        <rFont val="Verdana"/>
        <family val="2"/>
      </rPr>
      <t xml:space="preserve">. Consistent with ethylamine condensation with </t>
    </r>
    <r>
      <rPr>
        <b/>
        <sz val="9"/>
        <color theme="1"/>
        <rFont val="Verdana"/>
        <family val="2"/>
      </rPr>
      <t>8</t>
    </r>
    <r>
      <rPr>
        <sz val="9"/>
        <color theme="1"/>
        <rFont val="Verdana"/>
        <family val="2"/>
      </rPr>
      <t xml:space="preserve">. Product formed in both presence and absence of </t>
    </r>
    <r>
      <rPr>
        <i/>
        <sz val="9"/>
        <color theme="1"/>
        <rFont val="Verdana"/>
        <family val="2"/>
      </rPr>
      <t>Dgr</t>
    </r>
    <r>
      <rPr>
        <sz val="9"/>
        <color theme="1"/>
        <rFont val="Verdana"/>
        <family val="2"/>
      </rPr>
      <t>DAS.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(+ CYP701A144) + CYP71FH4 + CYP729G2</t>
    </r>
    <r>
      <rPr>
        <i/>
        <sz val="9"/>
        <color theme="5" tint="-0.249977111117893"/>
        <rFont val="Verdana"/>
        <family val="2"/>
      </rPr>
      <t xml:space="preserve"> </t>
    </r>
    <r>
      <rPr>
        <sz val="9"/>
        <color theme="1"/>
        <rFont val="Verdana"/>
        <family val="2"/>
      </rPr>
      <t>+ AlaDC</t>
    </r>
  </si>
  <si>
    <r>
      <t xml:space="preserve">Potential overoxidation of carbon 19 relative to </t>
    </r>
    <r>
      <rPr>
        <i/>
        <sz val="9"/>
        <color theme="1"/>
        <rFont val="Verdana"/>
        <family val="2"/>
      </rPr>
      <t>ent</t>
    </r>
    <r>
      <rPr>
        <sz val="9"/>
        <color theme="1"/>
        <rFont val="Verdana"/>
        <family val="2"/>
      </rPr>
      <t>-atiserene-19-al (</t>
    </r>
    <r>
      <rPr>
        <b/>
        <sz val="9"/>
        <color theme="1"/>
        <rFont val="Verdana"/>
        <family val="2"/>
      </rPr>
      <t>3</t>
    </r>
    <r>
      <rPr>
        <sz val="9"/>
        <color theme="1"/>
        <rFont val="Verdana"/>
        <family val="2"/>
      </rPr>
      <t xml:space="preserve">).  </t>
    </r>
    <r>
      <rPr>
        <i/>
        <sz val="9"/>
        <color theme="1"/>
        <rFont val="Verdana"/>
        <family val="2"/>
      </rPr>
      <t xml:space="preserve">*Consistent with recently reported results from Luo, Zhou, et al. (2025) with a similar mass spectrum (GC-MS - 70 eV) to our product </t>
    </r>
    <r>
      <rPr>
        <b/>
        <i/>
        <sz val="9"/>
        <color theme="1"/>
        <rFont val="Verdana"/>
        <family val="2"/>
      </rPr>
      <t>28</t>
    </r>
    <r>
      <rPr>
        <i/>
        <sz val="9"/>
        <color theme="1"/>
        <rFont val="Verdana"/>
        <family val="2"/>
      </rPr>
      <t>.</t>
    </r>
  </si>
  <si>
    <r>
      <t>Peak visible in an extracted ion chromatogram for 301.2168 m/z, corresponding to a neutral molecular formula of C</t>
    </r>
    <r>
      <rPr>
        <vertAlign val="subscript"/>
        <sz val="9"/>
        <color theme="1"/>
        <rFont val="Verdana"/>
        <family val="2"/>
      </rPr>
      <t>20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28</t>
    </r>
    <r>
      <rPr>
        <sz val="9"/>
        <color theme="1"/>
        <rFont val="Verdana"/>
        <family val="2"/>
      </rPr>
      <t>O</t>
    </r>
    <r>
      <rPr>
        <vertAlign val="subscript"/>
        <sz val="9"/>
        <color theme="1"/>
        <rFont val="Verdana"/>
        <family val="2"/>
      </rPr>
      <t>2</t>
    </r>
    <r>
      <rPr>
        <sz val="9"/>
        <color theme="1"/>
        <rFont val="Verdana"/>
        <family val="2"/>
      </rPr>
      <t>.</t>
    </r>
  </si>
  <si>
    <r>
      <t>Peak visible in an extracted ion chromatogram for 301.2168 m/z, corresponding to a neutral molecular formula of C</t>
    </r>
    <r>
      <rPr>
        <vertAlign val="subscript"/>
        <sz val="9"/>
        <color theme="1"/>
        <rFont val="Verdana"/>
        <family val="2"/>
      </rPr>
      <t>20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28</t>
    </r>
    <r>
      <rPr>
        <sz val="9"/>
        <color theme="1"/>
        <rFont val="Verdana"/>
        <family val="2"/>
      </rPr>
      <t>O</t>
    </r>
    <r>
      <rPr>
        <vertAlign val="subscript"/>
        <sz val="9"/>
        <color theme="1"/>
        <rFont val="Verdana"/>
        <family val="2"/>
      </rPr>
      <t>2</t>
    </r>
    <r>
      <rPr>
        <sz val="9"/>
        <color theme="1"/>
        <rFont val="Verdana"/>
        <family val="2"/>
      </rPr>
      <t xml:space="preserve">. This peak is </t>
    </r>
    <r>
      <rPr>
        <u/>
        <sz val="9"/>
        <color theme="1"/>
        <rFont val="Verdana"/>
        <family val="2"/>
      </rPr>
      <t>only</t>
    </r>
    <r>
      <rPr>
        <sz val="9"/>
        <color theme="1"/>
        <rFont val="Verdana"/>
        <family val="2"/>
      </rPr>
      <t xml:space="preserve"> present with coexpression of CYP701A127.</t>
    </r>
  </si>
  <si>
    <r>
      <t>Peak visible in an extracted ion chromatogram for 317.2117 m/z, corresponding to a neutral molecular formula of C</t>
    </r>
    <r>
      <rPr>
        <vertAlign val="subscript"/>
        <sz val="9"/>
        <color theme="1"/>
        <rFont val="Verdana"/>
        <family val="2"/>
      </rPr>
      <t>20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28</t>
    </r>
    <r>
      <rPr>
        <sz val="9"/>
        <color theme="1"/>
        <rFont val="Verdana"/>
        <family val="2"/>
      </rPr>
      <t>O</t>
    </r>
    <r>
      <rPr>
        <vertAlign val="subscript"/>
        <sz val="9"/>
        <color theme="1"/>
        <rFont val="Verdana"/>
        <family val="2"/>
      </rPr>
      <t>3</t>
    </r>
    <r>
      <rPr>
        <sz val="9"/>
        <color theme="1"/>
        <rFont val="Verdana"/>
        <family val="2"/>
      </rPr>
      <t xml:space="preserve">. This peak is </t>
    </r>
    <r>
      <rPr>
        <u/>
        <sz val="9"/>
        <color theme="1"/>
        <rFont val="Verdana"/>
        <family val="2"/>
      </rPr>
      <t>only</t>
    </r>
    <r>
      <rPr>
        <sz val="9"/>
        <color theme="1"/>
        <rFont val="Verdana"/>
        <family val="2"/>
      </rPr>
      <t xml:space="preserve"> present with coexpression of CYP701A127.</t>
    </r>
  </si>
  <si>
    <r>
      <t>Peak visible in an extracted ion chromatogram for 317.2117 m/z, corresponding to a neutral molecular formula of C</t>
    </r>
    <r>
      <rPr>
        <vertAlign val="subscript"/>
        <sz val="9"/>
        <color theme="1"/>
        <rFont val="Verdana"/>
        <family val="2"/>
      </rPr>
      <t>20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28</t>
    </r>
    <r>
      <rPr>
        <sz val="9"/>
        <color theme="1"/>
        <rFont val="Verdana"/>
        <family val="2"/>
      </rPr>
      <t>O</t>
    </r>
    <r>
      <rPr>
        <vertAlign val="subscript"/>
        <sz val="9"/>
        <color theme="1"/>
        <rFont val="Verdana"/>
        <family val="2"/>
      </rPr>
      <t>3</t>
    </r>
    <r>
      <rPr>
        <sz val="9"/>
        <color theme="1"/>
        <rFont val="Verdana"/>
        <family val="2"/>
      </rPr>
      <t xml:space="preserve">. This peak is </t>
    </r>
    <r>
      <rPr>
        <u/>
        <sz val="9"/>
        <color theme="1"/>
        <rFont val="Verdana"/>
        <family val="2"/>
      </rPr>
      <t>not</t>
    </r>
    <r>
      <rPr>
        <sz val="9"/>
        <color theme="1"/>
        <rFont val="Verdana"/>
        <family val="2"/>
      </rPr>
      <t xml:space="preserve"> present with coexpression of CYP701A127.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+ CYP701A127 + CYP71FH1 + CYP729G1</t>
    </r>
  </si>
  <si>
    <r>
      <t>Peak visible in an extracted ion chromatogram for 317.2117 m/z, corresponding to a neutral molecular formula of C</t>
    </r>
    <r>
      <rPr>
        <vertAlign val="subscript"/>
        <sz val="9"/>
        <color theme="1"/>
        <rFont val="Verdana"/>
        <family val="2"/>
      </rPr>
      <t>20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28</t>
    </r>
    <r>
      <rPr>
        <sz val="9"/>
        <color theme="1"/>
        <rFont val="Verdana"/>
        <family val="2"/>
      </rPr>
      <t>O</t>
    </r>
    <r>
      <rPr>
        <vertAlign val="subscript"/>
        <sz val="9"/>
        <color theme="1"/>
        <rFont val="Verdana"/>
        <family val="2"/>
      </rPr>
      <t>3</t>
    </r>
    <r>
      <rPr>
        <sz val="9"/>
        <color theme="1"/>
        <rFont val="Verdana"/>
        <family val="2"/>
      </rPr>
      <t xml:space="preserve">. </t>
    </r>
  </si>
  <si>
    <r>
      <t>Apl</t>
    </r>
    <r>
      <rPr>
        <sz val="9"/>
        <color theme="5" tint="-0.249977111117893"/>
        <rFont val="Verdana"/>
        <family val="2"/>
      </rPr>
      <t xml:space="preserve">TPS1 + </t>
    </r>
    <r>
      <rPr>
        <i/>
        <sz val="9"/>
        <color theme="5" tint="-0.249977111117893"/>
        <rFont val="Verdana"/>
        <family val="2"/>
      </rPr>
      <t>Apl</t>
    </r>
    <r>
      <rPr>
        <sz val="9"/>
        <color theme="5" tint="-0.249977111117893"/>
        <rFont val="Verdana"/>
        <family val="2"/>
      </rPr>
      <t>TPS2 + CYP701A144 + CYP71FH4</t>
    </r>
    <r>
      <rPr>
        <i/>
        <sz val="9"/>
        <color theme="5" tint="-0.249977111117893"/>
        <rFont val="Verdana"/>
        <family val="2"/>
      </rPr>
      <t xml:space="preserve"> + </t>
    </r>
    <r>
      <rPr>
        <sz val="9"/>
        <color theme="5" tint="-0.249977111117893"/>
        <rFont val="Verdana"/>
        <family val="2"/>
      </rPr>
      <t>CYP729G2</t>
    </r>
  </si>
  <si>
    <r>
      <t>Dgr</t>
    </r>
    <r>
      <rPr>
        <sz val="9"/>
        <color theme="4" tint="-0.249977111117893"/>
        <rFont val="Verdana"/>
        <family val="2"/>
      </rPr>
      <t xml:space="preserve">TPS1 + </t>
    </r>
    <r>
      <rPr>
        <i/>
        <sz val="9"/>
        <color theme="4" tint="-0.249977111117893"/>
        <rFont val="Verdana"/>
        <family val="2"/>
      </rPr>
      <t>Dgr</t>
    </r>
    <r>
      <rPr>
        <sz val="9"/>
        <color theme="4" tint="-0.249977111117893"/>
        <rFont val="Verdana"/>
        <family val="2"/>
      </rPr>
      <t>TPS2 + CYP701A127 + CYP71FH1</t>
    </r>
  </si>
  <si>
    <r>
      <t>Peak visible in an extracted ion chromatogram for 333.2066 m/z, corresponding to a neutral molecular formula of C</t>
    </r>
    <r>
      <rPr>
        <vertAlign val="subscript"/>
        <sz val="9"/>
        <color theme="1"/>
        <rFont val="Verdana"/>
        <family val="2"/>
      </rPr>
      <t>20</t>
    </r>
    <r>
      <rPr>
        <sz val="9"/>
        <color theme="1"/>
        <rFont val="Verdana"/>
        <family val="2"/>
      </rPr>
      <t>H</t>
    </r>
    <r>
      <rPr>
        <vertAlign val="subscript"/>
        <sz val="9"/>
        <color theme="1"/>
        <rFont val="Verdana"/>
        <family val="2"/>
      </rPr>
      <t>28</t>
    </r>
    <r>
      <rPr>
        <sz val="9"/>
        <color theme="1"/>
        <rFont val="Verdana"/>
        <family val="2"/>
      </rPr>
      <t>O</t>
    </r>
    <r>
      <rPr>
        <vertAlign val="subscript"/>
        <sz val="9"/>
        <color theme="1"/>
        <rFont val="Verdana"/>
        <family val="2"/>
      </rPr>
      <t>4</t>
    </r>
    <r>
      <rPr>
        <sz val="9"/>
        <color theme="1"/>
        <rFont val="Verdana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Courier New"/>
      <family val="3"/>
    </font>
    <font>
      <sz val="11"/>
      <color theme="1"/>
      <name val="Verdana"/>
      <family val="2"/>
    </font>
    <font>
      <b/>
      <sz val="11"/>
      <color theme="1"/>
      <name val="Verdana"/>
      <family val="2"/>
    </font>
    <font>
      <b/>
      <sz val="11"/>
      <color rgb="FF000000"/>
      <name val="Verdana"/>
      <family val="2"/>
    </font>
    <font>
      <sz val="10"/>
      <color theme="1"/>
      <name val="Verdana"/>
      <family val="2"/>
    </font>
    <font>
      <i/>
      <sz val="11"/>
      <color theme="4" tint="-0.249977111117893"/>
      <name val="Calibri"/>
      <family val="2"/>
      <scheme val="minor"/>
    </font>
    <font>
      <i/>
      <sz val="11"/>
      <color theme="5" tint="-0.249977111117893"/>
      <name val="Calibri"/>
      <family val="2"/>
      <scheme val="minor"/>
    </font>
    <font>
      <b/>
      <sz val="11"/>
      <color theme="1"/>
      <name val="Courier New"/>
      <family val="3"/>
    </font>
    <font>
      <i/>
      <sz val="9"/>
      <color theme="1"/>
      <name val="Verdana"/>
      <family val="2"/>
    </font>
    <font>
      <sz val="9"/>
      <color theme="1"/>
      <name val="Verdana"/>
      <family val="2"/>
    </font>
    <font>
      <sz val="9"/>
      <color theme="4" tint="-0.249977111117893"/>
      <name val="Verdana"/>
      <family val="2"/>
    </font>
    <font>
      <i/>
      <sz val="9"/>
      <color theme="4" tint="-0.249977111117893"/>
      <name val="Verdana"/>
      <family val="2"/>
    </font>
    <font>
      <sz val="9"/>
      <color rgb="FFFF0000"/>
      <name val="Verdana"/>
      <family val="2"/>
    </font>
    <font>
      <sz val="9"/>
      <color theme="5" tint="-0.249977111117893"/>
      <name val="Verdana"/>
      <family val="2"/>
    </font>
    <font>
      <i/>
      <sz val="9"/>
      <color theme="5" tint="-0.249977111117893"/>
      <name val="Verdana"/>
      <family val="2"/>
    </font>
    <font>
      <b/>
      <sz val="9"/>
      <color theme="1"/>
      <name val="Verdana"/>
      <family val="2"/>
    </font>
    <font>
      <b/>
      <sz val="9"/>
      <color theme="4" tint="-0.249977111117893"/>
      <name val="Verdana"/>
      <family val="2"/>
    </font>
    <font>
      <b/>
      <i/>
      <sz val="9"/>
      <color theme="4" tint="-0.249977111117893"/>
      <name val="Verdana"/>
      <family val="2"/>
    </font>
    <font>
      <b/>
      <sz val="9"/>
      <color theme="5" tint="-0.249977111117893"/>
      <name val="Verdana"/>
      <family val="2"/>
    </font>
    <font>
      <b/>
      <i/>
      <sz val="9"/>
      <color theme="5" tint="-0.249977111117893"/>
      <name val="Verdana"/>
      <family val="2"/>
    </font>
    <font>
      <vertAlign val="subscript"/>
      <sz val="9"/>
      <color theme="1"/>
      <name val="Verdana"/>
      <family val="2"/>
    </font>
    <font>
      <i/>
      <sz val="12"/>
      <color theme="1"/>
      <name val="Verdana"/>
      <family val="2"/>
    </font>
    <font>
      <i/>
      <sz val="12"/>
      <color theme="5" tint="-0.249977111117893"/>
      <name val="Verdana"/>
      <family val="2"/>
    </font>
    <font>
      <i/>
      <sz val="12"/>
      <color theme="4" tint="-0.499984740745262"/>
      <name val="Verdana"/>
      <family val="2"/>
    </font>
    <font>
      <i/>
      <sz val="9"/>
      <name val="Verdana"/>
      <family val="2"/>
    </font>
    <font>
      <sz val="9"/>
      <name val="Verdana"/>
      <family val="2"/>
    </font>
    <font>
      <sz val="8"/>
      <color theme="1"/>
      <name val="Calibri"/>
      <family val="2"/>
      <scheme val="minor"/>
    </font>
    <font>
      <sz val="8"/>
      <color theme="1"/>
      <name val="Verdana"/>
      <family val="2"/>
    </font>
    <font>
      <sz val="6"/>
      <color theme="1"/>
      <name val="Verdana"/>
      <family val="2"/>
    </font>
    <font>
      <b/>
      <sz val="10"/>
      <color theme="1"/>
      <name val="Courier New"/>
      <family val="3"/>
    </font>
    <font>
      <b/>
      <sz val="10"/>
      <color theme="0"/>
      <name val="Courier New"/>
      <family val="3"/>
    </font>
    <font>
      <sz val="11"/>
      <color theme="1" tint="0.499984740745262"/>
      <name val="Calibri"/>
      <family val="2"/>
      <scheme val="minor"/>
    </font>
    <font>
      <b/>
      <sz val="9"/>
      <color theme="0"/>
      <name val="Courier New"/>
      <family val="3"/>
    </font>
    <font>
      <b/>
      <sz val="9"/>
      <color theme="1"/>
      <name val="Courier New"/>
      <family val="3"/>
    </font>
    <font>
      <b/>
      <i/>
      <sz val="9"/>
      <color theme="1"/>
      <name val="Verdana"/>
      <family val="2"/>
    </font>
    <font>
      <b/>
      <i/>
      <sz val="9"/>
      <name val="Verdana"/>
      <family val="2"/>
    </font>
    <font>
      <u/>
      <sz val="9"/>
      <color theme="1"/>
      <name val="Verdana"/>
      <family val="2"/>
    </font>
    <font>
      <sz val="9"/>
      <color rgb="FF000000"/>
      <name val="Verdana"/>
      <family val="2"/>
    </font>
    <font>
      <u/>
      <sz val="9"/>
      <color rgb="FF000000"/>
      <name val="Verdana"/>
      <family val="2"/>
    </font>
    <font>
      <u/>
      <sz val="11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47">
    <xf numFmtId="0" fontId="0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71">
    <xf numFmtId="0" fontId="0" fillId="0" borderId="0" xfId="0"/>
    <xf numFmtId="0" fontId="4" fillId="0" borderId="0" xfId="0" applyFont="1"/>
    <xf numFmtId="0" fontId="0" fillId="0" borderId="1" xfId="0" applyBorder="1"/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right"/>
    </xf>
    <xf numFmtId="0" fontId="9" fillId="0" borderId="0" xfId="0" applyFont="1"/>
    <xf numFmtId="0" fontId="5" fillId="0" borderId="1" xfId="0" applyFont="1" applyBorder="1"/>
    <xf numFmtId="0" fontId="0" fillId="0" borderId="2" xfId="0" applyBorder="1"/>
    <xf numFmtId="0" fontId="4" fillId="0" borderId="2" xfId="0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6" fillId="0" borderId="0" xfId="0" applyFont="1"/>
    <xf numFmtId="0" fontId="15" fillId="0" borderId="2" xfId="0" applyFont="1" applyBorder="1"/>
    <xf numFmtId="0" fontId="9" fillId="0" borderId="2" xfId="0" applyFont="1" applyBorder="1"/>
    <xf numFmtId="0" fontId="16" fillId="0" borderId="2" xfId="0" applyFont="1" applyBorder="1"/>
    <xf numFmtId="0" fontId="0" fillId="2" borderId="0" xfId="0" applyFill="1"/>
    <xf numFmtId="0" fontId="14" fillId="2" borderId="0" xfId="0" applyFont="1" applyFill="1"/>
    <xf numFmtId="0" fontId="9" fillId="2" borderId="0" xfId="0" applyFont="1" applyFill="1"/>
    <xf numFmtId="0" fontId="16" fillId="2" borderId="0" xfId="0" applyFont="1" applyFill="1"/>
    <xf numFmtId="0" fontId="0" fillId="0" borderId="0" xfId="0" applyAlignment="1">
      <alignment horizontal="center"/>
    </xf>
    <xf numFmtId="0" fontId="0" fillId="3" borderId="0" xfId="0" applyFill="1"/>
    <xf numFmtId="0" fontId="18" fillId="3" borderId="5" xfId="0" applyFont="1" applyFill="1" applyBorder="1" applyAlignment="1">
      <alignment horizontal="center"/>
    </xf>
    <xf numFmtId="0" fontId="18" fillId="3" borderId="16" xfId="0" applyFont="1" applyFill="1" applyBorder="1" applyAlignment="1">
      <alignment horizontal="center"/>
    </xf>
    <xf numFmtId="0" fontId="0" fillId="0" borderId="6" xfId="0" applyBorder="1"/>
    <xf numFmtId="0" fontId="18" fillId="3" borderId="21" xfId="0" applyFont="1" applyFill="1" applyBorder="1" applyAlignment="1">
      <alignment horizontal="center"/>
    </xf>
    <xf numFmtId="0" fontId="18" fillId="3" borderId="8" xfId="0" applyFont="1" applyFill="1" applyBorder="1" applyAlignment="1">
      <alignment horizontal="center"/>
    </xf>
    <xf numFmtId="0" fontId="18" fillId="3" borderId="7" xfId="0" applyFont="1" applyFill="1" applyBorder="1" applyAlignment="1">
      <alignment horizontal="center"/>
    </xf>
    <xf numFmtId="0" fontId="18" fillId="3" borderId="6" xfId="0" applyFont="1" applyFill="1" applyBorder="1" applyAlignment="1">
      <alignment horizontal="center"/>
    </xf>
    <xf numFmtId="0" fontId="18" fillId="3" borderId="23" xfId="0" applyFont="1" applyFill="1" applyBorder="1" applyAlignment="1">
      <alignment horizontal="center"/>
    </xf>
    <xf numFmtId="0" fontId="18" fillId="3" borderId="1" xfId="0" applyFont="1" applyFill="1" applyBorder="1" applyAlignment="1">
      <alignment horizontal="center"/>
    </xf>
    <xf numFmtId="0" fontId="20" fillId="3" borderId="13" xfId="0" applyFont="1" applyFill="1" applyBorder="1" applyAlignment="1">
      <alignment horizontal="center" vertical="center" wrapText="1"/>
    </xf>
    <xf numFmtId="0" fontId="19" fillId="3" borderId="15" xfId="0" applyFont="1" applyFill="1" applyBorder="1" applyAlignment="1">
      <alignment horizontal="center" vertical="center" wrapText="1"/>
    </xf>
    <xf numFmtId="0" fontId="22" fillId="3" borderId="14" xfId="0" applyFont="1" applyFill="1" applyBorder="1" applyAlignment="1">
      <alignment horizontal="center" vertical="center" wrapText="1"/>
    </xf>
    <xf numFmtId="0" fontId="20" fillId="3" borderId="15" xfId="0" applyFont="1" applyFill="1" applyBorder="1" applyAlignment="1">
      <alignment horizontal="center" vertical="center" wrapText="1"/>
    </xf>
    <xf numFmtId="0" fontId="23" fillId="3" borderId="14" xfId="0" applyFont="1" applyFill="1" applyBorder="1" applyAlignment="1">
      <alignment horizontal="center" vertical="center" wrapText="1"/>
    </xf>
    <xf numFmtId="0" fontId="23" fillId="3" borderId="16" xfId="0" applyFont="1" applyFill="1" applyBorder="1" applyAlignment="1">
      <alignment horizontal="center" vertical="center" wrapText="1"/>
    </xf>
    <xf numFmtId="0" fontId="35" fillId="0" borderId="0" xfId="0" applyFont="1"/>
    <xf numFmtId="0" fontId="24" fillId="3" borderId="1" xfId="0" applyFont="1" applyFill="1" applyBorder="1" applyAlignment="1">
      <alignment horizontal="center"/>
    </xf>
    <xf numFmtId="0" fontId="24" fillId="3" borderId="6" xfId="0" applyFont="1" applyFill="1" applyBorder="1" applyAlignment="1">
      <alignment horizontal="center"/>
    </xf>
    <xf numFmtId="0" fontId="18" fillId="0" borderId="0" xfId="0" applyFont="1"/>
    <xf numFmtId="0" fontId="3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right" vertical="center"/>
    </xf>
    <xf numFmtId="0" fontId="24" fillId="0" borderId="0" xfId="0" applyFont="1" applyAlignment="1">
      <alignment horizontal="center"/>
    </xf>
    <xf numFmtId="0" fontId="24" fillId="0" borderId="1" xfId="0" applyFont="1" applyBorder="1" applyAlignment="1">
      <alignment horizontal="center"/>
    </xf>
    <xf numFmtId="0" fontId="24" fillId="0" borderId="6" xfId="0" applyFont="1" applyBorder="1" applyAlignment="1">
      <alignment horizontal="center"/>
    </xf>
    <xf numFmtId="0" fontId="36" fillId="0" borderId="0" xfId="0" applyFont="1" applyAlignment="1">
      <alignment horizontal="center"/>
    </xf>
    <xf numFmtId="0" fontId="18" fillId="3" borderId="3" xfId="0" applyFont="1" applyFill="1" applyBorder="1" applyAlignment="1">
      <alignment horizontal="left"/>
    </xf>
    <xf numFmtId="2" fontId="41" fillId="0" borderId="3" xfId="0" applyNumberFormat="1" applyFont="1" applyBorder="1" applyAlignment="1">
      <alignment horizontal="center"/>
    </xf>
    <xf numFmtId="2" fontId="42" fillId="0" borderId="3" xfId="0" applyNumberFormat="1" applyFont="1" applyBorder="1" applyAlignment="1">
      <alignment horizontal="center"/>
    </xf>
    <xf numFmtId="0" fontId="18" fillId="3" borderId="6" xfId="0" applyFont="1" applyFill="1" applyBorder="1"/>
    <xf numFmtId="0" fontId="18" fillId="3" borderId="19" xfId="0" applyFont="1" applyFill="1" applyBorder="1" applyAlignment="1">
      <alignment horizontal="center"/>
    </xf>
    <xf numFmtId="2" fontId="18" fillId="3" borderId="14" xfId="0" applyNumberFormat="1" applyFont="1" applyFill="1" applyBorder="1" applyAlignment="1">
      <alignment horizontal="center"/>
    </xf>
    <xf numFmtId="2" fontId="38" fillId="3" borderId="14" xfId="0" applyNumberFormat="1" applyFont="1" applyFill="1" applyBorder="1" applyAlignment="1">
      <alignment horizontal="center"/>
    </xf>
    <xf numFmtId="2" fontId="39" fillId="3" borderId="14" xfId="0" applyNumberFormat="1" applyFont="1" applyFill="1" applyBorder="1" applyAlignment="1">
      <alignment horizontal="center"/>
    </xf>
    <xf numFmtId="2" fontId="18" fillId="3" borderId="9" xfId="0" applyNumberFormat="1" applyFont="1" applyFill="1" applyBorder="1" applyAlignment="1">
      <alignment horizontal="center"/>
    </xf>
    <xf numFmtId="2" fontId="18" fillId="3" borderId="17" xfId="0" applyNumberFormat="1" applyFont="1" applyFill="1" applyBorder="1" applyAlignment="1">
      <alignment horizontal="center"/>
    </xf>
    <xf numFmtId="2" fontId="38" fillId="3" borderId="17" xfId="0" applyNumberFormat="1" applyFont="1" applyFill="1" applyBorder="1" applyAlignment="1">
      <alignment horizontal="center"/>
    </xf>
    <xf numFmtId="2" fontId="39" fillId="3" borderId="17" xfId="0" applyNumberFormat="1" applyFont="1" applyFill="1" applyBorder="1" applyAlignment="1">
      <alignment horizontal="center"/>
    </xf>
    <xf numFmtId="2" fontId="18" fillId="3" borderId="22" xfId="0" applyNumberFormat="1" applyFont="1" applyFill="1" applyBorder="1" applyAlignment="1">
      <alignment horizontal="center"/>
    </xf>
    <xf numFmtId="2" fontId="18" fillId="3" borderId="18" xfId="0" applyNumberFormat="1" applyFont="1" applyFill="1" applyBorder="1" applyAlignment="1">
      <alignment horizontal="center"/>
    </xf>
    <xf numFmtId="2" fontId="38" fillId="3" borderId="18" xfId="0" applyNumberFormat="1" applyFont="1" applyFill="1" applyBorder="1" applyAlignment="1">
      <alignment horizontal="center"/>
    </xf>
    <xf numFmtId="2" fontId="39" fillId="3" borderId="18" xfId="0" applyNumberFormat="1" applyFont="1" applyFill="1" applyBorder="1" applyAlignment="1">
      <alignment horizontal="center"/>
    </xf>
    <xf numFmtId="2" fontId="18" fillId="3" borderId="24" xfId="0" applyNumberFormat="1" applyFont="1" applyFill="1" applyBorder="1" applyAlignment="1">
      <alignment horizontal="center"/>
    </xf>
    <xf numFmtId="2" fontId="39" fillId="3" borderId="22" xfId="0" applyNumberFormat="1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2" fontId="18" fillId="3" borderId="25" xfId="0" applyNumberFormat="1" applyFont="1" applyFill="1" applyBorder="1" applyAlignment="1">
      <alignment horizontal="center"/>
    </xf>
    <xf numFmtId="2" fontId="38" fillId="3" borderId="25" xfId="0" applyNumberFormat="1" applyFont="1" applyFill="1" applyBorder="1" applyAlignment="1">
      <alignment horizontal="center"/>
    </xf>
    <xf numFmtId="2" fontId="39" fillId="3" borderId="25" xfId="0" applyNumberFormat="1" applyFont="1" applyFill="1" applyBorder="1" applyAlignment="1">
      <alignment horizontal="center"/>
    </xf>
    <xf numFmtId="2" fontId="18" fillId="3" borderId="20" xfId="0" applyNumberFormat="1" applyFont="1" applyFill="1" applyBorder="1" applyAlignment="1">
      <alignment horizontal="center"/>
    </xf>
    <xf numFmtId="2" fontId="18" fillId="3" borderId="16" xfId="0" applyNumberFormat="1" applyFont="1" applyFill="1" applyBorder="1" applyAlignment="1">
      <alignment horizontal="center"/>
    </xf>
    <xf numFmtId="2" fontId="38" fillId="3" borderId="16" xfId="0" applyNumberFormat="1" applyFont="1" applyFill="1" applyBorder="1" applyAlignment="1">
      <alignment horizontal="center"/>
    </xf>
    <xf numFmtId="2" fontId="39" fillId="3" borderId="16" xfId="0" applyNumberFormat="1" applyFont="1" applyFill="1" applyBorder="1" applyAlignment="1">
      <alignment horizontal="center"/>
    </xf>
    <xf numFmtId="2" fontId="18" fillId="3" borderId="12" xfId="0" applyNumberFormat="1" applyFont="1" applyFill="1" applyBorder="1" applyAlignment="1">
      <alignment horizontal="center"/>
    </xf>
    <xf numFmtId="0" fontId="25" fillId="3" borderId="20" xfId="0" applyFont="1" applyFill="1" applyBorder="1" applyAlignment="1">
      <alignment horizontal="center" vertical="center"/>
    </xf>
    <xf numFmtId="0" fontId="27" fillId="3" borderId="20" xfId="0" applyFont="1" applyFill="1" applyBorder="1" applyAlignment="1">
      <alignment horizontal="center" vertical="center"/>
    </xf>
    <xf numFmtId="0" fontId="27" fillId="3" borderId="22" xfId="0" applyFont="1" applyFill="1" applyBorder="1" applyAlignment="1">
      <alignment horizontal="center" vertical="center"/>
    </xf>
    <xf numFmtId="0" fontId="27" fillId="3" borderId="1" xfId="0" applyFont="1" applyFill="1" applyBorder="1" applyAlignment="1">
      <alignment horizontal="center" vertical="center"/>
    </xf>
    <xf numFmtId="2" fontId="39" fillId="3" borderId="20" xfId="0" applyNumberFormat="1" applyFont="1" applyFill="1" applyBorder="1" applyAlignment="1">
      <alignment horizontal="center"/>
    </xf>
    <xf numFmtId="2" fontId="39" fillId="3" borderId="12" xfId="0" applyNumberFormat="1" applyFont="1" applyFill="1" applyBorder="1" applyAlignment="1">
      <alignment horizontal="center"/>
    </xf>
    <xf numFmtId="0" fontId="43" fillId="3" borderId="22" xfId="0" applyFont="1" applyFill="1" applyBorder="1" applyAlignment="1">
      <alignment horizontal="center" vertical="center"/>
    </xf>
    <xf numFmtId="0" fontId="43" fillId="3" borderId="1" xfId="0" applyFont="1" applyFill="1" applyBorder="1" applyAlignment="1">
      <alignment horizontal="center" vertical="center"/>
    </xf>
    <xf numFmtId="0" fontId="24" fillId="3" borderId="20" xfId="0" applyFont="1" applyFill="1" applyBorder="1" applyAlignment="1">
      <alignment horizontal="center" vertical="center"/>
    </xf>
    <xf numFmtId="0" fontId="24" fillId="3" borderId="22" xfId="0" applyFont="1" applyFill="1" applyBorder="1" applyAlignment="1">
      <alignment horizontal="center" vertical="center"/>
    </xf>
    <xf numFmtId="0" fontId="24" fillId="3" borderId="1" xfId="0" applyFont="1" applyFill="1" applyBorder="1" applyAlignment="1">
      <alignment horizontal="center" vertical="center"/>
    </xf>
    <xf numFmtId="0" fontId="24" fillId="3" borderId="0" xfId="0" applyFont="1" applyFill="1" applyAlignment="1">
      <alignment horizontal="center" vertical="center"/>
    </xf>
    <xf numFmtId="0" fontId="40" fillId="3" borderId="21" xfId="0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2" fontId="39" fillId="3" borderId="15" xfId="0" applyNumberFormat="1" applyFont="1" applyFill="1" applyBorder="1" applyAlignment="1">
      <alignment horizontal="center"/>
    </xf>
    <xf numFmtId="2" fontId="38" fillId="3" borderId="15" xfId="0" applyNumberFormat="1" applyFont="1" applyFill="1" applyBorder="1" applyAlignment="1">
      <alignment horizontal="center"/>
    </xf>
    <xf numFmtId="2" fontId="18" fillId="3" borderId="15" xfId="0" applyNumberFormat="1" applyFont="1" applyFill="1" applyBorder="1" applyAlignment="1">
      <alignment horizontal="center"/>
    </xf>
    <xf numFmtId="2" fontId="18" fillId="3" borderId="10" xfId="0" applyNumberFormat="1" applyFont="1" applyFill="1" applyBorder="1" applyAlignment="1">
      <alignment horizontal="center"/>
    </xf>
    <xf numFmtId="2" fontId="39" fillId="3" borderId="2" xfId="0" applyNumberFormat="1" applyFont="1" applyFill="1" applyBorder="1" applyAlignment="1">
      <alignment horizontal="center"/>
    </xf>
    <xf numFmtId="2" fontId="39" fillId="3" borderId="3" xfId="0" applyNumberFormat="1" applyFont="1" applyFill="1" applyBorder="1" applyAlignment="1">
      <alignment horizontal="center"/>
    </xf>
    <xf numFmtId="0" fontId="0" fillId="3" borderId="6" xfId="0" applyFill="1" applyBorder="1"/>
    <xf numFmtId="0" fontId="18" fillId="3" borderId="4" xfId="0" applyFont="1" applyFill="1" applyBorder="1" applyAlignment="1">
      <alignment horizontal="right" vertical="center"/>
    </xf>
    <xf numFmtId="2" fontId="39" fillId="3" borderId="4" xfId="0" applyNumberFormat="1" applyFont="1" applyFill="1" applyBorder="1" applyAlignment="1">
      <alignment horizontal="center"/>
    </xf>
    <xf numFmtId="0" fontId="24" fillId="3" borderId="16" xfId="0" applyFont="1" applyFill="1" applyBorder="1" applyAlignment="1">
      <alignment horizontal="center"/>
    </xf>
    <xf numFmtId="0" fontId="24" fillId="3" borderId="12" xfId="0" applyFont="1" applyFill="1" applyBorder="1" applyAlignment="1">
      <alignment horizontal="center"/>
    </xf>
    <xf numFmtId="2" fontId="39" fillId="3" borderId="23" xfId="0" applyNumberFormat="1" applyFont="1" applyFill="1" applyBorder="1" applyAlignment="1">
      <alignment horizontal="center"/>
    </xf>
    <xf numFmtId="2" fontId="39" fillId="3" borderId="7" xfId="0" applyNumberFormat="1" applyFont="1" applyFill="1" applyBorder="1" applyAlignment="1">
      <alignment horizontal="center"/>
    </xf>
    <xf numFmtId="0" fontId="11" fillId="3" borderId="27" xfId="0" applyFont="1" applyFill="1" applyBorder="1" applyAlignment="1">
      <alignment horizontal="center"/>
    </xf>
    <xf numFmtId="0" fontId="11" fillId="3" borderId="28" xfId="0" applyFont="1" applyFill="1" applyBorder="1" applyAlignment="1">
      <alignment horizontal="center"/>
    </xf>
    <xf numFmtId="0" fontId="11" fillId="3" borderId="29" xfId="0" applyFont="1" applyFill="1" applyBorder="1" applyAlignment="1">
      <alignment horizontal="center"/>
    </xf>
    <xf numFmtId="0" fontId="11" fillId="3" borderId="30" xfId="0" applyFont="1" applyFill="1" applyBorder="1" applyAlignment="1">
      <alignment horizontal="center"/>
    </xf>
    <xf numFmtId="0" fontId="20" fillId="3" borderId="40" xfId="0" applyFont="1" applyFill="1" applyBorder="1" applyAlignment="1">
      <alignment horizontal="center" vertical="center" wrapText="1"/>
    </xf>
    <xf numFmtId="0" fontId="18" fillId="3" borderId="38" xfId="0" applyFont="1" applyFill="1" applyBorder="1" applyAlignment="1">
      <alignment horizontal="left" vertical="center" wrapText="1"/>
    </xf>
    <xf numFmtId="0" fontId="11" fillId="3" borderId="37" xfId="0" applyFont="1" applyFill="1" applyBorder="1" applyAlignment="1">
      <alignment horizontal="center" vertical="center"/>
    </xf>
    <xf numFmtId="0" fontId="20" fillId="3" borderId="0" xfId="0" applyFont="1" applyFill="1" applyAlignment="1">
      <alignment horizontal="center" vertical="center" wrapText="1"/>
    </xf>
    <xf numFmtId="0" fontId="23" fillId="3" borderId="0" xfId="0" applyFont="1" applyFill="1" applyAlignment="1">
      <alignment horizontal="center" vertical="center" wrapText="1"/>
    </xf>
    <xf numFmtId="0" fontId="46" fillId="0" borderId="0" xfId="0" applyFont="1"/>
    <xf numFmtId="0" fontId="31" fillId="3" borderId="5" xfId="0" applyFont="1" applyFill="1" applyBorder="1" applyAlignment="1">
      <alignment horizontal="right" vertical="center" textRotation="90"/>
    </xf>
    <xf numFmtId="0" fontId="31" fillId="3" borderId="6" xfId="0" applyFont="1" applyFill="1" applyBorder="1" applyAlignment="1">
      <alignment horizontal="right" vertical="center" textRotation="90"/>
    </xf>
    <xf numFmtId="0" fontId="27" fillId="3" borderId="11" xfId="0" applyFont="1" applyFill="1" applyBorder="1" applyAlignment="1">
      <alignment horizontal="center" vertical="center"/>
    </xf>
    <xf numFmtId="0" fontId="27" fillId="3" borderId="9" xfId="0" applyFont="1" applyFill="1" applyBorder="1" applyAlignment="1">
      <alignment horizontal="center" vertical="center"/>
    </xf>
    <xf numFmtId="0" fontId="30" fillId="3" borderId="5" xfId="0" applyFont="1" applyFill="1" applyBorder="1" applyAlignment="1">
      <alignment horizontal="right" vertical="center" textRotation="90"/>
    </xf>
    <xf numFmtId="0" fontId="30" fillId="3" borderId="6" xfId="0" applyFont="1" applyFill="1" applyBorder="1" applyAlignment="1">
      <alignment horizontal="right" vertical="center" textRotation="90"/>
    </xf>
    <xf numFmtId="0" fontId="43" fillId="3" borderId="26" xfId="0" applyFont="1" applyFill="1" applyBorder="1" applyAlignment="1">
      <alignment horizontal="center" vertical="center"/>
    </xf>
    <xf numFmtId="0" fontId="43" fillId="3" borderId="9" xfId="0" applyFont="1" applyFill="1" applyBorder="1" applyAlignment="1">
      <alignment horizontal="center" vertical="center"/>
    </xf>
    <xf numFmtId="0" fontId="32" fillId="3" borderId="19" xfId="0" applyFont="1" applyFill="1" applyBorder="1" applyAlignment="1">
      <alignment horizontal="right" vertical="center" textRotation="90"/>
    </xf>
    <xf numFmtId="0" fontId="32" fillId="3" borderId="5" xfId="0" applyFont="1" applyFill="1" applyBorder="1" applyAlignment="1">
      <alignment horizontal="right" vertical="center" textRotation="90"/>
    </xf>
    <xf numFmtId="0" fontId="32" fillId="3" borderId="6" xfId="0" applyFont="1" applyFill="1" applyBorder="1" applyAlignment="1">
      <alignment horizontal="right" vertical="center" textRotation="90"/>
    </xf>
    <xf numFmtId="0" fontId="25" fillId="3" borderId="11" xfId="0" applyFont="1" applyFill="1" applyBorder="1" applyAlignment="1">
      <alignment horizontal="center" vertical="center"/>
    </xf>
    <xf numFmtId="0" fontId="25" fillId="3" borderId="9" xfId="0" applyFont="1" applyFill="1" applyBorder="1" applyAlignment="1">
      <alignment horizontal="center" vertical="center"/>
    </xf>
    <xf numFmtId="0" fontId="25" fillId="3" borderId="0" xfId="0" applyFont="1" applyFill="1" applyAlignment="1">
      <alignment horizontal="center" vertical="center"/>
    </xf>
    <xf numFmtId="0" fontId="25" fillId="3" borderId="1" xfId="0" applyFont="1" applyFill="1" applyBorder="1" applyAlignment="1">
      <alignment horizontal="center" vertical="center"/>
    </xf>
    <xf numFmtId="0" fontId="30" fillId="0" borderId="5" xfId="0" applyFont="1" applyBorder="1" applyAlignment="1">
      <alignment horizontal="center" vertical="center" textRotation="90"/>
    </xf>
    <xf numFmtId="0" fontId="18" fillId="0" borderId="0" xfId="0" applyFont="1" applyAlignment="1">
      <alignment horizontal="right" vertical="center"/>
    </xf>
    <xf numFmtId="0" fontId="30" fillId="3" borderId="5" xfId="0" applyFont="1" applyFill="1" applyBorder="1" applyAlignment="1">
      <alignment horizontal="center" vertical="center" textRotation="90"/>
    </xf>
    <xf numFmtId="0" fontId="18" fillId="3" borderId="0" xfId="0" applyFont="1" applyFill="1" applyAlignment="1">
      <alignment horizontal="right" vertical="center"/>
    </xf>
    <xf numFmtId="0" fontId="18" fillId="3" borderId="2" xfId="0" applyFont="1" applyFill="1" applyBorder="1" applyAlignment="1">
      <alignment horizontal="right" vertical="center"/>
    </xf>
    <xf numFmtId="0" fontId="24" fillId="3" borderId="11" xfId="0" applyFont="1" applyFill="1" applyBorder="1" applyAlignment="1">
      <alignment horizontal="center" vertical="center"/>
    </xf>
    <xf numFmtId="0" fontId="24" fillId="3" borderId="9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8" fillId="3" borderId="0" xfId="0" applyFont="1" applyFill="1" applyAlignment="1">
      <alignment horizontal="left" vertical="center" wrapText="1"/>
    </xf>
    <xf numFmtId="0" fontId="18" fillId="3" borderId="0" xfId="0" applyFont="1" applyFill="1" applyAlignment="1">
      <alignment horizontal="left"/>
    </xf>
    <xf numFmtId="0" fontId="11" fillId="3" borderId="31" xfId="0" applyFont="1" applyFill="1" applyBorder="1" applyAlignment="1">
      <alignment horizontal="center" vertical="center"/>
    </xf>
    <xf numFmtId="0" fontId="11" fillId="3" borderId="37" xfId="0" applyFont="1" applyFill="1" applyBorder="1" applyAlignment="1">
      <alignment horizontal="center" vertical="center"/>
    </xf>
    <xf numFmtId="0" fontId="18" fillId="3" borderId="13" xfId="0" applyFont="1" applyFill="1" applyBorder="1" applyAlignment="1">
      <alignment horizontal="left" vertical="center" wrapText="1"/>
    </xf>
    <xf numFmtId="0" fontId="18" fillId="3" borderId="14" xfId="0" applyFont="1" applyFill="1" applyBorder="1" applyAlignment="1">
      <alignment horizontal="left" vertical="center" wrapText="1"/>
    </xf>
    <xf numFmtId="0" fontId="18" fillId="3" borderId="41" xfId="0" applyFont="1" applyFill="1" applyBorder="1" applyAlignment="1">
      <alignment horizontal="left" vertical="center" wrapText="1"/>
    </xf>
    <xf numFmtId="0" fontId="18" fillId="3" borderId="34" xfId="0" applyFont="1" applyFill="1" applyBorder="1" applyAlignment="1">
      <alignment horizontal="left" vertical="center" wrapText="1"/>
    </xf>
    <xf numFmtId="0" fontId="18" fillId="3" borderId="0" xfId="0" applyFont="1" applyFill="1" applyAlignment="1">
      <alignment horizontal="center" vertical="center" wrapText="1"/>
    </xf>
    <xf numFmtId="0" fontId="11" fillId="3" borderId="33" xfId="0" applyFont="1" applyFill="1" applyBorder="1" applyAlignment="1">
      <alignment horizontal="center" vertical="center"/>
    </xf>
    <xf numFmtId="0" fontId="18" fillId="3" borderId="42" xfId="0" applyFont="1" applyFill="1" applyBorder="1" applyAlignment="1">
      <alignment horizontal="left" vertical="center" wrapText="1"/>
    </xf>
    <xf numFmtId="0" fontId="18" fillId="3" borderId="43" xfId="0" applyFont="1" applyFill="1" applyBorder="1" applyAlignment="1">
      <alignment horizontal="left" vertical="center" wrapText="1"/>
    </xf>
    <xf numFmtId="0" fontId="18" fillId="3" borderId="36" xfId="0" applyFont="1" applyFill="1" applyBorder="1" applyAlignment="1">
      <alignment horizontal="left" vertical="center" wrapText="1"/>
    </xf>
    <xf numFmtId="0" fontId="18" fillId="3" borderId="34" xfId="0" applyFont="1" applyFill="1" applyBorder="1" applyAlignment="1">
      <alignment horizontal="left"/>
    </xf>
    <xf numFmtId="0" fontId="18" fillId="3" borderId="38" xfId="0" applyFont="1" applyFill="1" applyBorder="1" applyAlignment="1">
      <alignment horizontal="left" vertical="center" wrapText="1"/>
    </xf>
    <xf numFmtId="0" fontId="18" fillId="3" borderId="32" xfId="0" applyFont="1" applyFill="1" applyBorder="1" applyAlignment="1">
      <alignment horizontal="left" vertical="center" wrapText="1"/>
    </xf>
    <xf numFmtId="0" fontId="17" fillId="3" borderId="5" xfId="0" applyFont="1" applyFill="1" applyBorder="1" applyAlignment="1">
      <alignment horizontal="center"/>
    </xf>
    <xf numFmtId="0" fontId="17" fillId="3" borderId="7" xfId="0" applyFont="1" applyFill="1" applyBorder="1" applyAlignment="1">
      <alignment horizontal="center"/>
    </xf>
    <xf numFmtId="0" fontId="18" fillId="3" borderId="8" xfId="0" applyFont="1" applyFill="1" applyBorder="1" applyAlignment="1">
      <alignment horizontal="center"/>
    </xf>
    <xf numFmtId="0" fontId="18" fillId="3" borderId="7" xfId="0" applyFont="1" applyFill="1" applyBorder="1" applyAlignment="1">
      <alignment horizontal="center"/>
    </xf>
    <xf numFmtId="0" fontId="11" fillId="3" borderId="35" xfId="0" applyFont="1" applyFill="1" applyBorder="1" applyAlignment="1">
      <alignment horizontal="center" vertical="center"/>
    </xf>
    <xf numFmtId="0" fontId="18" fillId="3" borderId="13" xfId="0" applyFont="1" applyFill="1" applyBorder="1" applyAlignment="1">
      <alignment horizontal="center"/>
    </xf>
    <xf numFmtId="0" fontId="18" fillId="3" borderId="14" xfId="0" applyFont="1" applyFill="1" applyBorder="1" applyAlignment="1">
      <alignment horizontal="center"/>
    </xf>
    <xf numFmtId="0" fontId="18" fillId="3" borderId="6" xfId="0" applyFont="1" applyFill="1" applyBorder="1" applyAlignment="1">
      <alignment horizontal="center"/>
    </xf>
    <xf numFmtId="0" fontId="18" fillId="3" borderId="40" xfId="0" applyFont="1" applyFill="1" applyBorder="1" applyAlignment="1">
      <alignment horizontal="center"/>
    </xf>
    <xf numFmtId="0" fontId="18" fillId="3" borderId="15" xfId="0" applyFont="1" applyFill="1" applyBorder="1" applyAlignment="1">
      <alignment horizontal="center"/>
    </xf>
    <xf numFmtId="0" fontId="18" fillId="3" borderId="15" xfId="0" applyFont="1" applyFill="1" applyBorder="1" applyAlignment="1">
      <alignment horizontal="left" vertical="center"/>
    </xf>
    <xf numFmtId="0" fontId="18" fillId="3" borderId="14" xfId="0" applyFont="1" applyFill="1" applyBorder="1" applyAlignment="1">
      <alignment horizontal="left" vertical="center"/>
    </xf>
    <xf numFmtId="0" fontId="18" fillId="3" borderId="13" xfId="0" applyFont="1" applyFill="1" applyBorder="1" applyAlignment="1">
      <alignment horizontal="left" vertical="center"/>
    </xf>
    <xf numFmtId="0" fontId="11" fillId="3" borderId="39" xfId="0" applyFont="1" applyFill="1" applyBorder="1" applyAlignment="1">
      <alignment horizontal="center" vertical="center"/>
    </xf>
  </cellXfs>
  <cellStyles count="47">
    <cellStyle name="Normal" xfId="0" builtinId="0"/>
    <cellStyle name="Normal 2" xfId="2" xr:uid="{DBFA6F6F-103C-4069-878A-D84C93B52316}"/>
    <cellStyle name="Normal 2 2" xfId="3" xr:uid="{215CEB4A-E75A-4827-BAA9-BC15A6A0CB01}"/>
    <cellStyle name="Normal 2 2 2" xfId="9" xr:uid="{6A85F868-F606-4A1E-BAFD-55AF921E48D7}"/>
    <cellStyle name="Normal 2 2 2 2" xfId="22" xr:uid="{BBE0B06C-EA2F-447D-8D4F-BC7EA72C12D7}"/>
    <cellStyle name="Normal 2 2 2 2 2" xfId="41" xr:uid="{FE36AD06-B2F7-46FC-93B0-FB109275AE89}"/>
    <cellStyle name="Normal 2 2 2 3" xfId="32" xr:uid="{38F7D51F-E833-40E7-8A91-795E61C7278B}"/>
    <cellStyle name="Normal 2 2 3" xfId="13" xr:uid="{9CB917CF-E60F-438E-8F3A-E4E119808126}"/>
    <cellStyle name="Normal 2 2 3 2" xfId="26" xr:uid="{4C5A0849-ED91-44BB-A9E1-311F7F9FD58C}"/>
    <cellStyle name="Normal 2 2 3 2 2" xfId="44" xr:uid="{B561060D-08FC-4DCD-B9AF-0B53C7998A53}"/>
    <cellStyle name="Normal 2 2 3 3" xfId="35" xr:uid="{F8C4C684-DFDE-44C3-94E5-1AF4B788D968}"/>
    <cellStyle name="Normal 2 2 4" xfId="17" xr:uid="{0B5F7287-095D-4CC0-A751-09335C08BF71}"/>
    <cellStyle name="Normal 2 2 4 2" xfId="38" xr:uid="{6569F0D8-DADE-4C0A-A1A1-2529A5E677EB}"/>
    <cellStyle name="Normal 2 2 5" xfId="29" xr:uid="{42B54DE5-71A3-43D1-B748-0C60E833C51B}"/>
    <cellStyle name="Normal 2 3" xfId="8" xr:uid="{014500A7-E623-41E7-9185-E07698202A9A}"/>
    <cellStyle name="Normal 2 3 2" xfId="21" xr:uid="{114E48EE-BF99-46A3-BD5F-ED41B0C523F4}"/>
    <cellStyle name="Normal 2 3 2 2" xfId="40" xr:uid="{8FF530D3-2C77-476C-97F1-C7B1F9143593}"/>
    <cellStyle name="Normal 2 3 3" xfId="31" xr:uid="{36555C52-13AD-4D66-A24B-0D829733CE09}"/>
    <cellStyle name="Normal 2 4" xfId="12" xr:uid="{5EE56DED-9CCB-4FC3-9BE8-DC8243D8B74B}"/>
    <cellStyle name="Normal 2 4 2" xfId="25" xr:uid="{60D1ED44-22D8-47D5-B242-8943C2D719E7}"/>
    <cellStyle name="Normal 2 4 2 2" xfId="43" xr:uid="{B0C7CDA4-3F9E-4626-9C5F-CFF1E8D9793B}"/>
    <cellStyle name="Normal 2 4 3" xfId="34" xr:uid="{718587E5-419B-402A-ABA8-0DE1CAD03C52}"/>
    <cellStyle name="Normal 2 5" xfId="16" xr:uid="{C0465751-3A55-4D94-AA93-40EF8E2D4685}"/>
    <cellStyle name="Normal 2 5 2" xfId="37" xr:uid="{1733CA9B-5D6C-4990-AD3B-C48BBA2D32D0}"/>
    <cellStyle name="Normal 2 6" xfId="28" xr:uid="{8155056C-7C85-4A23-8F1E-62A97767DE50}"/>
    <cellStyle name="Normal 3" xfId="5" xr:uid="{C43F5252-03A7-49CC-8F03-BEAEDFEF92F5}"/>
    <cellStyle name="Normal 4" xfId="14" xr:uid="{D105ABD9-9FD4-43C0-9C0B-FD64FB4FAC91}"/>
    <cellStyle name="Normal 5" xfId="15" xr:uid="{BDC9AFA9-9C9D-4C3D-BAC8-DA449A31072C}"/>
    <cellStyle name="Normal 5 2" xfId="27" xr:uid="{1D234807-E161-4978-90E3-2C2618586CC9}"/>
    <cellStyle name="Normal 5 2 2" xfId="45" xr:uid="{6DF8D3D8-679D-4C5D-ABCB-202C8780CB93}"/>
    <cellStyle name="Normal 5 3" xfId="36" xr:uid="{D0536351-2302-4737-9AAC-1C0E508EBEC5}"/>
    <cellStyle name="Normal 6" xfId="46" xr:uid="{4CF098DA-6F29-47D4-9E89-399F1D516CA9}"/>
    <cellStyle name="Normal 7" xfId="1" xr:uid="{AFD829FA-7CE7-4783-B8E3-31FDD23146A6}"/>
    <cellStyle name="Standard 2" xfId="4" xr:uid="{BD7C6F31-3E89-453F-9231-A110CF2BBF35}"/>
    <cellStyle name="Standard 2 2" xfId="7" xr:uid="{81E8AA0A-8069-41AF-8162-672965BE7D2F}"/>
    <cellStyle name="Standard 2 2 2" xfId="20" xr:uid="{4BE5F45F-7A1F-440B-A1D7-428063CB5D61}"/>
    <cellStyle name="Standard 2 3" xfId="11" xr:uid="{FB7E1E0D-E110-4C7A-AAD9-74EA30D6FC99}"/>
    <cellStyle name="Standard 2 3 2" xfId="24" xr:uid="{69272726-61B2-461E-921C-8ABD059FF2EB}"/>
    <cellStyle name="Standard 2 4" xfId="18" xr:uid="{3426B9A0-B201-48E7-AA61-7215427782E1}"/>
    <cellStyle name="Standard 3" xfId="6" xr:uid="{017B4414-A15B-44CD-8F6C-CD3D6029BAC5}"/>
    <cellStyle name="Standard 3 2" xfId="19" xr:uid="{24331390-4491-45F8-A8BD-A11AA5EE48C7}"/>
    <cellStyle name="Standard 3 2 2" xfId="39" xr:uid="{C3466C0D-02AD-4EF1-9CAE-8283D0A9685E}"/>
    <cellStyle name="Standard 3 3" xfId="30" xr:uid="{BD2CD7D6-E522-4871-839E-A764A1B8C321}"/>
    <cellStyle name="Standard 4" xfId="10" xr:uid="{58B3562A-4F10-425F-81E5-1EF62156B61D}"/>
    <cellStyle name="Standard 4 2" xfId="23" xr:uid="{D36A8D24-DEDA-4587-B1F2-EF7E50CB6588}"/>
    <cellStyle name="Standard 4 2 2" xfId="42" xr:uid="{EC02202E-84E5-4B5A-B23D-C00CAE74945B}"/>
    <cellStyle name="Standard 4 3" xfId="33" xr:uid="{CF29C09F-8A44-4C1E-A41E-AE256E7EE8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47700</xdr:colOff>
          <xdr:row>1</xdr:row>
          <xdr:rowOff>60960</xdr:rowOff>
        </xdr:from>
        <xdr:to>
          <xdr:col>1</xdr:col>
          <xdr:colOff>1546860</xdr:colOff>
          <xdr:row>2</xdr:row>
          <xdr:rowOff>205740</xdr:rowOff>
        </xdr:to>
        <xdr:sp macro="" textlink="">
          <xdr:nvSpPr>
            <xdr:cNvPr id="7173" name="Object 5" hidden="1">
              <a:extLst>
                <a:ext uri="{63B3BB69-23CF-44E3-9099-C40C66FF867C}">
                  <a14:compatExt spid="_x0000_s7173"/>
                </a:ext>
                <a:ext uri="{FF2B5EF4-FFF2-40B4-BE49-F238E27FC236}">
                  <a16:creationId xmlns:a16="http://schemas.microsoft.com/office/drawing/2014/main" id="{00000000-0008-0000-0500-000005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solidFill>
                <a:srgbClr val="FFFFFF"/>
              </a:solidFill>
              <a:miter lim="800000"/>
              <a:headEnd/>
              <a:tailEnd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84860</xdr:colOff>
          <xdr:row>3</xdr:row>
          <xdr:rowOff>68580</xdr:rowOff>
        </xdr:from>
        <xdr:to>
          <xdr:col>1</xdr:col>
          <xdr:colOff>1402080</xdr:colOff>
          <xdr:row>4</xdr:row>
          <xdr:rowOff>213360</xdr:rowOff>
        </xdr:to>
        <xdr:sp macro="" textlink="">
          <xdr:nvSpPr>
            <xdr:cNvPr id="7174" name="Object 6" hidden="1">
              <a:extLst>
                <a:ext uri="{63B3BB69-23CF-44E3-9099-C40C66FF867C}">
                  <a14:compatExt spid="_x0000_s7174"/>
                </a:ext>
                <a:ext uri="{FF2B5EF4-FFF2-40B4-BE49-F238E27FC236}">
                  <a16:creationId xmlns:a16="http://schemas.microsoft.com/office/drawing/2014/main" id="{00000000-0008-0000-0500-000006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85800</xdr:colOff>
          <xdr:row>5</xdr:row>
          <xdr:rowOff>38100</xdr:rowOff>
        </xdr:from>
        <xdr:to>
          <xdr:col>1</xdr:col>
          <xdr:colOff>1417320</xdr:colOff>
          <xdr:row>6</xdr:row>
          <xdr:rowOff>213360</xdr:rowOff>
        </xdr:to>
        <xdr:sp macro="" textlink="">
          <xdr:nvSpPr>
            <xdr:cNvPr id="7175" name="Object 7" hidden="1">
              <a:extLst>
                <a:ext uri="{63B3BB69-23CF-44E3-9099-C40C66FF867C}">
                  <a14:compatExt spid="_x0000_s7175"/>
                </a:ext>
                <a:ext uri="{FF2B5EF4-FFF2-40B4-BE49-F238E27FC236}">
                  <a16:creationId xmlns:a16="http://schemas.microsoft.com/office/drawing/2014/main" id="{00000000-0008-0000-0500-000007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FFFFFF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62000</xdr:colOff>
          <xdr:row>7</xdr:row>
          <xdr:rowOff>38100</xdr:rowOff>
        </xdr:from>
        <xdr:to>
          <xdr:col>1</xdr:col>
          <xdr:colOff>1402080</xdr:colOff>
          <xdr:row>8</xdr:row>
          <xdr:rowOff>198120</xdr:rowOff>
        </xdr:to>
        <xdr:sp macro="" textlink="">
          <xdr:nvSpPr>
            <xdr:cNvPr id="7176" name="Object 8" hidden="1">
              <a:extLst>
                <a:ext uri="{63B3BB69-23CF-44E3-9099-C40C66FF867C}">
                  <a14:compatExt spid="_x0000_s7176"/>
                </a:ext>
                <a:ext uri="{FF2B5EF4-FFF2-40B4-BE49-F238E27FC236}">
                  <a16:creationId xmlns:a16="http://schemas.microsoft.com/office/drawing/2014/main" id="{00000000-0008-0000-0500-000008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72440</xdr:colOff>
          <xdr:row>11</xdr:row>
          <xdr:rowOff>53340</xdr:rowOff>
        </xdr:from>
        <xdr:to>
          <xdr:col>1</xdr:col>
          <xdr:colOff>1455420</xdr:colOff>
          <xdr:row>12</xdr:row>
          <xdr:rowOff>228600</xdr:rowOff>
        </xdr:to>
        <xdr:sp macro="" textlink="">
          <xdr:nvSpPr>
            <xdr:cNvPr id="7177" name="Object 9" hidden="1">
              <a:extLst>
                <a:ext uri="{63B3BB69-23CF-44E3-9099-C40C66FF867C}">
                  <a14:compatExt spid="_x0000_s7177"/>
                </a:ext>
                <a:ext uri="{FF2B5EF4-FFF2-40B4-BE49-F238E27FC236}">
                  <a16:creationId xmlns:a16="http://schemas.microsoft.com/office/drawing/2014/main" id="{00000000-0008-0000-0500-000009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62940</xdr:colOff>
          <xdr:row>15</xdr:row>
          <xdr:rowOff>60960</xdr:rowOff>
        </xdr:from>
        <xdr:to>
          <xdr:col>1</xdr:col>
          <xdr:colOff>1440180</xdr:colOff>
          <xdr:row>16</xdr:row>
          <xdr:rowOff>220980</xdr:rowOff>
        </xdr:to>
        <xdr:sp macro="" textlink="">
          <xdr:nvSpPr>
            <xdr:cNvPr id="7178" name="Object 10" hidden="1">
              <a:extLst>
                <a:ext uri="{63B3BB69-23CF-44E3-9099-C40C66FF867C}">
                  <a14:compatExt spid="_x0000_s7178"/>
                </a:ext>
                <a:ext uri="{FF2B5EF4-FFF2-40B4-BE49-F238E27FC236}">
                  <a16:creationId xmlns:a16="http://schemas.microsoft.com/office/drawing/2014/main" id="{00000000-0008-0000-0500-00000A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533400</xdr:colOff>
          <xdr:row>17</xdr:row>
          <xdr:rowOff>30480</xdr:rowOff>
        </xdr:from>
        <xdr:to>
          <xdr:col>1</xdr:col>
          <xdr:colOff>1584960</xdr:colOff>
          <xdr:row>18</xdr:row>
          <xdr:rowOff>198120</xdr:rowOff>
        </xdr:to>
        <xdr:sp macro="" textlink="">
          <xdr:nvSpPr>
            <xdr:cNvPr id="7179" name="Object 11" hidden="1">
              <a:extLst>
                <a:ext uri="{63B3BB69-23CF-44E3-9099-C40C66FF867C}">
                  <a14:compatExt spid="_x0000_s7179"/>
                </a:ext>
                <a:ext uri="{FF2B5EF4-FFF2-40B4-BE49-F238E27FC236}">
                  <a16:creationId xmlns:a16="http://schemas.microsoft.com/office/drawing/2014/main" id="{00000000-0008-0000-0500-00000B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685800</xdr:colOff>
          <xdr:row>19</xdr:row>
          <xdr:rowOff>60960</xdr:rowOff>
        </xdr:from>
        <xdr:to>
          <xdr:col>1</xdr:col>
          <xdr:colOff>1470660</xdr:colOff>
          <xdr:row>20</xdr:row>
          <xdr:rowOff>198120</xdr:rowOff>
        </xdr:to>
        <xdr:sp macro="" textlink="">
          <xdr:nvSpPr>
            <xdr:cNvPr id="7181" name="Object 13" hidden="1">
              <a:extLst>
                <a:ext uri="{63B3BB69-23CF-44E3-9099-C40C66FF867C}">
                  <a14:compatExt spid="_x0000_s7181"/>
                </a:ext>
                <a:ext uri="{FF2B5EF4-FFF2-40B4-BE49-F238E27FC236}">
                  <a16:creationId xmlns:a16="http://schemas.microsoft.com/office/drawing/2014/main" id="{00000000-0008-0000-0500-00000D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16280</xdr:colOff>
          <xdr:row>13</xdr:row>
          <xdr:rowOff>68580</xdr:rowOff>
        </xdr:from>
        <xdr:to>
          <xdr:col>1</xdr:col>
          <xdr:colOff>1432560</xdr:colOff>
          <xdr:row>14</xdr:row>
          <xdr:rowOff>205740</xdr:rowOff>
        </xdr:to>
        <xdr:sp macro="" textlink="">
          <xdr:nvSpPr>
            <xdr:cNvPr id="7182" name="Object 14" hidden="1">
              <a:extLst>
                <a:ext uri="{63B3BB69-23CF-44E3-9099-C40C66FF867C}">
                  <a14:compatExt spid="_x0000_s7182"/>
                </a:ext>
                <a:ext uri="{FF2B5EF4-FFF2-40B4-BE49-F238E27FC236}">
                  <a16:creationId xmlns:a16="http://schemas.microsoft.com/office/drawing/2014/main" id="{00000000-0008-0000-0500-00000E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800100</xdr:colOff>
          <xdr:row>22</xdr:row>
          <xdr:rowOff>53340</xdr:rowOff>
        </xdr:from>
        <xdr:to>
          <xdr:col>1</xdr:col>
          <xdr:colOff>1440180</xdr:colOff>
          <xdr:row>23</xdr:row>
          <xdr:rowOff>228600</xdr:rowOff>
        </xdr:to>
        <xdr:sp macro="" textlink="">
          <xdr:nvSpPr>
            <xdr:cNvPr id="7185" name="Object 17" hidden="1">
              <a:extLst>
                <a:ext uri="{63B3BB69-23CF-44E3-9099-C40C66FF867C}">
                  <a14:compatExt spid="_x0000_s7185"/>
                </a:ext>
                <a:ext uri="{FF2B5EF4-FFF2-40B4-BE49-F238E27FC236}">
                  <a16:creationId xmlns:a16="http://schemas.microsoft.com/office/drawing/2014/main" id="{00000000-0008-0000-0500-00001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FFFFFF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73480</xdr:colOff>
          <xdr:row>56</xdr:row>
          <xdr:rowOff>38100</xdr:rowOff>
        </xdr:from>
        <xdr:to>
          <xdr:col>1</xdr:col>
          <xdr:colOff>1927860</xdr:colOff>
          <xdr:row>57</xdr:row>
          <xdr:rowOff>335280</xdr:rowOff>
        </xdr:to>
        <xdr:sp macro="" textlink="">
          <xdr:nvSpPr>
            <xdr:cNvPr id="7188" name="Object 20" hidden="1">
              <a:extLst>
                <a:ext uri="{63B3BB69-23CF-44E3-9099-C40C66FF867C}">
                  <a14:compatExt spid="_x0000_s7188"/>
                </a:ext>
                <a:ext uri="{FF2B5EF4-FFF2-40B4-BE49-F238E27FC236}">
                  <a16:creationId xmlns:a16="http://schemas.microsoft.com/office/drawing/2014/main" id="{00000000-0008-0000-0500-000014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16280</xdr:colOff>
          <xdr:row>9</xdr:row>
          <xdr:rowOff>53340</xdr:rowOff>
        </xdr:from>
        <xdr:to>
          <xdr:col>1</xdr:col>
          <xdr:colOff>1424940</xdr:colOff>
          <xdr:row>10</xdr:row>
          <xdr:rowOff>213360</xdr:rowOff>
        </xdr:to>
        <xdr:sp macro="" textlink="">
          <xdr:nvSpPr>
            <xdr:cNvPr id="7189" name="Object 21" hidden="1">
              <a:extLst>
                <a:ext uri="{63B3BB69-23CF-44E3-9099-C40C66FF867C}">
                  <a14:compatExt spid="_x0000_s7189"/>
                </a:ext>
                <a:ext uri="{FF2B5EF4-FFF2-40B4-BE49-F238E27FC236}">
                  <a16:creationId xmlns:a16="http://schemas.microsoft.com/office/drawing/2014/main" id="{00000000-0008-0000-0500-000015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792480</xdr:colOff>
          <xdr:row>24</xdr:row>
          <xdr:rowOff>38100</xdr:rowOff>
        </xdr:from>
        <xdr:to>
          <xdr:col>1</xdr:col>
          <xdr:colOff>1432560</xdr:colOff>
          <xdr:row>25</xdr:row>
          <xdr:rowOff>205740</xdr:rowOff>
        </xdr:to>
        <xdr:sp macro="" textlink="">
          <xdr:nvSpPr>
            <xdr:cNvPr id="7191" name="Object 23" hidden="1">
              <a:extLst>
                <a:ext uri="{63B3BB69-23CF-44E3-9099-C40C66FF867C}">
                  <a14:compatExt spid="_x0000_s7191"/>
                </a:ext>
                <a:ext uri="{FF2B5EF4-FFF2-40B4-BE49-F238E27FC236}">
                  <a16:creationId xmlns:a16="http://schemas.microsoft.com/office/drawing/2014/main" id="{00000000-0008-0000-0500-000017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88720</xdr:colOff>
          <xdr:row>34</xdr:row>
          <xdr:rowOff>15240</xdr:rowOff>
        </xdr:from>
        <xdr:to>
          <xdr:col>2</xdr:col>
          <xdr:colOff>0</xdr:colOff>
          <xdr:row>36</xdr:row>
          <xdr:rowOff>0</xdr:rowOff>
        </xdr:to>
        <xdr:sp macro="" textlink="">
          <xdr:nvSpPr>
            <xdr:cNvPr id="7196" name="Object 28" hidden="1">
              <a:extLst>
                <a:ext uri="{63B3BB69-23CF-44E3-9099-C40C66FF867C}">
                  <a14:compatExt spid="_x0000_s7196"/>
                </a:ext>
                <a:ext uri="{FF2B5EF4-FFF2-40B4-BE49-F238E27FC236}">
                  <a16:creationId xmlns:a16="http://schemas.microsoft.com/office/drawing/2014/main" id="{00000000-0008-0000-0500-00001C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35380</xdr:colOff>
          <xdr:row>30</xdr:row>
          <xdr:rowOff>7620</xdr:rowOff>
        </xdr:from>
        <xdr:to>
          <xdr:col>1</xdr:col>
          <xdr:colOff>1965960</xdr:colOff>
          <xdr:row>31</xdr:row>
          <xdr:rowOff>373380</xdr:rowOff>
        </xdr:to>
        <xdr:sp macro="" textlink="">
          <xdr:nvSpPr>
            <xdr:cNvPr id="7197" name="Object 29" hidden="1">
              <a:extLst>
                <a:ext uri="{63B3BB69-23CF-44E3-9099-C40C66FF867C}">
                  <a14:compatExt spid="_x0000_s7197"/>
                </a:ext>
                <a:ext uri="{FF2B5EF4-FFF2-40B4-BE49-F238E27FC236}">
                  <a16:creationId xmlns:a16="http://schemas.microsoft.com/office/drawing/2014/main" id="{00000000-0008-0000-0500-00001D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87780</xdr:colOff>
          <xdr:row>36</xdr:row>
          <xdr:rowOff>7620</xdr:rowOff>
        </xdr:from>
        <xdr:to>
          <xdr:col>2</xdr:col>
          <xdr:colOff>1905</xdr:colOff>
          <xdr:row>38</xdr:row>
          <xdr:rowOff>0</xdr:rowOff>
        </xdr:to>
        <xdr:sp macro="" textlink="">
          <xdr:nvSpPr>
            <xdr:cNvPr id="7198" name="Object 30" hidden="1">
              <a:extLst>
                <a:ext uri="{63B3BB69-23CF-44E3-9099-C40C66FF867C}">
                  <a14:compatExt spid="_x0000_s7198"/>
                </a:ext>
                <a:ext uri="{FF2B5EF4-FFF2-40B4-BE49-F238E27FC236}">
                  <a16:creationId xmlns:a16="http://schemas.microsoft.com/office/drawing/2014/main" id="{00000000-0008-0000-0500-00001E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11580</xdr:colOff>
          <xdr:row>38</xdr:row>
          <xdr:rowOff>152400</xdr:rowOff>
        </xdr:from>
        <xdr:to>
          <xdr:col>2</xdr:col>
          <xdr:colOff>1905</xdr:colOff>
          <xdr:row>39</xdr:row>
          <xdr:rowOff>320040</xdr:rowOff>
        </xdr:to>
        <xdr:sp macro="" textlink="">
          <xdr:nvSpPr>
            <xdr:cNvPr id="7199" name="Object 31" hidden="1">
              <a:extLst>
                <a:ext uri="{63B3BB69-23CF-44E3-9099-C40C66FF867C}">
                  <a14:compatExt spid="_x0000_s7199"/>
                </a:ext>
                <a:ext uri="{FF2B5EF4-FFF2-40B4-BE49-F238E27FC236}">
                  <a16:creationId xmlns:a16="http://schemas.microsoft.com/office/drawing/2014/main" id="{00000000-0008-0000-0500-00001F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27760</xdr:colOff>
          <xdr:row>44</xdr:row>
          <xdr:rowOff>22860</xdr:rowOff>
        </xdr:from>
        <xdr:to>
          <xdr:col>2</xdr:col>
          <xdr:colOff>0</xdr:colOff>
          <xdr:row>46</xdr:row>
          <xdr:rowOff>0</xdr:rowOff>
        </xdr:to>
        <xdr:sp macro="" textlink="">
          <xdr:nvSpPr>
            <xdr:cNvPr id="7200" name="Object 32" hidden="1">
              <a:extLst>
                <a:ext uri="{63B3BB69-23CF-44E3-9099-C40C66FF867C}">
                  <a14:compatExt spid="_x0000_s7200"/>
                </a:ext>
                <a:ext uri="{FF2B5EF4-FFF2-40B4-BE49-F238E27FC236}">
                  <a16:creationId xmlns:a16="http://schemas.microsoft.com/office/drawing/2014/main" id="{00000000-0008-0000-0500-000020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12520</xdr:colOff>
          <xdr:row>46</xdr:row>
          <xdr:rowOff>7620</xdr:rowOff>
        </xdr:from>
        <xdr:to>
          <xdr:col>2</xdr:col>
          <xdr:colOff>0</xdr:colOff>
          <xdr:row>47</xdr:row>
          <xdr:rowOff>373380</xdr:rowOff>
        </xdr:to>
        <xdr:sp macro="" textlink="">
          <xdr:nvSpPr>
            <xdr:cNvPr id="7201" name="Object 33" hidden="1">
              <a:extLst>
                <a:ext uri="{63B3BB69-23CF-44E3-9099-C40C66FF867C}">
                  <a14:compatExt spid="_x0000_s7201"/>
                </a:ext>
                <a:ext uri="{FF2B5EF4-FFF2-40B4-BE49-F238E27FC236}">
                  <a16:creationId xmlns:a16="http://schemas.microsoft.com/office/drawing/2014/main" id="{00000000-0008-0000-0500-00002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50620</xdr:colOff>
          <xdr:row>48</xdr:row>
          <xdr:rowOff>99060</xdr:rowOff>
        </xdr:from>
        <xdr:to>
          <xdr:col>1</xdr:col>
          <xdr:colOff>1969770</xdr:colOff>
          <xdr:row>49</xdr:row>
          <xdr:rowOff>266700</xdr:rowOff>
        </xdr:to>
        <xdr:sp macro="" textlink="">
          <xdr:nvSpPr>
            <xdr:cNvPr id="7202" name="Object 34" hidden="1">
              <a:extLst>
                <a:ext uri="{63B3BB69-23CF-44E3-9099-C40C66FF867C}">
                  <a14:compatExt spid="_x0000_s7202"/>
                </a:ext>
                <a:ext uri="{FF2B5EF4-FFF2-40B4-BE49-F238E27FC236}">
                  <a16:creationId xmlns:a16="http://schemas.microsoft.com/office/drawing/2014/main" id="{00000000-0008-0000-0500-00002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49680</xdr:colOff>
          <xdr:row>50</xdr:row>
          <xdr:rowOff>7620</xdr:rowOff>
        </xdr:from>
        <xdr:to>
          <xdr:col>2</xdr:col>
          <xdr:colOff>0</xdr:colOff>
          <xdr:row>52</xdr:row>
          <xdr:rowOff>0</xdr:rowOff>
        </xdr:to>
        <xdr:sp macro="" textlink="">
          <xdr:nvSpPr>
            <xdr:cNvPr id="7203" name="Object 35" hidden="1">
              <a:extLst>
                <a:ext uri="{63B3BB69-23CF-44E3-9099-C40C66FF867C}">
                  <a14:compatExt spid="_x0000_s7203"/>
                </a:ext>
                <a:ext uri="{FF2B5EF4-FFF2-40B4-BE49-F238E27FC236}">
                  <a16:creationId xmlns:a16="http://schemas.microsoft.com/office/drawing/2014/main" id="{00000000-0008-0000-0500-000023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35380</xdr:colOff>
          <xdr:row>52</xdr:row>
          <xdr:rowOff>7620</xdr:rowOff>
        </xdr:from>
        <xdr:to>
          <xdr:col>1</xdr:col>
          <xdr:colOff>1943100</xdr:colOff>
          <xdr:row>53</xdr:row>
          <xdr:rowOff>373380</xdr:rowOff>
        </xdr:to>
        <xdr:sp macro="" textlink="">
          <xdr:nvSpPr>
            <xdr:cNvPr id="7204" name="Object 36" hidden="1">
              <a:extLst>
                <a:ext uri="{63B3BB69-23CF-44E3-9099-C40C66FF867C}">
                  <a14:compatExt spid="_x0000_s7204"/>
                </a:ext>
                <a:ext uri="{FF2B5EF4-FFF2-40B4-BE49-F238E27FC236}">
                  <a16:creationId xmlns:a16="http://schemas.microsoft.com/office/drawing/2014/main" id="{00000000-0008-0000-0500-000024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143000</xdr:colOff>
          <xdr:row>54</xdr:row>
          <xdr:rowOff>15240</xdr:rowOff>
        </xdr:from>
        <xdr:to>
          <xdr:col>2</xdr:col>
          <xdr:colOff>1905</xdr:colOff>
          <xdr:row>56</xdr:row>
          <xdr:rowOff>0</xdr:rowOff>
        </xdr:to>
        <xdr:sp macro="" textlink="">
          <xdr:nvSpPr>
            <xdr:cNvPr id="7205" name="Object 37" hidden="1">
              <a:extLst>
                <a:ext uri="{63B3BB69-23CF-44E3-9099-C40C66FF867C}">
                  <a14:compatExt spid="_x0000_s7205"/>
                </a:ext>
                <a:ext uri="{FF2B5EF4-FFF2-40B4-BE49-F238E27FC236}">
                  <a16:creationId xmlns:a16="http://schemas.microsoft.com/office/drawing/2014/main" id="{00000000-0008-0000-0500-000025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39" Type="http://schemas.openxmlformats.org/officeDocument/2006/relationships/image" Target="../media/image18.emf"/><Relationship Id="rId26" Type="http://schemas.openxmlformats.org/officeDocument/2006/relationships/oleObject" Target="../embeddings/oleObject12.bin"/><Relationship Id="rId21" Type="http://schemas.openxmlformats.org/officeDocument/2006/relationships/image" Target="../media/image9.emf"/><Relationship Id="rId34" Type="http://schemas.openxmlformats.org/officeDocument/2006/relationships/oleObject" Target="../embeddings/oleObject16.bin"/><Relationship Id="rId42" Type="http://schemas.openxmlformats.org/officeDocument/2006/relationships/oleObject" Target="../embeddings/oleObject20.bin"/><Relationship Id="rId47" Type="http://schemas.openxmlformats.org/officeDocument/2006/relationships/image" Target="../media/image22.emf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9" Type="http://schemas.openxmlformats.org/officeDocument/2006/relationships/image" Target="../media/image13.emf"/><Relationship Id="rId11" Type="http://schemas.openxmlformats.org/officeDocument/2006/relationships/image" Target="../media/image4.emf"/><Relationship Id="rId32" Type="http://schemas.openxmlformats.org/officeDocument/2006/relationships/oleObject" Target="../embeddings/oleObject15.bin"/><Relationship Id="rId24" Type="http://schemas.openxmlformats.org/officeDocument/2006/relationships/oleObject" Target="../embeddings/oleObject11.bin"/><Relationship Id="rId37" Type="http://schemas.openxmlformats.org/officeDocument/2006/relationships/image" Target="../media/image17.emf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36" Type="http://schemas.openxmlformats.org/officeDocument/2006/relationships/oleObject" Target="../embeddings/oleObject17.bin"/><Relationship Id="rId49" Type="http://schemas.openxmlformats.org/officeDocument/2006/relationships/image" Target="../media/image23.emf"/><Relationship Id="rId28" Type="http://schemas.openxmlformats.org/officeDocument/2006/relationships/oleObject" Target="../embeddings/oleObject13.bin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44" Type="http://schemas.openxmlformats.org/officeDocument/2006/relationships/oleObject" Target="../embeddings/oleObject21.bin"/><Relationship Id="rId31" Type="http://schemas.openxmlformats.org/officeDocument/2006/relationships/image" Target="../media/image14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35" Type="http://schemas.openxmlformats.org/officeDocument/2006/relationships/image" Target="../media/image16.emf"/><Relationship Id="rId43" Type="http://schemas.openxmlformats.org/officeDocument/2006/relationships/image" Target="../media/image20.emf"/><Relationship Id="rId48" Type="http://schemas.openxmlformats.org/officeDocument/2006/relationships/oleObject" Target="../embeddings/oleObject23.bin"/><Relationship Id="rId27" Type="http://schemas.openxmlformats.org/officeDocument/2006/relationships/image" Target="../media/image12.emf"/><Relationship Id="rId30" Type="http://schemas.openxmlformats.org/officeDocument/2006/relationships/oleObject" Target="../embeddings/oleObject14.bin"/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33" Type="http://schemas.openxmlformats.org/officeDocument/2006/relationships/image" Target="../media/image15.emf"/><Relationship Id="rId25" Type="http://schemas.openxmlformats.org/officeDocument/2006/relationships/image" Target="../media/image11.emf"/><Relationship Id="rId38" Type="http://schemas.openxmlformats.org/officeDocument/2006/relationships/oleObject" Target="../embeddings/oleObject18.bin"/><Relationship Id="rId46" Type="http://schemas.openxmlformats.org/officeDocument/2006/relationships/oleObject" Target="../embeddings/oleObject22.bin"/><Relationship Id="rId20" Type="http://schemas.openxmlformats.org/officeDocument/2006/relationships/oleObject" Target="../embeddings/oleObject9.bin"/><Relationship Id="rId41" Type="http://schemas.openxmlformats.org/officeDocument/2006/relationships/image" Target="../media/image19.emf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C1AD4-E36A-4495-9CC8-1CA9F714B0FF}">
  <dimension ref="A1:A10"/>
  <sheetViews>
    <sheetView tabSelected="1" workbookViewId="0"/>
  </sheetViews>
  <sheetFormatPr defaultColWidth="8.7109375" defaultRowHeight="14.45"/>
  <cols>
    <col min="1" max="1" width="177.140625" customWidth="1"/>
  </cols>
  <sheetData>
    <row r="1" spans="1:1">
      <c r="A1" s="14" t="s">
        <v>0</v>
      </c>
    </row>
    <row r="2" spans="1:1">
      <c r="A2" s="13" t="s">
        <v>1</v>
      </c>
    </row>
    <row r="3" spans="1:1">
      <c r="A3" s="117" t="s">
        <v>2</v>
      </c>
    </row>
    <row r="4" spans="1:1">
      <c r="A4" s="11"/>
    </row>
    <row r="5" spans="1:1">
      <c r="A5" s="11" t="s">
        <v>3</v>
      </c>
    </row>
    <row r="6" spans="1:1">
      <c r="A6" s="11" t="s">
        <v>4</v>
      </c>
    </row>
    <row r="7" spans="1:1">
      <c r="A7" s="12" t="s">
        <v>5</v>
      </c>
    </row>
    <row r="8" spans="1:1">
      <c r="A8" s="11" t="s">
        <v>6</v>
      </c>
    </row>
    <row r="9" spans="1:1">
      <c r="A9" s="11" t="s">
        <v>7</v>
      </c>
    </row>
    <row r="10" spans="1:1">
      <c r="A10" s="11" t="s">
        <v>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28363-2B91-4CEA-AD2D-5A621B1CD041}">
  <dimension ref="A1:M51"/>
  <sheetViews>
    <sheetView workbookViewId="0"/>
  </sheetViews>
  <sheetFormatPr defaultColWidth="8.7109375" defaultRowHeight="14.45"/>
  <cols>
    <col min="1" max="1" width="9.5703125" customWidth="1"/>
    <col min="2" max="2" width="22.28515625" customWidth="1"/>
    <col min="3" max="3" width="9.140625" customWidth="1"/>
  </cols>
  <sheetData>
    <row r="1" spans="1:3" ht="15" thickBot="1">
      <c r="A1" s="8" t="s">
        <v>9</v>
      </c>
      <c r="B1" s="8" t="s">
        <v>10</v>
      </c>
      <c r="C1" s="8" t="s">
        <v>11</v>
      </c>
    </row>
    <row r="2" spans="1:3">
      <c r="A2" t="s">
        <v>12</v>
      </c>
      <c r="B2" s="1" t="s">
        <v>13</v>
      </c>
      <c r="C2" s="7" t="s">
        <v>14</v>
      </c>
    </row>
    <row r="3" spans="1:3">
      <c r="A3" t="s">
        <v>15</v>
      </c>
      <c r="B3" s="1" t="s">
        <v>16</v>
      </c>
      <c r="C3" s="7" t="s">
        <v>17</v>
      </c>
    </row>
    <row r="4" spans="1:3">
      <c r="A4" t="s">
        <v>18</v>
      </c>
      <c r="B4" s="1" t="s">
        <v>16</v>
      </c>
      <c r="C4" s="7" t="s">
        <v>19</v>
      </c>
    </row>
    <row r="5" spans="1:3">
      <c r="A5" t="s">
        <v>20</v>
      </c>
      <c r="B5" s="1" t="s">
        <v>21</v>
      </c>
      <c r="C5" s="7" t="s">
        <v>22</v>
      </c>
    </row>
    <row r="6" spans="1:3">
      <c r="A6" t="s">
        <v>23</v>
      </c>
      <c r="B6" s="1" t="s">
        <v>21</v>
      </c>
      <c r="C6" s="7" t="s">
        <v>24</v>
      </c>
    </row>
    <row r="7" spans="1:3">
      <c r="A7" t="s">
        <v>25</v>
      </c>
      <c r="B7" s="1" t="s">
        <v>21</v>
      </c>
      <c r="C7" s="7" t="s">
        <v>26</v>
      </c>
    </row>
    <row r="8" spans="1:3">
      <c r="A8" t="s">
        <v>27</v>
      </c>
      <c r="B8" s="1" t="s">
        <v>21</v>
      </c>
      <c r="C8" s="7" t="s">
        <v>28</v>
      </c>
    </row>
    <row r="9" spans="1:3">
      <c r="A9" t="s">
        <v>29</v>
      </c>
      <c r="B9" s="1" t="s">
        <v>21</v>
      </c>
      <c r="C9" s="7" t="s">
        <v>30</v>
      </c>
    </row>
    <row r="10" spans="1:3">
      <c r="A10" t="s">
        <v>31</v>
      </c>
      <c r="B10" s="1" t="s">
        <v>21</v>
      </c>
      <c r="C10" s="7" t="s">
        <v>32</v>
      </c>
    </row>
    <row r="11" spans="1:3">
      <c r="A11" t="s">
        <v>33</v>
      </c>
      <c r="B11" s="1" t="s">
        <v>21</v>
      </c>
      <c r="C11" s="7" t="s">
        <v>34</v>
      </c>
    </row>
    <row r="12" spans="1:3">
      <c r="A12" t="s">
        <v>35</v>
      </c>
      <c r="B12" s="1" t="s">
        <v>21</v>
      </c>
      <c r="C12" s="7" t="s">
        <v>36</v>
      </c>
    </row>
    <row r="13" spans="1:3">
      <c r="A13" t="s">
        <v>37</v>
      </c>
      <c r="B13" s="1" t="s">
        <v>21</v>
      </c>
      <c r="C13" s="7" t="s">
        <v>38</v>
      </c>
    </row>
    <row r="14" spans="1:3">
      <c r="A14" t="s">
        <v>39</v>
      </c>
      <c r="B14" s="1" t="s">
        <v>21</v>
      </c>
      <c r="C14" s="7" t="s">
        <v>40</v>
      </c>
    </row>
    <row r="15" spans="1:3">
      <c r="A15" t="s">
        <v>41</v>
      </c>
      <c r="B15" s="1" t="s">
        <v>42</v>
      </c>
      <c r="C15" s="7" t="s">
        <v>43</v>
      </c>
    </row>
    <row r="16" spans="1:3">
      <c r="A16" t="s">
        <v>44</v>
      </c>
      <c r="B16" s="1" t="s">
        <v>45</v>
      </c>
      <c r="C16" s="7" t="s">
        <v>46</v>
      </c>
    </row>
    <row r="17" spans="1:13">
      <c r="A17" t="s">
        <v>47</v>
      </c>
      <c r="B17" s="1" t="s">
        <v>42</v>
      </c>
      <c r="C17" s="7" t="s">
        <v>48</v>
      </c>
    </row>
    <row r="18" spans="1:13">
      <c r="A18" t="s">
        <v>49</v>
      </c>
      <c r="B18" s="1" t="s">
        <v>50</v>
      </c>
      <c r="C18" s="7" t="s">
        <v>51</v>
      </c>
    </row>
    <row r="19" spans="1:13">
      <c r="A19" t="s">
        <v>52</v>
      </c>
      <c r="B19" s="1" t="s">
        <v>53</v>
      </c>
      <c r="C19" s="7" t="s">
        <v>54</v>
      </c>
    </row>
    <row r="20" spans="1:13">
      <c r="A20" t="s">
        <v>55</v>
      </c>
      <c r="B20" s="1" t="s">
        <v>56</v>
      </c>
      <c r="C20" s="7" t="s">
        <v>57</v>
      </c>
    </row>
    <row r="21" spans="1:13">
      <c r="A21" t="s">
        <v>58</v>
      </c>
      <c r="B21" s="1" t="s">
        <v>53</v>
      </c>
      <c r="C21" s="7" t="s">
        <v>59</v>
      </c>
    </row>
    <row r="22" spans="1:13">
      <c r="A22" t="s">
        <v>60</v>
      </c>
      <c r="B22" s="1" t="s">
        <v>61</v>
      </c>
      <c r="C22" s="7" t="s">
        <v>62</v>
      </c>
    </row>
    <row r="23" spans="1:13">
      <c r="A23" t="s">
        <v>63</v>
      </c>
      <c r="B23" s="1" t="s">
        <v>61</v>
      </c>
      <c r="C23" s="7" t="s">
        <v>64</v>
      </c>
    </row>
    <row r="24" spans="1:13">
      <c r="A24" t="s">
        <v>65</v>
      </c>
      <c r="B24" s="1" t="s">
        <v>66</v>
      </c>
      <c r="C24" s="7" t="s">
        <v>67</v>
      </c>
    </row>
    <row r="26" spans="1:13" s="2" customFormat="1" ht="15" thickBot="1"/>
    <row r="27" spans="1:13">
      <c r="A27" s="3" t="s">
        <v>68</v>
      </c>
    </row>
    <row r="28" spans="1:13">
      <c r="I28" s="6"/>
      <c r="M28" s="5"/>
    </row>
    <row r="29" spans="1:13">
      <c r="A29" t="s">
        <v>69</v>
      </c>
      <c r="I29" s="6"/>
      <c r="M29" s="5"/>
    </row>
    <row r="30" spans="1:13">
      <c r="A30" t="s">
        <v>70</v>
      </c>
      <c r="I30" s="6"/>
      <c r="M30" s="5"/>
    </row>
    <row r="31" spans="1:13">
      <c r="A31" t="s">
        <v>71</v>
      </c>
      <c r="I31" s="6"/>
      <c r="M31" s="5"/>
    </row>
    <row r="32" spans="1:13">
      <c r="A32" t="s">
        <v>72</v>
      </c>
      <c r="I32" s="6"/>
      <c r="M32" s="5"/>
    </row>
    <row r="33" spans="1:13">
      <c r="A33" t="s">
        <v>73</v>
      </c>
      <c r="I33" s="6"/>
      <c r="M33" s="5"/>
    </row>
    <row r="34" spans="1:13">
      <c r="A34" t="s">
        <v>74</v>
      </c>
      <c r="I34" s="6"/>
      <c r="M34" s="5"/>
    </row>
    <row r="35" spans="1:13">
      <c r="A35" t="s">
        <v>75</v>
      </c>
      <c r="I35" s="6"/>
      <c r="M35" s="5"/>
    </row>
    <row r="36" spans="1:13">
      <c r="A36" t="s">
        <v>76</v>
      </c>
      <c r="I36" s="6"/>
    </row>
    <row r="37" spans="1:13">
      <c r="A37" t="s">
        <v>77</v>
      </c>
      <c r="I37" s="6"/>
      <c r="M37" s="4"/>
    </row>
    <row r="38" spans="1:13">
      <c r="A38" t="s">
        <v>78</v>
      </c>
      <c r="I38" s="6"/>
      <c r="M38" s="4"/>
    </row>
    <row r="39" spans="1:13">
      <c r="A39" t="s">
        <v>79</v>
      </c>
      <c r="I39" s="6"/>
      <c r="M39" s="5"/>
    </row>
    <row r="40" spans="1:13">
      <c r="A40" t="s">
        <v>80</v>
      </c>
    </row>
    <row r="41" spans="1:13">
      <c r="A41" t="s">
        <v>81</v>
      </c>
    </row>
    <row r="42" spans="1:13">
      <c r="A42" t="s">
        <v>82</v>
      </c>
    </row>
    <row r="43" spans="1:13">
      <c r="A43" t="s">
        <v>83</v>
      </c>
    </row>
    <row r="44" spans="1:13">
      <c r="A44" t="s">
        <v>84</v>
      </c>
    </row>
    <row r="45" spans="1:13">
      <c r="A45" t="s">
        <v>85</v>
      </c>
    </row>
    <row r="46" spans="1:13">
      <c r="A46" t="s">
        <v>86</v>
      </c>
    </row>
    <row r="47" spans="1:13">
      <c r="A47" t="s">
        <v>87</v>
      </c>
    </row>
    <row r="48" spans="1:13">
      <c r="A48" t="s">
        <v>88</v>
      </c>
    </row>
    <row r="49" spans="1:1">
      <c r="A49" t="s">
        <v>89</v>
      </c>
    </row>
    <row r="50" spans="1:1">
      <c r="A50" t="s">
        <v>90</v>
      </c>
    </row>
    <row r="51" spans="1:1">
      <c r="A51" t="s">
        <v>9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938D6-F520-4F4B-9A66-2D38ED069445}">
  <dimension ref="A1:D257"/>
  <sheetViews>
    <sheetView workbookViewId="0"/>
  </sheetViews>
  <sheetFormatPr defaultColWidth="8.7109375" defaultRowHeight="14.45"/>
  <cols>
    <col min="1" max="1" width="10.7109375" bestFit="1" customWidth="1"/>
    <col min="2" max="2" width="6.7109375" bestFit="1" customWidth="1"/>
    <col min="3" max="3" width="22.7109375" bestFit="1" customWidth="1"/>
  </cols>
  <sheetData>
    <row r="1" spans="1:4" ht="15" thickBot="1">
      <c r="A1" s="8" t="s">
        <v>9</v>
      </c>
      <c r="B1" s="8" t="s">
        <v>92</v>
      </c>
      <c r="C1" s="8" t="s">
        <v>10</v>
      </c>
      <c r="D1" s="8" t="s">
        <v>11</v>
      </c>
    </row>
    <row r="2" spans="1:4">
      <c r="A2" t="s">
        <v>93</v>
      </c>
      <c r="B2" t="s">
        <v>94</v>
      </c>
      <c r="C2" s="1" t="s">
        <v>95</v>
      </c>
      <c r="D2" s="7" t="s">
        <v>96</v>
      </c>
    </row>
    <row r="3" spans="1:4">
      <c r="A3" t="s">
        <v>97</v>
      </c>
      <c r="B3" t="s">
        <v>94</v>
      </c>
      <c r="C3" s="1" t="s">
        <v>21</v>
      </c>
      <c r="D3" s="7" t="s">
        <v>98</v>
      </c>
    </row>
    <row r="4" spans="1:4">
      <c r="A4" t="s">
        <v>99</v>
      </c>
      <c r="B4" t="s">
        <v>94</v>
      </c>
      <c r="C4" s="1" t="s">
        <v>100</v>
      </c>
      <c r="D4" s="7" t="s">
        <v>101</v>
      </c>
    </row>
    <row r="5" spans="1:4">
      <c r="A5" t="s">
        <v>102</v>
      </c>
      <c r="B5" t="s">
        <v>103</v>
      </c>
      <c r="C5" s="1" t="s">
        <v>21</v>
      </c>
      <c r="D5" s="7" t="s">
        <v>104</v>
      </c>
    </row>
    <row r="6" spans="1:4">
      <c r="A6" t="s">
        <v>105</v>
      </c>
      <c r="B6" t="s">
        <v>103</v>
      </c>
      <c r="C6" s="1" t="s">
        <v>21</v>
      </c>
      <c r="D6" s="7" t="s">
        <v>106</v>
      </c>
    </row>
    <row r="7" spans="1:4">
      <c r="A7" t="s">
        <v>107</v>
      </c>
      <c r="B7" t="s">
        <v>103</v>
      </c>
      <c r="C7" s="1" t="s">
        <v>108</v>
      </c>
      <c r="D7" s="7" t="s">
        <v>109</v>
      </c>
    </row>
    <row r="8" spans="1:4">
      <c r="A8" t="s">
        <v>110</v>
      </c>
      <c r="B8" t="s">
        <v>103</v>
      </c>
      <c r="C8" s="1" t="s">
        <v>21</v>
      </c>
      <c r="D8" s="7" t="s">
        <v>111</v>
      </c>
    </row>
    <row r="9" spans="1:4">
      <c r="A9" t="s">
        <v>112</v>
      </c>
      <c r="B9" t="s">
        <v>103</v>
      </c>
      <c r="C9" s="1" t="s">
        <v>113</v>
      </c>
      <c r="D9" s="7" t="s">
        <v>114</v>
      </c>
    </row>
    <row r="10" spans="1:4">
      <c r="A10" t="s">
        <v>115</v>
      </c>
      <c r="B10" t="s">
        <v>103</v>
      </c>
      <c r="C10" s="1" t="s">
        <v>113</v>
      </c>
      <c r="D10" s="7" t="s">
        <v>116</v>
      </c>
    </row>
    <row r="11" spans="1:4">
      <c r="A11" t="s">
        <v>117</v>
      </c>
      <c r="B11" t="s">
        <v>103</v>
      </c>
      <c r="C11" s="1" t="s">
        <v>113</v>
      </c>
      <c r="D11" s="7" t="s">
        <v>118</v>
      </c>
    </row>
    <row r="12" spans="1:4">
      <c r="A12" t="s">
        <v>119</v>
      </c>
      <c r="B12" t="s">
        <v>103</v>
      </c>
      <c r="C12" s="1" t="s">
        <v>113</v>
      </c>
      <c r="D12" s="7" t="s">
        <v>120</v>
      </c>
    </row>
    <row r="13" spans="1:4">
      <c r="A13" t="s">
        <v>121</v>
      </c>
      <c r="B13" t="s">
        <v>103</v>
      </c>
      <c r="C13" s="1" t="s">
        <v>113</v>
      </c>
      <c r="D13" s="7" t="s">
        <v>122</v>
      </c>
    </row>
    <row r="14" spans="1:4">
      <c r="A14" t="s">
        <v>123</v>
      </c>
      <c r="B14" t="s">
        <v>103</v>
      </c>
      <c r="C14" s="1" t="s">
        <v>113</v>
      </c>
      <c r="D14" s="7" t="s">
        <v>124</v>
      </c>
    </row>
    <row r="15" spans="1:4">
      <c r="A15" t="s">
        <v>125</v>
      </c>
      <c r="B15" t="s">
        <v>103</v>
      </c>
      <c r="C15" s="1" t="s">
        <v>126</v>
      </c>
      <c r="D15" s="7" t="s">
        <v>127</v>
      </c>
    </row>
    <row r="16" spans="1:4">
      <c r="A16" t="s">
        <v>128</v>
      </c>
      <c r="B16" t="s">
        <v>103</v>
      </c>
      <c r="C16" s="1" t="s">
        <v>53</v>
      </c>
      <c r="D16" s="7" t="s">
        <v>129</v>
      </c>
    </row>
    <row r="17" spans="1:4">
      <c r="A17" t="s">
        <v>130</v>
      </c>
      <c r="B17" t="s">
        <v>103</v>
      </c>
      <c r="C17" s="1" t="s">
        <v>131</v>
      </c>
      <c r="D17" s="7" t="s">
        <v>132</v>
      </c>
    </row>
    <row r="18" spans="1:4">
      <c r="A18" t="s">
        <v>133</v>
      </c>
      <c r="B18" t="s">
        <v>103</v>
      </c>
      <c r="C18" s="1" t="s">
        <v>113</v>
      </c>
      <c r="D18" s="7" t="s">
        <v>134</v>
      </c>
    </row>
    <row r="19" spans="1:4">
      <c r="A19" t="s">
        <v>135</v>
      </c>
      <c r="B19" t="s">
        <v>103</v>
      </c>
      <c r="C19" s="1" t="s">
        <v>136</v>
      </c>
      <c r="D19" s="7" t="s">
        <v>137</v>
      </c>
    </row>
    <row r="20" spans="1:4">
      <c r="A20" t="s">
        <v>138</v>
      </c>
      <c r="B20" t="s">
        <v>103</v>
      </c>
      <c r="C20" s="1" t="s">
        <v>126</v>
      </c>
      <c r="D20" s="7" t="s">
        <v>139</v>
      </c>
    </row>
    <row r="21" spans="1:4">
      <c r="A21" t="s">
        <v>140</v>
      </c>
      <c r="B21" t="s">
        <v>103</v>
      </c>
      <c r="C21" s="1" t="s">
        <v>141</v>
      </c>
      <c r="D21" s="7" t="s">
        <v>142</v>
      </c>
    </row>
    <row r="22" spans="1:4">
      <c r="A22" t="s">
        <v>143</v>
      </c>
      <c r="B22" t="s">
        <v>103</v>
      </c>
      <c r="C22" s="1" t="s">
        <v>141</v>
      </c>
      <c r="D22" s="7" t="s">
        <v>144</v>
      </c>
    </row>
    <row r="23" spans="1:4">
      <c r="A23" t="s">
        <v>145</v>
      </c>
      <c r="B23" t="s">
        <v>103</v>
      </c>
      <c r="C23" s="1" t="s">
        <v>141</v>
      </c>
      <c r="D23" s="7" t="s">
        <v>146</v>
      </c>
    </row>
    <row r="24" spans="1:4">
      <c r="A24" t="s">
        <v>147</v>
      </c>
      <c r="B24" t="s">
        <v>103</v>
      </c>
      <c r="C24" s="1" t="s">
        <v>148</v>
      </c>
      <c r="D24" s="7" t="s">
        <v>149</v>
      </c>
    </row>
    <row r="25" spans="1:4">
      <c r="A25" t="s">
        <v>150</v>
      </c>
      <c r="B25" t="s">
        <v>103</v>
      </c>
      <c r="C25" s="1" t="s">
        <v>151</v>
      </c>
      <c r="D25" s="7" t="s">
        <v>152</v>
      </c>
    </row>
    <row r="26" spans="1:4">
      <c r="A26" t="s">
        <v>153</v>
      </c>
      <c r="B26" t="s">
        <v>103</v>
      </c>
      <c r="C26" s="1" t="s">
        <v>154</v>
      </c>
      <c r="D26" s="7" t="s">
        <v>155</v>
      </c>
    </row>
    <row r="27" spans="1:4">
      <c r="A27" t="s">
        <v>156</v>
      </c>
      <c r="B27" t="s">
        <v>103</v>
      </c>
      <c r="C27" s="1" t="s">
        <v>154</v>
      </c>
      <c r="D27" s="7" t="s">
        <v>157</v>
      </c>
    </row>
    <row r="28" spans="1:4">
      <c r="A28" t="s">
        <v>158</v>
      </c>
      <c r="B28" t="s">
        <v>103</v>
      </c>
      <c r="C28" s="1" t="s">
        <v>159</v>
      </c>
      <c r="D28" s="7" t="s">
        <v>160</v>
      </c>
    </row>
    <row r="29" spans="1:4">
      <c r="A29" t="s">
        <v>161</v>
      </c>
      <c r="B29" t="s">
        <v>103</v>
      </c>
      <c r="C29" s="1" t="s">
        <v>154</v>
      </c>
      <c r="D29" s="7" t="s">
        <v>162</v>
      </c>
    </row>
    <row r="30" spans="1:4">
      <c r="A30" t="s">
        <v>163</v>
      </c>
      <c r="B30" t="s">
        <v>103</v>
      </c>
      <c r="C30" s="1" t="s">
        <v>164</v>
      </c>
      <c r="D30" s="7" t="s">
        <v>165</v>
      </c>
    </row>
    <row r="31" spans="1:4">
      <c r="A31" t="s">
        <v>166</v>
      </c>
      <c r="B31" t="s">
        <v>103</v>
      </c>
      <c r="C31" s="1" t="s">
        <v>131</v>
      </c>
      <c r="D31" s="7" t="s">
        <v>167</v>
      </c>
    </row>
    <row r="32" spans="1:4">
      <c r="A32" t="s">
        <v>168</v>
      </c>
      <c r="B32" t="s">
        <v>103</v>
      </c>
      <c r="C32" s="1" t="s">
        <v>21</v>
      </c>
      <c r="D32" s="7" t="s">
        <v>169</v>
      </c>
    </row>
    <row r="33" spans="1:4">
      <c r="A33" t="s">
        <v>170</v>
      </c>
      <c r="B33" t="s">
        <v>103</v>
      </c>
      <c r="C33" s="1" t="s">
        <v>21</v>
      </c>
      <c r="D33" s="7" t="s">
        <v>171</v>
      </c>
    </row>
    <row r="34" spans="1:4">
      <c r="A34" t="s">
        <v>172</v>
      </c>
      <c r="B34" t="s">
        <v>103</v>
      </c>
      <c r="C34" s="1" t="s">
        <v>173</v>
      </c>
      <c r="D34" s="7" t="s">
        <v>174</v>
      </c>
    </row>
    <row r="35" spans="1:4">
      <c r="A35" t="s">
        <v>175</v>
      </c>
      <c r="B35" t="s">
        <v>103</v>
      </c>
      <c r="C35" s="1" t="s">
        <v>176</v>
      </c>
      <c r="D35" s="7" t="s">
        <v>177</v>
      </c>
    </row>
    <row r="36" spans="1:4">
      <c r="A36" t="s">
        <v>178</v>
      </c>
      <c r="B36" t="s">
        <v>103</v>
      </c>
      <c r="C36" s="1" t="s">
        <v>176</v>
      </c>
      <c r="D36" s="7" t="s">
        <v>179</v>
      </c>
    </row>
    <row r="37" spans="1:4">
      <c r="A37" t="s">
        <v>180</v>
      </c>
      <c r="B37" t="s">
        <v>103</v>
      </c>
      <c r="C37" s="1" t="s">
        <v>181</v>
      </c>
      <c r="D37" s="7" t="s">
        <v>182</v>
      </c>
    </row>
    <row r="38" spans="1:4">
      <c r="A38" t="s">
        <v>183</v>
      </c>
      <c r="B38" t="s">
        <v>103</v>
      </c>
      <c r="C38" s="1" t="s">
        <v>184</v>
      </c>
      <c r="D38" s="7" t="s">
        <v>185</v>
      </c>
    </row>
    <row r="39" spans="1:4">
      <c r="A39" t="s">
        <v>186</v>
      </c>
      <c r="B39" t="s">
        <v>103</v>
      </c>
      <c r="C39" s="1" t="s">
        <v>187</v>
      </c>
      <c r="D39" s="7" t="s">
        <v>188</v>
      </c>
    </row>
    <row r="40" spans="1:4">
      <c r="A40" t="s">
        <v>189</v>
      </c>
      <c r="B40" t="s">
        <v>103</v>
      </c>
      <c r="C40" s="1" t="s">
        <v>113</v>
      </c>
      <c r="D40" s="7" t="s">
        <v>190</v>
      </c>
    </row>
    <row r="41" spans="1:4">
      <c r="A41" t="s">
        <v>191</v>
      </c>
      <c r="B41" t="s">
        <v>103</v>
      </c>
      <c r="C41" s="1" t="s">
        <v>113</v>
      </c>
      <c r="D41" s="7" t="s">
        <v>192</v>
      </c>
    </row>
    <row r="42" spans="1:4">
      <c r="A42" t="s">
        <v>193</v>
      </c>
      <c r="B42" t="s">
        <v>103</v>
      </c>
      <c r="C42" s="1" t="s">
        <v>113</v>
      </c>
      <c r="D42" s="7" t="s">
        <v>194</v>
      </c>
    </row>
    <row r="43" spans="1:4">
      <c r="A43" t="s">
        <v>195</v>
      </c>
      <c r="B43" t="s">
        <v>103</v>
      </c>
      <c r="C43" s="1" t="s">
        <v>113</v>
      </c>
      <c r="D43" s="7" t="s">
        <v>196</v>
      </c>
    </row>
    <row r="44" spans="1:4">
      <c r="A44" t="s">
        <v>197</v>
      </c>
      <c r="B44" t="s">
        <v>103</v>
      </c>
      <c r="C44" s="1" t="s">
        <v>113</v>
      </c>
      <c r="D44" s="7" t="s">
        <v>198</v>
      </c>
    </row>
    <row r="45" spans="1:4">
      <c r="A45" t="s">
        <v>199</v>
      </c>
      <c r="B45" t="s">
        <v>103</v>
      </c>
      <c r="C45" s="1" t="s">
        <v>200</v>
      </c>
      <c r="D45" s="7" t="s">
        <v>201</v>
      </c>
    </row>
    <row r="46" spans="1:4">
      <c r="A46" t="s">
        <v>202</v>
      </c>
      <c r="B46" t="s">
        <v>103</v>
      </c>
      <c r="C46" s="1" t="s">
        <v>53</v>
      </c>
      <c r="D46" s="7" t="s">
        <v>203</v>
      </c>
    </row>
    <row r="47" spans="1:4">
      <c r="A47" t="s">
        <v>204</v>
      </c>
      <c r="B47" t="s">
        <v>103</v>
      </c>
      <c r="C47" s="1" t="s">
        <v>131</v>
      </c>
      <c r="D47" s="7" t="s">
        <v>205</v>
      </c>
    </row>
    <row r="48" spans="1:4">
      <c r="A48" t="s">
        <v>206</v>
      </c>
      <c r="B48" t="s">
        <v>103</v>
      </c>
      <c r="C48" s="1" t="s">
        <v>113</v>
      </c>
      <c r="D48" s="7" t="s">
        <v>207</v>
      </c>
    </row>
    <row r="49" spans="1:4">
      <c r="A49" t="s">
        <v>208</v>
      </c>
      <c r="B49" t="s">
        <v>103</v>
      </c>
      <c r="C49" s="1" t="s">
        <v>209</v>
      </c>
      <c r="D49" s="7" t="s">
        <v>210</v>
      </c>
    </row>
    <row r="50" spans="1:4">
      <c r="A50" t="s">
        <v>211</v>
      </c>
      <c r="B50" t="s">
        <v>103</v>
      </c>
      <c r="C50" s="1" t="s">
        <v>212</v>
      </c>
      <c r="D50" s="7" t="s">
        <v>213</v>
      </c>
    </row>
    <row r="51" spans="1:4">
      <c r="A51" t="s">
        <v>214</v>
      </c>
      <c r="B51" t="s">
        <v>103</v>
      </c>
      <c r="C51" s="1" t="s">
        <v>215</v>
      </c>
      <c r="D51" s="7" t="s">
        <v>216</v>
      </c>
    </row>
    <row r="52" spans="1:4">
      <c r="A52" t="s">
        <v>217</v>
      </c>
      <c r="B52" t="s">
        <v>103</v>
      </c>
      <c r="C52" s="1" t="s">
        <v>42</v>
      </c>
      <c r="D52" s="7" t="s">
        <v>218</v>
      </c>
    </row>
    <row r="53" spans="1:4">
      <c r="A53" t="s">
        <v>219</v>
      </c>
      <c r="B53" t="s">
        <v>103</v>
      </c>
      <c r="C53" s="1" t="s">
        <v>220</v>
      </c>
      <c r="D53" s="7" t="s">
        <v>221</v>
      </c>
    </row>
    <row r="54" spans="1:4">
      <c r="A54" t="s">
        <v>222</v>
      </c>
      <c r="B54" t="s">
        <v>103</v>
      </c>
      <c r="C54" s="1" t="s">
        <v>223</v>
      </c>
      <c r="D54" s="7" t="s">
        <v>224</v>
      </c>
    </row>
    <row r="55" spans="1:4">
      <c r="A55" t="s">
        <v>225</v>
      </c>
      <c r="B55" t="s">
        <v>103</v>
      </c>
      <c r="C55" s="1" t="s">
        <v>21</v>
      </c>
      <c r="D55" s="7" t="s">
        <v>226</v>
      </c>
    </row>
    <row r="56" spans="1:4">
      <c r="A56" t="s">
        <v>227</v>
      </c>
      <c r="B56" t="s">
        <v>103</v>
      </c>
      <c r="C56" s="1" t="s">
        <v>228</v>
      </c>
      <c r="D56" s="7" t="s">
        <v>229</v>
      </c>
    </row>
    <row r="57" spans="1:4">
      <c r="A57" t="s">
        <v>230</v>
      </c>
      <c r="B57" t="s">
        <v>103</v>
      </c>
      <c r="C57" s="1" t="s">
        <v>21</v>
      </c>
      <c r="D57" s="7" t="s">
        <v>231</v>
      </c>
    </row>
    <row r="58" spans="1:4">
      <c r="A58" t="s">
        <v>232</v>
      </c>
      <c r="B58" t="s">
        <v>103</v>
      </c>
      <c r="C58" s="1" t="s">
        <v>233</v>
      </c>
      <c r="D58" s="7" t="s">
        <v>234</v>
      </c>
    </row>
    <row r="59" spans="1:4">
      <c r="A59" t="s">
        <v>235</v>
      </c>
      <c r="B59" t="s">
        <v>103</v>
      </c>
      <c r="C59" s="1" t="s">
        <v>126</v>
      </c>
      <c r="D59" s="7" t="s">
        <v>236</v>
      </c>
    </row>
    <row r="60" spans="1:4">
      <c r="A60" t="s">
        <v>237</v>
      </c>
      <c r="B60" t="s">
        <v>103</v>
      </c>
      <c r="C60" s="1" t="s">
        <v>238</v>
      </c>
      <c r="D60" s="7" t="s">
        <v>239</v>
      </c>
    </row>
    <row r="61" spans="1:4">
      <c r="A61" t="s">
        <v>240</v>
      </c>
      <c r="B61" t="s">
        <v>103</v>
      </c>
      <c r="C61" s="1" t="s">
        <v>187</v>
      </c>
      <c r="D61" s="7" t="s">
        <v>241</v>
      </c>
    </row>
    <row r="62" spans="1:4">
      <c r="A62" t="s">
        <v>242</v>
      </c>
      <c r="B62" t="s">
        <v>103</v>
      </c>
      <c r="C62" s="1" t="s">
        <v>243</v>
      </c>
      <c r="D62" s="7" t="s">
        <v>244</v>
      </c>
    </row>
    <row r="63" spans="1:4">
      <c r="A63" t="s">
        <v>245</v>
      </c>
      <c r="B63" t="s">
        <v>103</v>
      </c>
      <c r="C63" s="1" t="s">
        <v>246</v>
      </c>
      <c r="D63" s="7" t="s">
        <v>247</v>
      </c>
    </row>
    <row r="64" spans="1:4">
      <c r="A64" t="s">
        <v>248</v>
      </c>
      <c r="B64" t="s">
        <v>103</v>
      </c>
      <c r="C64" s="1" t="s">
        <v>187</v>
      </c>
      <c r="D64" s="7" t="s">
        <v>249</v>
      </c>
    </row>
    <row r="65" spans="1:4">
      <c r="A65" t="s">
        <v>250</v>
      </c>
      <c r="B65" t="s">
        <v>103</v>
      </c>
      <c r="C65" s="1" t="s">
        <v>56</v>
      </c>
      <c r="D65" s="7" t="s">
        <v>251</v>
      </c>
    </row>
    <row r="66" spans="1:4">
      <c r="A66" t="s">
        <v>252</v>
      </c>
      <c r="B66" t="s">
        <v>103</v>
      </c>
      <c r="C66" s="1" t="s">
        <v>253</v>
      </c>
      <c r="D66" s="7" t="s">
        <v>254</v>
      </c>
    </row>
    <row r="67" spans="1:4">
      <c r="A67" t="s">
        <v>255</v>
      </c>
      <c r="B67" t="s">
        <v>103</v>
      </c>
      <c r="C67" s="1" t="s">
        <v>56</v>
      </c>
      <c r="D67" s="7" t="s">
        <v>256</v>
      </c>
    </row>
    <row r="68" spans="1:4">
      <c r="A68" t="s">
        <v>257</v>
      </c>
      <c r="B68" t="s">
        <v>103</v>
      </c>
      <c r="C68" s="1" t="s">
        <v>258</v>
      </c>
      <c r="D68" s="7" t="s">
        <v>259</v>
      </c>
    </row>
    <row r="69" spans="1:4">
      <c r="A69" t="s">
        <v>260</v>
      </c>
      <c r="B69" t="s">
        <v>103</v>
      </c>
      <c r="C69" s="1" t="s">
        <v>261</v>
      </c>
      <c r="D69" s="7" t="s">
        <v>262</v>
      </c>
    </row>
    <row r="70" spans="1:4">
      <c r="A70" t="s">
        <v>263</v>
      </c>
      <c r="B70" t="s">
        <v>103</v>
      </c>
      <c r="C70" s="1" t="s">
        <v>264</v>
      </c>
      <c r="D70" s="7" t="s">
        <v>265</v>
      </c>
    </row>
    <row r="71" spans="1:4">
      <c r="A71" t="s">
        <v>266</v>
      </c>
      <c r="B71" t="s">
        <v>103</v>
      </c>
      <c r="C71" s="1" t="s">
        <v>267</v>
      </c>
      <c r="D71" s="7" t="s">
        <v>268</v>
      </c>
    </row>
    <row r="72" spans="1:4">
      <c r="A72" t="s">
        <v>269</v>
      </c>
      <c r="B72" t="s">
        <v>103</v>
      </c>
      <c r="C72" s="1" t="s">
        <v>270</v>
      </c>
      <c r="D72" s="7" t="s">
        <v>271</v>
      </c>
    </row>
    <row r="73" spans="1:4">
      <c r="A73" t="s">
        <v>272</v>
      </c>
      <c r="B73" t="s">
        <v>103</v>
      </c>
      <c r="C73" s="1" t="s">
        <v>261</v>
      </c>
      <c r="D73" s="7" t="s">
        <v>273</v>
      </c>
    </row>
    <row r="74" spans="1:4">
      <c r="A74" t="s">
        <v>274</v>
      </c>
      <c r="B74" t="s">
        <v>103</v>
      </c>
      <c r="C74" s="1" t="s">
        <v>21</v>
      </c>
      <c r="D74" s="7" t="s">
        <v>275</v>
      </c>
    </row>
    <row r="75" spans="1:4">
      <c r="A75" t="s">
        <v>276</v>
      </c>
      <c r="B75" t="s">
        <v>103</v>
      </c>
      <c r="C75" s="1" t="s">
        <v>277</v>
      </c>
      <c r="D75" s="7" t="s">
        <v>278</v>
      </c>
    </row>
    <row r="76" spans="1:4">
      <c r="A76" t="s">
        <v>279</v>
      </c>
      <c r="B76" t="s">
        <v>103</v>
      </c>
      <c r="C76" s="1" t="s">
        <v>21</v>
      </c>
      <c r="D76" s="7" t="s">
        <v>280</v>
      </c>
    </row>
    <row r="77" spans="1:4">
      <c r="A77" t="s">
        <v>281</v>
      </c>
      <c r="B77" t="s">
        <v>103</v>
      </c>
      <c r="C77" s="1" t="s">
        <v>21</v>
      </c>
      <c r="D77" s="7" t="s">
        <v>282</v>
      </c>
    </row>
    <row r="78" spans="1:4">
      <c r="A78" t="s">
        <v>283</v>
      </c>
      <c r="B78" t="s">
        <v>103</v>
      </c>
      <c r="C78" s="1" t="s">
        <v>21</v>
      </c>
      <c r="D78" s="7" t="s">
        <v>284</v>
      </c>
    </row>
    <row r="79" spans="1:4">
      <c r="A79" t="s">
        <v>285</v>
      </c>
      <c r="B79" t="s">
        <v>103</v>
      </c>
      <c r="C79" s="1" t="s">
        <v>21</v>
      </c>
      <c r="D79" s="7" t="s">
        <v>286</v>
      </c>
    </row>
    <row r="80" spans="1:4">
      <c r="A80" t="s">
        <v>287</v>
      </c>
      <c r="B80" t="s">
        <v>103</v>
      </c>
      <c r="C80" s="1" t="s">
        <v>288</v>
      </c>
      <c r="D80" s="7" t="s">
        <v>289</v>
      </c>
    </row>
    <row r="81" spans="1:4">
      <c r="A81" t="s">
        <v>290</v>
      </c>
      <c r="B81" t="s">
        <v>103</v>
      </c>
      <c r="C81" s="1" t="s">
        <v>291</v>
      </c>
      <c r="D81" s="7" t="s">
        <v>292</v>
      </c>
    </row>
    <row r="82" spans="1:4">
      <c r="A82" t="s">
        <v>293</v>
      </c>
      <c r="B82" t="s">
        <v>103</v>
      </c>
      <c r="C82" s="1" t="s">
        <v>294</v>
      </c>
      <c r="D82" s="7" t="s">
        <v>295</v>
      </c>
    </row>
    <row r="83" spans="1:4">
      <c r="A83" t="s">
        <v>296</v>
      </c>
      <c r="B83" t="s">
        <v>103</v>
      </c>
      <c r="C83" s="1" t="s">
        <v>291</v>
      </c>
      <c r="D83" s="7" t="s">
        <v>297</v>
      </c>
    </row>
    <row r="84" spans="1:4">
      <c r="A84" t="s">
        <v>298</v>
      </c>
      <c r="B84" t="s">
        <v>299</v>
      </c>
      <c r="C84" s="1" t="s">
        <v>246</v>
      </c>
      <c r="D84" s="7" t="s">
        <v>300</v>
      </c>
    </row>
    <row r="85" spans="1:4">
      <c r="A85" t="s">
        <v>301</v>
      </c>
      <c r="B85" t="s">
        <v>302</v>
      </c>
      <c r="C85" s="1" t="s">
        <v>21</v>
      </c>
      <c r="D85" s="7" t="s">
        <v>303</v>
      </c>
    </row>
    <row r="86" spans="1:4">
      <c r="A86" t="s">
        <v>304</v>
      </c>
      <c r="B86" t="s">
        <v>302</v>
      </c>
      <c r="C86" s="1" t="s">
        <v>113</v>
      </c>
      <c r="D86" s="7" t="s">
        <v>305</v>
      </c>
    </row>
    <row r="87" spans="1:4">
      <c r="A87" t="s">
        <v>306</v>
      </c>
      <c r="B87" t="s">
        <v>302</v>
      </c>
      <c r="C87" s="1" t="s">
        <v>113</v>
      </c>
      <c r="D87" s="7" t="s">
        <v>307</v>
      </c>
    </row>
    <row r="88" spans="1:4">
      <c r="A88" t="s">
        <v>308</v>
      </c>
      <c r="B88" t="s">
        <v>302</v>
      </c>
      <c r="C88" s="1" t="s">
        <v>164</v>
      </c>
      <c r="D88" s="7" t="s">
        <v>309</v>
      </c>
    </row>
    <row r="89" spans="1:4">
      <c r="A89" t="s">
        <v>310</v>
      </c>
      <c r="B89" t="s">
        <v>302</v>
      </c>
      <c r="C89" s="1" t="s">
        <v>228</v>
      </c>
      <c r="D89" s="7" t="s">
        <v>311</v>
      </c>
    </row>
    <row r="90" spans="1:4">
      <c r="A90" t="s">
        <v>312</v>
      </c>
      <c r="B90" t="s">
        <v>302</v>
      </c>
      <c r="C90" s="1" t="s">
        <v>233</v>
      </c>
      <c r="D90" s="7" t="s">
        <v>313</v>
      </c>
    </row>
    <row r="91" spans="1:4">
      <c r="A91" t="s">
        <v>314</v>
      </c>
      <c r="B91" t="s">
        <v>302</v>
      </c>
      <c r="C91" s="1" t="s">
        <v>21</v>
      </c>
      <c r="D91" s="7" t="s">
        <v>315</v>
      </c>
    </row>
    <row r="92" spans="1:4">
      <c r="A92" t="s">
        <v>316</v>
      </c>
      <c r="B92" t="s">
        <v>302</v>
      </c>
      <c r="C92" s="1" t="s">
        <v>21</v>
      </c>
      <c r="D92" s="7" t="s">
        <v>317</v>
      </c>
    </row>
    <row r="93" spans="1:4">
      <c r="A93" t="s">
        <v>318</v>
      </c>
      <c r="B93" t="s">
        <v>302</v>
      </c>
      <c r="C93" s="1" t="s">
        <v>113</v>
      </c>
      <c r="D93" s="7" t="s">
        <v>319</v>
      </c>
    </row>
    <row r="94" spans="1:4">
      <c r="A94" t="s">
        <v>320</v>
      </c>
      <c r="B94" t="s">
        <v>321</v>
      </c>
      <c r="C94" s="1" t="s">
        <v>322</v>
      </c>
      <c r="D94" s="7" t="s">
        <v>323</v>
      </c>
    </row>
    <row r="95" spans="1:4">
      <c r="A95" t="s">
        <v>324</v>
      </c>
      <c r="B95" t="s">
        <v>321</v>
      </c>
      <c r="C95" s="1" t="s">
        <v>113</v>
      </c>
      <c r="D95" s="7" t="s">
        <v>325</v>
      </c>
    </row>
    <row r="96" spans="1:4">
      <c r="A96" t="s">
        <v>326</v>
      </c>
      <c r="B96" t="s">
        <v>321</v>
      </c>
      <c r="C96" s="1" t="s">
        <v>21</v>
      </c>
      <c r="D96" s="7" t="s">
        <v>327</v>
      </c>
    </row>
    <row r="97" spans="1:4">
      <c r="A97" t="s">
        <v>328</v>
      </c>
      <c r="B97" t="s">
        <v>321</v>
      </c>
      <c r="C97" s="1" t="s">
        <v>246</v>
      </c>
      <c r="D97" s="7" t="s">
        <v>329</v>
      </c>
    </row>
    <row r="98" spans="1:4">
      <c r="A98" t="s">
        <v>330</v>
      </c>
      <c r="B98" t="s">
        <v>321</v>
      </c>
      <c r="C98" s="1" t="s">
        <v>331</v>
      </c>
      <c r="D98" s="7" t="s">
        <v>332</v>
      </c>
    </row>
    <row r="99" spans="1:4">
      <c r="A99" t="s">
        <v>333</v>
      </c>
      <c r="B99" t="s">
        <v>334</v>
      </c>
      <c r="C99" s="1" t="s">
        <v>21</v>
      </c>
      <c r="D99" s="7" t="s">
        <v>335</v>
      </c>
    </row>
    <row r="100" spans="1:4">
      <c r="A100" t="s">
        <v>336</v>
      </c>
      <c r="B100" t="s">
        <v>334</v>
      </c>
      <c r="C100" s="1" t="s">
        <v>21</v>
      </c>
      <c r="D100" s="7" t="s">
        <v>337</v>
      </c>
    </row>
    <row r="101" spans="1:4">
      <c r="A101" t="s">
        <v>338</v>
      </c>
      <c r="B101" t="s">
        <v>334</v>
      </c>
      <c r="C101" s="1" t="s">
        <v>21</v>
      </c>
      <c r="D101" s="7" t="s">
        <v>339</v>
      </c>
    </row>
    <row r="102" spans="1:4">
      <c r="A102" t="s">
        <v>340</v>
      </c>
      <c r="B102" t="s">
        <v>334</v>
      </c>
      <c r="C102" s="1" t="s">
        <v>341</v>
      </c>
      <c r="D102" s="7" t="s">
        <v>342</v>
      </c>
    </row>
    <row r="103" spans="1:4">
      <c r="A103" t="s">
        <v>343</v>
      </c>
      <c r="B103" t="s">
        <v>334</v>
      </c>
      <c r="C103" s="1" t="s">
        <v>344</v>
      </c>
      <c r="D103" s="7" t="s">
        <v>345</v>
      </c>
    </row>
    <row r="104" spans="1:4">
      <c r="A104" t="s">
        <v>346</v>
      </c>
      <c r="B104" t="s">
        <v>334</v>
      </c>
      <c r="C104" s="1" t="s">
        <v>347</v>
      </c>
      <c r="D104" s="7" t="s">
        <v>348</v>
      </c>
    </row>
    <row r="105" spans="1:4">
      <c r="A105" t="s">
        <v>349</v>
      </c>
      <c r="B105" t="s">
        <v>334</v>
      </c>
      <c r="C105" s="1" t="s">
        <v>21</v>
      </c>
      <c r="D105" s="7" t="s">
        <v>350</v>
      </c>
    </row>
    <row r="106" spans="1:4">
      <c r="A106" t="s">
        <v>351</v>
      </c>
      <c r="B106" t="s">
        <v>334</v>
      </c>
      <c r="C106" s="1" t="s">
        <v>352</v>
      </c>
      <c r="D106" s="7" t="s">
        <v>353</v>
      </c>
    </row>
    <row r="107" spans="1:4">
      <c r="A107" t="s">
        <v>354</v>
      </c>
      <c r="B107" t="s">
        <v>334</v>
      </c>
      <c r="C107" s="1" t="s">
        <v>21</v>
      </c>
      <c r="D107" s="7" t="s">
        <v>355</v>
      </c>
    </row>
    <row r="108" spans="1:4">
      <c r="A108" t="s">
        <v>356</v>
      </c>
      <c r="B108" t="s">
        <v>334</v>
      </c>
      <c r="C108" s="1" t="s">
        <v>357</v>
      </c>
      <c r="D108" s="7" t="s">
        <v>358</v>
      </c>
    </row>
    <row r="109" spans="1:4">
      <c r="A109" t="s">
        <v>359</v>
      </c>
      <c r="B109" t="s">
        <v>334</v>
      </c>
      <c r="C109" s="1" t="s">
        <v>21</v>
      </c>
      <c r="D109" s="7" t="s">
        <v>360</v>
      </c>
    </row>
    <row r="110" spans="1:4">
      <c r="A110" t="s">
        <v>361</v>
      </c>
      <c r="B110" t="s">
        <v>334</v>
      </c>
      <c r="C110" s="1" t="s">
        <v>21</v>
      </c>
      <c r="D110" s="7" t="s">
        <v>362</v>
      </c>
    </row>
    <row r="111" spans="1:4">
      <c r="A111" t="s">
        <v>363</v>
      </c>
      <c r="B111" t="s">
        <v>334</v>
      </c>
      <c r="C111" s="1" t="s">
        <v>21</v>
      </c>
      <c r="D111" s="7" t="s">
        <v>364</v>
      </c>
    </row>
    <row r="112" spans="1:4">
      <c r="A112" t="s">
        <v>365</v>
      </c>
      <c r="B112" t="s">
        <v>334</v>
      </c>
      <c r="C112" s="1" t="s">
        <v>21</v>
      </c>
      <c r="D112" s="7" t="s">
        <v>366</v>
      </c>
    </row>
    <row r="113" spans="1:4">
      <c r="A113" t="s">
        <v>367</v>
      </c>
      <c r="B113" t="s">
        <v>334</v>
      </c>
      <c r="C113" s="1" t="s">
        <v>368</v>
      </c>
      <c r="D113" s="7" t="s">
        <v>369</v>
      </c>
    </row>
    <row r="114" spans="1:4">
      <c r="A114" t="s">
        <v>370</v>
      </c>
      <c r="B114" t="s">
        <v>334</v>
      </c>
      <c r="C114" s="1" t="s">
        <v>371</v>
      </c>
      <c r="D114" s="7" t="s">
        <v>372</v>
      </c>
    </row>
    <row r="115" spans="1:4">
      <c r="A115" t="s">
        <v>373</v>
      </c>
      <c r="B115" t="s">
        <v>334</v>
      </c>
      <c r="C115" s="1" t="s">
        <v>113</v>
      </c>
      <c r="D115" s="7" t="s">
        <v>374</v>
      </c>
    </row>
    <row r="116" spans="1:4">
      <c r="A116" t="s">
        <v>375</v>
      </c>
      <c r="B116" t="s">
        <v>376</v>
      </c>
      <c r="C116" s="1" t="s">
        <v>21</v>
      </c>
      <c r="D116" s="7" t="s">
        <v>377</v>
      </c>
    </row>
    <row r="117" spans="1:4">
      <c r="A117" t="s">
        <v>378</v>
      </c>
      <c r="B117" t="s">
        <v>376</v>
      </c>
      <c r="C117" s="1" t="s">
        <v>21</v>
      </c>
      <c r="D117" s="7" t="s">
        <v>379</v>
      </c>
    </row>
    <row r="118" spans="1:4">
      <c r="A118" t="s">
        <v>380</v>
      </c>
      <c r="B118" t="s">
        <v>376</v>
      </c>
      <c r="C118" s="1" t="s">
        <v>21</v>
      </c>
      <c r="D118" s="7" t="s">
        <v>381</v>
      </c>
    </row>
    <row r="119" spans="1:4">
      <c r="A119" t="s">
        <v>382</v>
      </c>
      <c r="B119" t="s">
        <v>376</v>
      </c>
      <c r="C119" s="1" t="s">
        <v>21</v>
      </c>
      <c r="D119" s="7" t="s">
        <v>383</v>
      </c>
    </row>
    <row r="120" spans="1:4">
      <c r="A120" t="s">
        <v>384</v>
      </c>
      <c r="B120" t="s">
        <v>385</v>
      </c>
      <c r="C120" s="1" t="s">
        <v>21</v>
      </c>
      <c r="D120" s="7" t="s">
        <v>386</v>
      </c>
    </row>
    <row r="121" spans="1:4">
      <c r="A121" t="s">
        <v>387</v>
      </c>
      <c r="B121" t="s">
        <v>385</v>
      </c>
      <c r="C121" s="1" t="s">
        <v>21</v>
      </c>
      <c r="D121" s="7" t="s">
        <v>388</v>
      </c>
    </row>
    <row r="122" spans="1:4">
      <c r="A122" t="s">
        <v>389</v>
      </c>
      <c r="B122" t="s">
        <v>385</v>
      </c>
      <c r="C122" s="1" t="s">
        <v>21</v>
      </c>
      <c r="D122" s="7" t="s">
        <v>390</v>
      </c>
    </row>
    <row r="123" spans="1:4">
      <c r="A123" t="s">
        <v>391</v>
      </c>
      <c r="B123" t="s">
        <v>299</v>
      </c>
      <c r="C123" s="1" t="s">
        <v>21</v>
      </c>
      <c r="D123" s="7" t="s">
        <v>392</v>
      </c>
    </row>
    <row r="124" spans="1:4">
      <c r="A124" t="s">
        <v>393</v>
      </c>
      <c r="B124" t="s">
        <v>394</v>
      </c>
      <c r="C124" s="1" t="s">
        <v>21</v>
      </c>
      <c r="D124" s="7" t="s">
        <v>395</v>
      </c>
    </row>
    <row r="125" spans="1:4">
      <c r="A125" t="s">
        <v>396</v>
      </c>
      <c r="B125" t="s">
        <v>394</v>
      </c>
      <c r="C125" s="1" t="s">
        <v>246</v>
      </c>
      <c r="D125" s="7" t="s">
        <v>397</v>
      </c>
    </row>
    <row r="126" spans="1:4">
      <c r="A126" t="s">
        <v>398</v>
      </c>
      <c r="B126" t="s">
        <v>394</v>
      </c>
      <c r="C126" s="1" t="s">
        <v>113</v>
      </c>
      <c r="D126" s="7" t="s">
        <v>399</v>
      </c>
    </row>
    <row r="127" spans="1:4">
      <c r="A127" t="s">
        <v>400</v>
      </c>
      <c r="B127" t="s">
        <v>394</v>
      </c>
      <c r="C127" s="1" t="s">
        <v>331</v>
      </c>
      <c r="D127" s="7" t="s">
        <v>401</v>
      </c>
    </row>
    <row r="128" spans="1:4">
      <c r="C128" s="1"/>
    </row>
    <row r="129" spans="1:3" s="9" customFormat="1">
      <c r="C129" s="10"/>
    </row>
    <row r="130" spans="1:3">
      <c r="A130" s="3" t="s">
        <v>68</v>
      </c>
    </row>
    <row r="132" spans="1:3">
      <c r="A132" t="s">
        <v>402</v>
      </c>
    </row>
    <row r="133" spans="1:3">
      <c r="A133" t="s">
        <v>403</v>
      </c>
    </row>
    <row r="134" spans="1:3">
      <c r="A134" t="s">
        <v>404</v>
      </c>
    </row>
    <row r="135" spans="1:3">
      <c r="A135" t="s">
        <v>405</v>
      </c>
    </row>
    <row r="136" spans="1:3">
      <c r="A136" t="s">
        <v>406</v>
      </c>
    </row>
    <row r="137" spans="1:3">
      <c r="A137" t="s">
        <v>407</v>
      </c>
    </row>
    <row r="138" spans="1:3">
      <c r="A138" t="s">
        <v>408</v>
      </c>
    </row>
    <row r="139" spans="1:3">
      <c r="A139" t="s">
        <v>409</v>
      </c>
    </row>
    <row r="140" spans="1:3">
      <c r="A140" t="s">
        <v>410</v>
      </c>
    </row>
    <row r="141" spans="1:3">
      <c r="A141" t="s">
        <v>411</v>
      </c>
    </row>
    <row r="142" spans="1:3">
      <c r="A142" t="s">
        <v>412</v>
      </c>
    </row>
    <row r="143" spans="1:3">
      <c r="A143" t="s">
        <v>413</v>
      </c>
    </row>
    <row r="144" spans="1:3">
      <c r="A144" t="s">
        <v>414</v>
      </c>
    </row>
    <row r="145" spans="1:1">
      <c r="A145" t="s">
        <v>415</v>
      </c>
    </row>
    <row r="146" spans="1:1">
      <c r="A146" t="s">
        <v>416</v>
      </c>
    </row>
    <row r="147" spans="1:1">
      <c r="A147" t="s">
        <v>417</v>
      </c>
    </row>
    <row r="148" spans="1:1">
      <c r="A148" t="s">
        <v>418</v>
      </c>
    </row>
    <row r="149" spans="1:1">
      <c r="A149" t="s">
        <v>419</v>
      </c>
    </row>
    <row r="150" spans="1:1">
      <c r="A150" t="s">
        <v>420</v>
      </c>
    </row>
    <row r="151" spans="1:1">
      <c r="A151" t="s">
        <v>421</v>
      </c>
    </row>
    <row r="152" spans="1:1">
      <c r="A152" t="s">
        <v>422</v>
      </c>
    </row>
    <row r="153" spans="1:1">
      <c r="A153" t="s">
        <v>423</v>
      </c>
    </row>
    <row r="154" spans="1:1">
      <c r="A154" t="s">
        <v>424</v>
      </c>
    </row>
    <row r="155" spans="1:1">
      <c r="A155" t="s">
        <v>425</v>
      </c>
    </row>
    <row r="156" spans="1:1">
      <c r="A156" t="s">
        <v>426</v>
      </c>
    </row>
    <row r="157" spans="1:1">
      <c r="A157" t="s">
        <v>427</v>
      </c>
    </row>
    <row r="158" spans="1:1">
      <c r="A158" t="s">
        <v>428</v>
      </c>
    </row>
    <row r="159" spans="1:1">
      <c r="A159" t="s">
        <v>429</v>
      </c>
    </row>
    <row r="160" spans="1:1">
      <c r="A160" t="s">
        <v>430</v>
      </c>
    </row>
    <row r="161" spans="1:1">
      <c r="A161" t="s">
        <v>431</v>
      </c>
    </row>
    <row r="162" spans="1:1">
      <c r="A162" t="s">
        <v>432</v>
      </c>
    </row>
    <row r="163" spans="1:1">
      <c r="A163" t="s">
        <v>433</v>
      </c>
    </row>
    <row r="164" spans="1:1">
      <c r="A164" t="s">
        <v>434</v>
      </c>
    </row>
    <row r="165" spans="1:1">
      <c r="A165" t="s">
        <v>435</v>
      </c>
    </row>
    <row r="166" spans="1:1">
      <c r="A166" t="s">
        <v>436</v>
      </c>
    </row>
    <row r="167" spans="1:1">
      <c r="A167" t="s">
        <v>437</v>
      </c>
    </row>
    <row r="168" spans="1:1">
      <c r="A168" t="s">
        <v>438</v>
      </c>
    </row>
    <row r="169" spans="1:1">
      <c r="A169" t="s">
        <v>439</v>
      </c>
    </row>
    <row r="170" spans="1:1">
      <c r="A170" t="s">
        <v>440</v>
      </c>
    </row>
    <row r="171" spans="1:1">
      <c r="A171" t="s">
        <v>441</v>
      </c>
    </row>
    <row r="172" spans="1:1">
      <c r="A172" t="s">
        <v>442</v>
      </c>
    </row>
    <row r="173" spans="1:1">
      <c r="A173" t="s">
        <v>443</v>
      </c>
    </row>
    <row r="174" spans="1:1">
      <c r="A174" t="s">
        <v>444</v>
      </c>
    </row>
    <row r="175" spans="1:1">
      <c r="A175" t="s">
        <v>445</v>
      </c>
    </row>
    <row r="176" spans="1:1">
      <c r="A176" t="s">
        <v>446</v>
      </c>
    </row>
    <row r="177" spans="1:1">
      <c r="A177" t="s">
        <v>447</v>
      </c>
    </row>
    <row r="178" spans="1:1">
      <c r="A178" t="s">
        <v>448</v>
      </c>
    </row>
    <row r="179" spans="1:1">
      <c r="A179" t="s">
        <v>449</v>
      </c>
    </row>
    <row r="180" spans="1:1">
      <c r="A180" t="s">
        <v>450</v>
      </c>
    </row>
    <row r="181" spans="1:1">
      <c r="A181" t="s">
        <v>451</v>
      </c>
    </row>
    <row r="182" spans="1:1">
      <c r="A182" t="s">
        <v>452</v>
      </c>
    </row>
    <row r="183" spans="1:1">
      <c r="A183" t="s">
        <v>453</v>
      </c>
    </row>
    <row r="184" spans="1:1">
      <c r="A184" t="s">
        <v>454</v>
      </c>
    </row>
    <row r="185" spans="1:1">
      <c r="A185" t="s">
        <v>455</v>
      </c>
    </row>
    <row r="186" spans="1:1">
      <c r="A186" t="s">
        <v>456</v>
      </c>
    </row>
    <row r="187" spans="1:1">
      <c r="A187" t="s">
        <v>457</v>
      </c>
    </row>
    <row r="188" spans="1:1">
      <c r="A188" t="s">
        <v>458</v>
      </c>
    </row>
    <row r="189" spans="1:1">
      <c r="A189" t="s">
        <v>459</v>
      </c>
    </row>
    <row r="190" spans="1:1">
      <c r="A190" t="s">
        <v>460</v>
      </c>
    </row>
    <row r="191" spans="1:1">
      <c r="A191" t="s">
        <v>461</v>
      </c>
    </row>
    <row r="192" spans="1:1">
      <c r="A192" t="s">
        <v>462</v>
      </c>
    </row>
    <row r="193" spans="1:1">
      <c r="A193" t="s">
        <v>463</v>
      </c>
    </row>
    <row r="194" spans="1:1">
      <c r="A194" t="s">
        <v>464</v>
      </c>
    </row>
    <row r="195" spans="1:1">
      <c r="A195" t="s">
        <v>465</v>
      </c>
    </row>
    <row r="196" spans="1:1">
      <c r="A196" t="s">
        <v>466</v>
      </c>
    </row>
    <row r="197" spans="1:1">
      <c r="A197" t="s">
        <v>467</v>
      </c>
    </row>
    <row r="198" spans="1:1">
      <c r="A198" t="s">
        <v>468</v>
      </c>
    </row>
    <row r="199" spans="1:1">
      <c r="A199" t="s">
        <v>469</v>
      </c>
    </row>
    <row r="200" spans="1:1">
      <c r="A200" t="s">
        <v>470</v>
      </c>
    </row>
    <row r="201" spans="1:1">
      <c r="A201" t="s">
        <v>471</v>
      </c>
    </row>
    <row r="202" spans="1:1">
      <c r="A202" t="s">
        <v>472</v>
      </c>
    </row>
    <row r="203" spans="1:1">
      <c r="A203" t="s">
        <v>473</v>
      </c>
    </row>
    <row r="204" spans="1:1">
      <c r="A204" t="s">
        <v>474</v>
      </c>
    </row>
    <row r="205" spans="1:1">
      <c r="A205" t="s">
        <v>475</v>
      </c>
    </row>
    <row r="206" spans="1:1">
      <c r="A206" t="s">
        <v>476</v>
      </c>
    </row>
    <row r="207" spans="1:1">
      <c r="A207" t="s">
        <v>477</v>
      </c>
    </row>
    <row r="208" spans="1:1">
      <c r="A208" t="s">
        <v>478</v>
      </c>
    </row>
    <row r="209" spans="1:1">
      <c r="A209" t="s">
        <v>479</v>
      </c>
    </row>
    <row r="210" spans="1:1">
      <c r="A210" t="s">
        <v>480</v>
      </c>
    </row>
    <row r="211" spans="1:1">
      <c r="A211" t="s">
        <v>481</v>
      </c>
    </row>
    <row r="212" spans="1:1">
      <c r="A212" t="s">
        <v>482</v>
      </c>
    </row>
    <row r="213" spans="1:1">
      <c r="A213" t="s">
        <v>483</v>
      </c>
    </row>
    <row r="214" spans="1:1">
      <c r="A214" t="s">
        <v>484</v>
      </c>
    </row>
    <row r="215" spans="1:1">
      <c r="A215" t="s">
        <v>485</v>
      </c>
    </row>
    <row r="216" spans="1:1">
      <c r="A216" t="s">
        <v>486</v>
      </c>
    </row>
    <row r="217" spans="1:1">
      <c r="A217" t="s">
        <v>487</v>
      </c>
    </row>
    <row r="218" spans="1:1">
      <c r="A218" t="s">
        <v>488</v>
      </c>
    </row>
    <row r="219" spans="1:1">
      <c r="A219" t="s">
        <v>489</v>
      </c>
    </row>
    <row r="220" spans="1:1">
      <c r="A220" t="s">
        <v>490</v>
      </c>
    </row>
    <row r="221" spans="1:1">
      <c r="A221" t="s">
        <v>491</v>
      </c>
    </row>
    <row r="222" spans="1:1">
      <c r="A222" t="s">
        <v>492</v>
      </c>
    </row>
    <row r="223" spans="1:1">
      <c r="A223" t="s">
        <v>493</v>
      </c>
    </row>
    <row r="224" spans="1:1">
      <c r="A224" t="s">
        <v>494</v>
      </c>
    </row>
    <row r="225" spans="1:1">
      <c r="A225" t="s">
        <v>495</v>
      </c>
    </row>
    <row r="226" spans="1:1">
      <c r="A226" t="s">
        <v>496</v>
      </c>
    </row>
    <row r="227" spans="1:1">
      <c r="A227" t="s">
        <v>497</v>
      </c>
    </row>
    <row r="228" spans="1:1">
      <c r="A228" t="s">
        <v>498</v>
      </c>
    </row>
    <row r="229" spans="1:1">
      <c r="A229" t="s">
        <v>499</v>
      </c>
    </row>
    <row r="230" spans="1:1">
      <c r="A230" t="s">
        <v>500</v>
      </c>
    </row>
    <row r="231" spans="1:1">
      <c r="A231" t="s">
        <v>501</v>
      </c>
    </row>
    <row r="232" spans="1:1">
      <c r="A232" t="s">
        <v>502</v>
      </c>
    </row>
    <row r="233" spans="1:1">
      <c r="A233" t="s">
        <v>503</v>
      </c>
    </row>
    <row r="234" spans="1:1">
      <c r="A234" t="s">
        <v>504</v>
      </c>
    </row>
    <row r="235" spans="1:1">
      <c r="A235" t="s">
        <v>505</v>
      </c>
    </row>
    <row r="236" spans="1:1">
      <c r="A236" t="s">
        <v>506</v>
      </c>
    </row>
    <row r="237" spans="1:1">
      <c r="A237" t="s">
        <v>507</v>
      </c>
    </row>
    <row r="238" spans="1:1">
      <c r="A238" t="s">
        <v>508</v>
      </c>
    </row>
    <row r="239" spans="1:1">
      <c r="A239" t="s">
        <v>509</v>
      </c>
    </row>
    <row r="240" spans="1:1">
      <c r="A240" t="s">
        <v>510</v>
      </c>
    </row>
    <row r="241" spans="1:1">
      <c r="A241" t="s">
        <v>511</v>
      </c>
    </row>
    <row r="242" spans="1:1">
      <c r="A242" t="s">
        <v>512</v>
      </c>
    </row>
    <row r="243" spans="1:1">
      <c r="A243" t="s">
        <v>513</v>
      </c>
    </row>
    <row r="244" spans="1:1">
      <c r="A244" t="s">
        <v>514</v>
      </c>
    </row>
    <row r="245" spans="1:1">
      <c r="A245" t="s">
        <v>515</v>
      </c>
    </row>
    <row r="246" spans="1:1">
      <c r="A246" t="s">
        <v>516</v>
      </c>
    </row>
    <row r="247" spans="1:1">
      <c r="A247" t="s">
        <v>517</v>
      </c>
    </row>
    <row r="248" spans="1:1">
      <c r="A248" t="s">
        <v>518</v>
      </c>
    </row>
    <row r="249" spans="1:1">
      <c r="A249" t="s">
        <v>519</v>
      </c>
    </row>
    <row r="250" spans="1:1">
      <c r="A250" t="s">
        <v>520</v>
      </c>
    </row>
    <row r="251" spans="1:1">
      <c r="A251" t="s">
        <v>521</v>
      </c>
    </row>
    <row r="252" spans="1:1">
      <c r="A252" t="s">
        <v>522</v>
      </c>
    </row>
    <row r="253" spans="1:1">
      <c r="A253" t="s">
        <v>523</v>
      </c>
    </row>
    <row r="254" spans="1:1">
      <c r="A254" t="s">
        <v>524</v>
      </c>
    </row>
    <row r="255" spans="1:1">
      <c r="A255" t="s">
        <v>525</v>
      </c>
    </row>
    <row r="256" spans="1:1">
      <c r="A256" t="s">
        <v>526</v>
      </c>
    </row>
    <row r="257" spans="1:1">
      <c r="A257" t="s">
        <v>527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4F645-F55E-472F-8432-D59D45630D15}">
  <dimension ref="A1:D57"/>
  <sheetViews>
    <sheetView workbookViewId="0"/>
  </sheetViews>
  <sheetFormatPr defaultColWidth="8.7109375" defaultRowHeight="14.45"/>
  <cols>
    <col min="1" max="1" width="13" customWidth="1"/>
    <col min="2" max="2" width="21.5703125" bestFit="1" customWidth="1"/>
    <col min="3" max="4" width="18.7109375" customWidth="1"/>
    <col min="5" max="5" width="8.85546875" customWidth="1"/>
  </cols>
  <sheetData>
    <row r="1" spans="1:4" ht="15" thickBot="1">
      <c r="A1" s="2" t="s">
        <v>9</v>
      </c>
      <c r="B1" s="2" t="s">
        <v>10</v>
      </c>
      <c r="C1" s="2" t="s">
        <v>528</v>
      </c>
      <c r="D1" s="2" t="s">
        <v>529</v>
      </c>
    </row>
    <row r="2" spans="1:4">
      <c r="A2" t="s">
        <v>530</v>
      </c>
      <c r="B2" s="15" t="s">
        <v>531</v>
      </c>
      <c r="C2" s="7" t="s">
        <v>532</v>
      </c>
      <c r="D2" s="16" t="s">
        <v>533</v>
      </c>
    </row>
    <row r="3" spans="1:4">
      <c r="A3" s="9" t="s">
        <v>534</v>
      </c>
      <c r="B3" s="17" t="s">
        <v>535</v>
      </c>
      <c r="C3" s="18" t="s">
        <v>536</v>
      </c>
      <c r="D3" s="19" t="s">
        <v>537</v>
      </c>
    </row>
    <row r="4" spans="1:4">
      <c r="A4" t="s">
        <v>538</v>
      </c>
      <c r="B4" s="15" t="s">
        <v>531</v>
      </c>
      <c r="C4" s="7" t="s">
        <v>539</v>
      </c>
      <c r="D4" s="16" t="s">
        <v>540</v>
      </c>
    </row>
    <row r="5" spans="1:4">
      <c r="A5" t="s">
        <v>541</v>
      </c>
      <c r="B5" s="15" t="s">
        <v>531</v>
      </c>
      <c r="C5" s="7" t="s">
        <v>542</v>
      </c>
      <c r="D5" s="16" t="s">
        <v>543</v>
      </c>
    </row>
    <row r="6" spans="1:4">
      <c r="A6" s="9" t="s">
        <v>544</v>
      </c>
      <c r="B6" s="17" t="s">
        <v>535</v>
      </c>
      <c r="C6" s="18" t="s">
        <v>545</v>
      </c>
      <c r="D6" s="19" t="s">
        <v>546</v>
      </c>
    </row>
    <row r="7" spans="1:4">
      <c r="A7" t="s">
        <v>547</v>
      </c>
      <c r="B7" s="15" t="s">
        <v>531</v>
      </c>
      <c r="C7" s="7" t="s">
        <v>548</v>
      </c>
      <c r="D7" s="16" t="s">
        <v>549</v>
      </c>
    </row>
    <row r="8" spans="1:4">
      <c r="A8" s="9" t="s">
        <v>550</v>
      </c>
      <c r="B8" s="17" t="s">
        <v>535</v>
      </c>
      <c r="C8" s="18" t="s">
        <v>551</v>
      </c>
      <c r="D8" s="19" t="s">
        <v>552</v>
      </c>
    </row>
    <row r="9" spans="1:4">
      <c r="A9" t="s">
        <v>553</v>
      </c>
      <c r="B9" s="15" t="s">
        <v>531</v>
      </c>
      <c r="C9" s="7" t="s">
        <v>554</v>
      </c>
      <c r="D9" s="16" t="s">
        <v>555</v>
      </c>
    </row>
    <row r="10" spans="1:4">
      <c r="A10" s="9" t="s">
        <v>556</v>
      </c>
      <c r="B10" s="17" t="s">
        <v>535</v>
      </c>
      <c r="C10" s="18" t="s">
        <v>557</v>
      </c>
      <c r="D10" s="19" t="s">
        <v>558</v>
      </c>
    </row>
    <row r="11" spans="1:4">
      <c r="A11" t="s">
        <v>559</v>
      </c>
      <c r="B11" s="15" t="s">
        <v>531</v>
      </c>
      <c r="C11" s="7" t="s">
        <v>560</v>
      </c>
      <c r="D11" s="16" t="s">
        <v>561</v>
      </c>
    </row>
    <row r="12" spans="1:4">
      <c r="A12" s="9" t="s">
        <v>562</v>
      </c>
      <c r="B12" s="17" t="s">
        <v>535</v>
      </c>
      <c r="C12" s="18" t="s">
        <v>563</v>
      </c>
      <c r="D12" s="19" t="s">
        <v>564</v>
      </c>
    </row>
    <row r="13" spans="1:4">
      <c r="A13" s="1" t="s">
        <v>565</v>
      </c>
      <c r="B13" s="15" t="s">
        <v>531</v>
      </c>
      <c r="C13" s="7" t="s">
        <v>566</v>
      </c>
      <c r="D13" s="16" t="s">
        <v>567</v>
      </c>
    </row>
    <row r="14" spans="1:4">
      <c r="A14" s="10" t="s">
        <v>568</v>
      </c>
      <c r="B14" s="17" t="s">
        <v>535</v>
      </c>
      <c r="C14" s="18" t="s">
        <v>569</v>
      </c>
      <c r="D14" s="19" t="s">
        <v>570</v>
      </c>
    </row>
    <row r="15" spans="1:4">
      <c r="A15" s="20" t="s">
        <v>571</v>
      </c>
      <c r="B15" s="21" t="s">
        <v>531</v>
      </c>
      <c r="C15" s="22" t="s">
        <v>572</v>
      </c>
      <c r="D15" s="23" t="s">
        <v>573</v>
      </c>
    </row>
    <row r="16" spans="1:4">
      <c r="A16" s="20" t="s">
        <v>574</v>
      </c>
      <c r="B16" s="21" t="s">
        <v>531</v>
      </c>
      <c r="C16" s="22" t="s">
        <v>575</v>
      </c>
      <c r="D16" s="23" t="s">
        <v>576</v>
      </c>
    </row>
    <row r="17" spans="1:4">
      <c r="A17" s="20" t="s">
        <v>577</v>
      </c>
      <c r="B17" s="21" t="s">
        <v>531</v>
      </c>
      <c r="C17" s="22" t="s">
        <v>578</v>
      </c>
      <c r="D17" s="23" t="s">
        <v>579</v>
      </c>
    </row>
    <row r="19" spans="1:4" s="9" customFormat="1">
      <c r="C19" s="10"/>
    </row>
    <row r="20" spans="1:4">
      <c r="A20" s="3" t="s">
        <v>580</v>
      </c>
    </row>
    <row r="22" spans="1:4">
      <c r="A22" t="s">
        <v>581</v>
      </c>
      <c r="D22" s="7"/>
    </row>
    <row r="23" spans="1:4">
      <c r="A23" t="s">
        <v>582</v>
      </c>
      <c r="D23" s="7"/>
    </row>
    <row r="24" spans="1:4">
      <c r="A24" t="s">
        <v>583</v>
      </c>
      <c r="D24" s="7"/>
    </row>
    <row r="25" spans="1:4">
      <c r="A25" t="s">
        <v>584</v>
      </c>
      <c r="D25" s="7"/>
    </row>
    <row r="26" spans="1:4">
      <c r="A26" t="s">
        <v>585</v>
      </c>
      <c r="D26" s="7"/>
    </row>
    <row r="27" spans="1:4">
      <c r="A27" t="s">
        <v>586</v>
      </c>
      <c r="D27" s="7"/>
    </row>
    <row r="28" spans="1:4">
      <c r="A28" t="s">
        <v>587</v>
      </c>
      <c r="D28" s="7"/>
    </row>
    <row r="29" spans="1:4">
      <c r="A29" t="s">
        <v>588</v>
      </c>
      <c r="D29" s="7"/>
    </row>
    <row r="30" spans="1:4">
      <c r="A30" t="s">
        <v>589</v>
      </c>
      <c r="D30" s="7"/>
    </row>
    <row r="31" spans="1:4">
      <c r="A31" t="s">
        <v>590</v>
      </c>
      <c r="D31" s="7"/>
    </row>
    <row r="32" spans="1:4">
      <c r="A32" t="s">
        <v>591</v>
      </c>
      <c r="D32" s="7"/>
    </row>
    <row r="33" spans="1:4">
      <c r="A33" t="s">
        <v>592</v>
      </c>
      <c r="B33" s="1"/>
      <c r="D33" s="7"/>
    </row>
    <row r="34" spans="1:4">
      <c r="A34" t="s">
        <v>593</v>
      </c>
      <c r="B34" s="1"/>
      <c r="D34" s="7"/>
    </row>
    <row r="35" spans="1:4">
      <c r="A35" t="s">
        <v>594</v>
      </c>
      <c r="D35" s="7"/>
    </row>
    <row r="36" spans="1:4">
      <c r="A36" t="s">
        <v>595</v>
      </c>
      <c r="D36" s="7"/>
    </row>
    <row r="37" spans="1:4">
      <c r="A37" t="s">
        <v>596</v>
      </c>
      <c r="D37" s="7"/>
    </row>
    <row r="39" spans="1:4" s="9" customFormat="1">
      <c r="C39" s="10"/>
    </row>
    <row r="40" spans="1:4">
      <c r="A40" s="3" t="s">
        <v>597</v>
      </c>
    </row>
    <row r="42" spans="1:4">
      <c r="A42" t="s">
        <v>598</v>
      </c>
      <c r="D42" s="7"/>
    </row>
    <row r="43" spans="1:4">
      <c r="A43" t="s">
        <v>599</v>
      </c>
      <c r="D43" s="7"/>
    </row>
    <row r="44" spans="1:4">
      <c r="A44" t="s">
        <v>600</v>
      </c>
      <c r="D44" s="7"/>
    </row>
    <row r="45" spans="1:4">
      <c r="A45" t="s">
        <v>601</v>
      </c>
      <c r="D45" s="7"/>
    </row>
    <row r="46" spans="1:4">
      <c r="A46" t="s">
        <v>602</v>
      </c>
      <c r="D46" s="7"/>
    </row>
    <row r="47" spans="1:4">
      <c r="A47" t="s">
        <v>603</v>
      </c>
      <c r="D47" s="7"/>
    </row>
    <row r="48" spans="1:4">
      <c r="A48" t="s">
        <v>604</v>
      </c>
      <c r="D48" s="7"/>
    </row>
    <row r="49" spans="1:4">
      <c r="A49" t="s">
        <v>605</v>
      </c>
      <c r="D49" s="7"/>
    </row>
    <row r="50" spans="1:4">
      <c r="A50" t="s">
        <v>606</v>
      </c>
      <c r="D50" s="7"/>
    </row>
    <row r="51" spans="1:4">
      <c r="A51" t="s">
        <v>607</v>
      </c>
      <c r="D51" s="7"/>
    </row>
    <row r="52" spans="1:4">
      <c r="A52" t="s">
        <v>608</v>
      </c>
      <c r="D52" s="7"/>
    </row>
    <row r="53" spans="1:4">
      <c r="A53" t="s">
        <v>609</v>
      </c>
      <c r="B53" s="1"/>
      <c r="D53" s="7"/>
    </row>
    <row r="54" spans="1:4">
      <c r="A54" t="s">
        <v>610</v>
      </c>
      <c r="B54" s="1"/>
      <c r="D54" s="7"/>
    </row>
    <row r="55" spans="1:4">
      <c r="A55" t="s">
        <v>611</v>
      </c>
      <c r="D55" s="7"/>
    </row>
    <row r="56" spans="1:4">
      <c r="A56" t="s">
        <v>612</v>
      </c>
      <c r="D56" s="7"/>
    </row>
    <row r="57" spans="1:4">
      <c r="A57" t="s">
        <v>613</v>
      </c>
      <c r="D57" s="7"/>
    </row>
  </sheetData>
  <phoneticPr fontId="6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ADE48-2ED6-4716-855D-A4B1DF0A7F57}">
  <dimension ref="A1:BC1048569"/>
  <sheetViews>
    <sheetView zoomScale="87" workbookViewId="0"/>
  </sheetViews>
  <sheetFormatPr defaultRowHeight="14.45"/>
  <cols>
    <col min="1" max="1" width="3.5703125" customWidth="1"/>
    <col min="2" max="2" width="14.5703125" bestFit="1" customWidth="1"/>
    <col min="3" max="3" width="21.28515625" customWidth="1"/>
    <col min="4" max="10" width="7.7109375" customWidth="1"/>
    <col min="11" max="11" width="31.28515625" customWidth="1"/>
    <col min="12" max="12" width="10.7109375" customWidth="1"/>
    <col min="13" max="13" width="3.5703125" customWidth="1"/>
    <col min="14" max="14" width="14.5703125" customWidth="1"/>
    <col min="15" max="15" width="21.28515625" customWidth="1"/>
    <col min="16" max="40" width="7.7109375" customWidth="1"/>
  </cols>
  <sheetData>
    <row r="1" spans="1:55" ht="15" thickBot="1">
      <c r="A1" s="55"/>
      <c r="B1" s="42" t="s">
        <v>614</v>
      </c>
      <c r="C1" s="43" t="s">
        <v>615</v>
      </c>
      <c r="D1" s="104" t="s">
        <v>616</v>
      </c>
      <c r="E1" s="104" t="s">
        <v>617</v>
      </c>
      <c r="F1" s="104" t="s">
        <v>618</v>
      </c>
      <c r="G1" s="104" t="s">
        <v>619</v>
      </c>
      <c r="H1" s="104" t="s">
        <v>620</v>
      </c>
      <c r="I1" s="104" t="s">
        <v>621</v>
      </c>
      <c r="J1" s="105" t="s">
        <v>622</v>
      </c>
      <c r="K1" s="24" t="s">
        <v>623</v>
      </c>
      <c r="L1" s="24"/>
      <c r="N1" s="44"/>
      <c r="O1" s="44"/>
      <c r="P1" s="45" t="s">
        <v>624</v>
      </c>
      <c r="Q1" s="45" t="s">
        <v>625</v>
      </c>
      <c r="R1" s="45" t="s">
        <v>626</v>
      </c>
      <c r="S1" s="45" t="s">
        <v>627</v>
      </c>
      <c r="T1" s="45" t="s">
        <v>628</v>
      </c>
      <c r="U1" s="45" t="s">
        <v>629</v>
      </c>
      <c r="V1" s="45" t="s">
        <v>630</v>
      </c>
      <c r="W1" s="45" t="s">
        <v>631</v>
      </c>
      <c r="X1" s="45" t="s">
        <v>632</v>
      </c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</row>
    <row r="2" spans="1:55" ht="15" thickBot="1">
      <c r="A2" s="126" t="s">
        <v>633</v>
      </c>
      <c r="B2" s="79" t="s">
        <v>634</v>
      </c>
      <c r="C2" s="29" t="s">
        <v>635</v>
      </c>
      <c r="D2" s="57" t="s">
        <v>636</v>
      </c>
      <c r="E2" s="58">
        <v>56.694434000000001</v>
      </c>
      <c r="F2" s="59">
        <v>7.5461E-2</v>
      </c>
      <c r="G2" s="59">
        <v>0</v>
      </c>
      <c r="H2" s="57" t="s">
        <v>636</v>
      </c>
      <c r="I2" s="57" t="s">
        <v>636</v>
      </c>
      <c r="J2" s="60" t="s">
        <v>636</v>
      </c>
      <c r="M2" s="101"/>
      <c r="N2" s="42" t="s">
        <v>614</v>
      </c>
      <c r="O2" s="43" t="s">
        <v>615</v>
      </c>
      <c r="P2" s="32" t="s">
        <v>637</v>
      </c>
      <c r="Q2" s="27" t="s">
        <v>638</v>
      </c>
      <c r="R2" s="27" t="s">
        <v>639</v>
      </c>
      <c r="S2" s="27" t="s">
        <v>640</v>
      </c>
      <c r="T2" s="27" t="s">
        <v>641</v>
      </c>
      <c r="U2" s="27" t="s">
        <v>642</v>
      </c>
      <c r="V2" s="27" t="s">
        <v>643</v>
      </c>
      <c r="W2" s="27" t="s">
        <v>644</v>
      </c>
      <c r="X2" s="34" t="s">
        <v>645</v>
      </c>
      <c r="Y2" s="44" t="s">
        <v>646</v>
      </c>
      <c r="AD2" s="41"/>
      <c r="AE2" s="41"/>
      <c r="AF2" s="41"/>
      <c r="AG2" s="41"/>
      <c r="AH2" s="41"/>
      <c r="AI2" s="41"/>
      <c r="AJ2" s="41"/>
      <c r="AK2" s="41"/>
      <c r="AL2" s="41"/>
      <c r="AM2" s="41"/>
      <c r="AN2" s="41"/>
      <c r="AO2" s="41"/>
      <c r="AP2" s="41"/>
      <c r="AQ2" s="41"/>
      <c r="AR2" s="41"/>
      <c r="AS2" s="41"/>
      <c r="AT2" s="41"/>
      <c r="AV2" s="41"/>
      <c r="AW2" s="41"/>
      <c r="AX2" s="41"/>
      <c r="AY2" s="41"/>
      <c r="AZ2" s="41"/>
      <c r="BA2" s="41"/>
      <c r="BB2" s="41"/>
      <c r="BC2" s="41"/>
    </row>
    <row r="3" spans="1:55" ht="15" thickBot="1">
      <c r="A3" s="127"/>
      <c r="B3" s="129" t="s">
        <v>647</v>
      </c>
      <c r="C3" s="30" t="s">
        <v>648</v>
      </c>
      <c r="D3" s="61" t="s">
        <v>636</v>
      </c>
      <c r="E3" s="62">
        <v>5.4118130000000004</v>
      </c>
      <c r="F3" s="63">
        <v>0.11908100000000001</v>
      </c>
      <c r="G3" s="63">
        <v>8.6868000000000001E-2</v>
      </c>
      <c r="H3" s="61" t="s">
        <v>636</v>
      </c>
      <c r="I3" s="61" t="s">
        <v>636</v>
      </c>
      <c r="J3" s="64" t="s">
        <v>636</v>
      </c>
      <c r="M3" s="135" t="s">
        <v>649</v>
      </c>
      <c r="N3" s="136" t="s">
        <v>650</v>
      </c>
      <c r="O3" s="26" t="s">
        <v>651</v>
      </c>
      <c r="P3" s="107">
        <v>0</v>
      </c>
      <c r="Q3" s="59">
        <v>0.16098299999999999</v>
      </c>
      <c r="R3" s="59">
        <v>0.101815</v>
      </c>
      <c r="S3" s="59">
        <v>6.3579540000000003</v>
      </c>
      <c r="T3" s="58">
        <v>31.699021999999999</v>
      </c>
      <c r="U3" s="59">
        <v>3.942323</v>
      </c>
      <c r="V3" s="59">
        <v>0.212475</v>
      </c>
      <c r="W3" s="59">
        <v>2.3716999999999998E-2</v>
      </c>
      <c r="X3" s="99">
        <v>2.9339840000000001</v>
      </c>
      <c r="Y3" t="s">
        <v>652</v>
      </c>
      <c r="AO3" s="41"/>
      <c r="AP3" s="41"/>
      <c r="AQ3" s="41"/>
      <c r="AR3" s="41"/>
      <c r="AS3" s="41"/>
      <c r="AT3" s="41"/>
      <c r="AV3" s="41"/>
      <c r="AW3" s="41"/>
      <c r="AX3" s="41"/>
      <c r="AY3" s="41"/>
      <c r="AZ3" s="41"/>
      <c r="BA3" s="41"/>
      <c r="BB3" s="41"/>
      <c r="BC3" s="41"/>
    </row>
    <row r="4" spans="1:55">
      <c r="A4" s="127"/>
      <c r="B4" s="130"/>
      <c r="C4" s="31" t="s">
        <v>653</v>
      </c>
      <c r="D4" s="61" t="s">
        <v>636</v>
      </c>
      <c r="E4" s="62">
        <v>27.984954999999999</v>
      </c>
      <c r="F4" s="63">
        <v>1.137E-2</v>
      </c>
      <c r="G4" s="63">
        <v>5.3198000000000002E-2</v>
      </c>
      <c r="H4" s="61" t="s">
        <v>636</v>
      </c>
      <c r="I4" s="61" t="s">
        <v>636</v>
      </c>
      <c r="J4" s="64" t="s">
        <v>636</v>
      </c>
      <c r="M4" s="135"/>
      <c r="N4" s="137"/>
      <c r="O4" s="31" t="s">
        <v>654</v>
      </c>
      <c r="P4" s="106">
        <v>0.64858000000000005</v>
      </c>
      <c r="Q4" s="63">
        <v>0.84758999999999995</v>
      </c>
      <c r="R4" s="63">
        <v>0.64673899999999995</v>
      </c>
      <c r="S4" s="63">
        <v>9.4105570000000007</v>
      </c>
      <c r="T4" s="62">
        <v>47.412576999999999</v>
      </c>
      <c r="U4" s="63">
        <v>4.8617100000000004</v>
      </c>
      <c r="V4" s="63">
        <v>0.488869</v>
      </c>
      <c r="W4" s="63">
        <v>1.7118999999999999E-2</v>
      </c>
      <c r="X4" s="100">
        <v>5.2481999999999998</v>
      </c>
      <c r="Y4" t="s">
        <v>655</v>
      </c>
    </row>
    <row r="5" spans="1:55">
      <c r="A5" s="127"/>
      <c r="B5" s="129" t="s">
        <v>547</v>
      </c>
      <c r="C5" s="30" t="s">
        <v>656</v>
      </c>
      <c r="D5" s="61" t="s">
        <v>636</v>
      </c>
      <c r="E5" s="62">
        <v>216.60408000000001</v>
      </c>
      <c r="F5" s="63">
        <v>2.7750750000000002</v>
      </c>
      <c r="G5" s="63">
        <v>1.4758020000000001</v>
      </c>
      <c r="H5" s="61" t="s">
        <v>636</v>
      </c>
      <c r="I5" s="61" t="s">
        <v>636</v>
      </c>
      <c r="J5" s="64" t="s">
        <v>636</v>
      </c>
      <c r="M5" s="135"/>
      <c r="N5" s="102" t="s">
        <v>657</v>
      </c>
      <c r="O5" s="33" t="s">
        <v>658</v>
      </c>
      <c r="P5" s="106">
        <v>2.0411260000000002</v>
      </c>
      <c r="Q5" s="63">
        <v>2.7037939999999998</v>
      </c>
      <c r="R5" s="63">
        <v>2.7096450000000001</v>
      </c>
      <c r="S5" s="63">
        <v>19.367989999999999</v>
      </c>
      <c r="T5" s="62">
        <v>55.414026999999997</v>
      </c>
      <c r="U5" s="63">
        <v>8.7501630000000006</v>
      </c>
      <c r="V5" s="63">
        <v>1.1307860000000001</v>
      </c>
      <c r="W5" s="63">
        <v>1.0297449999999999</v>
      </c>
      <c r="X5" s="103">
        <v>8.8682189999999999</v>
      </c>
    </row>
    <row r="6" spans="1:55">
      <c r="A6" s="127"/>
      <c r="B6" s="130"/>
      <c r="C6" s="31" t="s">
        <v>659</v>
      </c>
      <c r="D6" s="61" t="s">
        <v>636</v>
      </c>
      <c r="E6" s="62">
        <v>185.083135</v>
      </c>
      <c r="F6" s="63">
        <v>0</v>
      </c>
      <c r="G6" s="63">
        <v>0</v>
      </c>
      <c r="H6" s="61" t="s">
        <v>636</v>
      </c>
      <c r="I6" s="61" t="s">
        <v>636</v>
      </c>
      <c r="J6" s="64" t="s">
        <v>636</v>
      </c>
      <c r="M6" s="135"/>
      <c r="N6" s="102" t="s">
        <v>660</v>
      </c>
      <c r="O6" s="33" t="s">
        <v>661</v>
      </c>
      <c r="P6" s="106">
        <v>41.947062000000003</v>
      </c>
      <c r="Q6" s="63">
        <v>30.919585000000001</v>
      </c>
      <c r="R6" s="63">
        <v>27.002624000000001</v>
      </c>
      <c r="S6" s="63">
        <v>82.046792999999994</v>
      </c>
      <c r="T6" s="62">
        <v>251.77139399999999</v>
      </c>
      <c r="U6" s="63">
        <v>55.176808999999999</v>
      </c>
      <c r="V6" s="63">
        <v>49.290260000000004</v>
      </c>
      <c r="W6" s="63">
        <v>21.687031999999999</v>
      </c>
      <c r="X6" s="103">
        <v>46.120004999999999</v>
      </c>
      <c r="Y6" t="s">
        <v>662</v>
      </c>
    </row>
    <row r="7" spans="1:55">
      <c r="A7" s="127"/>
      <c r="B7" s="129" t="s">
        <v>553</v>
      </c>
      <c r="C7" s="30" t="s">
        <v>663</v>
      </c>
      <c r="D7" s="61" t="s">
        <v>636</v>
      </c>
      <c r="E7" s="62">
        <v>459.409875</v>
      </c>
      <c r="F7" s="63">
        <v>3.8561839999999998</v>
      </c>
      <c r="G7" s="63">
        <v>6.4716019999999999</v>
      </c>
      <c r="H7" s="61" t="s">
        <v>636</v>
      </c>
      <c r="I7" s="61" t="s">
        <v>636</v>
      </c>
      <c r="J7" s="64" t="s">
        <v>636</v>
      </c>
      <c r="M7" s="135"/>
      <c r="N7" s="102" t="s">
        <v>664</v>
      </c>
      <c r="O7" s="33" t="s">
        <v>665</v>
      </c>
      <c r="P7" s="106">
        <v>48.155884</v>
      </c>
      <c r="Q7" s="63">
        <v>47.133912000000002</v>
      </c>
      <c r="R7" s="63">
        <v>55.048906000000002</v>
      </c>
      <c r="S7" s="63">
        <v>244.00507099999999</v>
      </c>
      <c r="T7" s="62">
        <v>650.475818</v>
      </c>
      <c r="U7" s="63">
        <v>137.827699</v>
      </c>
      <c r="V7" s="63">
        <v>15.533412999999999</v>
      </c>
      <c r="W7" s="63">
        <v>8.4694210000000005</v>
      </c>
      <c r="X7" s="103">
        <v>118.16015400000001</v>
      </c>
    </row>
    <row r="8" spans="1:55">
      <c r="A8" s="127"/>
      <c r="B8" s="130"/>
      <c r="C8" s="31" t="s">
        <v>666</v>
      </c>
      <c r="D8" s="61" t="s">
        <v>636</v>
      </c>
      <c r="E8" s="62">
        <v>144.151453</v>
      </c>
      <c r="F8" s="63">
        <v>0.45075900000000002</v>
      </c>
      <c r="G8" s="63">
        <v>0.85277400000000003</v>
      </c>
      <c r="H8" s="61" t="s">
        <v>636</v>
      </c>
      <c r="I8" s="61" t="s">
        <v>636</v>
      </c>
      <c r="J8" s="64" t="s">
        <v>636</v>
      </c>
      <c r="M8" s="135"/>
      <c r="N8" s="102" t="s">
        <v>667</v>
      </c>
      <c r="O8" s="33" t="s">
        <v>668</v>
      </c>
      <c r="P8" s="106">
        <v>18.435338999999999</v>
      </c>
      <c r="Q8" s="63">
        <v>30.78689</v>
      </c>
      <c r="R8" s="63">
        <v>38.787236999999998</v>
      </c>
      <c r="S8" s="63">
        <v>113.66399199999999</v>
      </c>
      <c r="T8" s="62">
        <v>231.97159600000001</v>
      </c>
      <c r="U8" s="63">
        <v>56.866866999999999</v>
      </c>
      <c r="V8" s="63">
        <v>12.269363</v>
      </c>
      <c r="W8" s="63">
        <v>35.448819999999998</v>
      </c>
      <c r="X8" s="103">
        <v>56.788544000000002</v>
      </c>
    </row>
    <row r="9" spans="1:55" ht="15" thickBot="1">
      <c r="A9" s="127"/>
      <c r="B9" s="129" t="s">
        <v>559</v>
      </c>
      <c r="C9" s="30" t="s">
        <v>669</v>
      </c>
      <c r="D9" s="61" t="s">
        <v>636</v>
      </c>
      <c r="E9" s="62">
        <v>130.511416</v>
      </c>
      <c r="F9" s="63">
        <v>0.79434300000000002</v>
      </c>
      <c r="G9" s="63">
        <v>3.3019E-2</v>
      </c>
      <c r="H9" s="61" t="s">
        <v>636</v>
      </c>
      <c r="I9" s="61" t="s">
        <v>636</v>
      </c>
      <c r="J9" s="64" t="s">
        <v>636</v>
      </c>
      <c r="M9" s="135"/>
      <c r="N9" s="136" t="s">
        <v>670</v>
      </c>
      <c r="O9" s="26" t="s">
        <v>671</v>
      </c>
      <c r="P9" s="106">
        <v>0.13777800000000001</v>
      </c>
      <c r="Q9" s="63">
        <v>0.44281900000000002</v>
      </c>
      <c r="R9" s="63">
        <v>0.21357899999999999</v>
      </c>
      <c r="S9" s="63">
        <v>23.435908999999999</v>
      </c>
      <c r="T9" s="62">
        <v>152.24611200000001</v>
      </c>
      <c r="U9" s="63">
        <v>9.3097019999999997</v>
      </c>
      <c r="V9" s="63">
        <v>0</v>
      </c>
      <c r="W9" s="63">
        <v>1.6106769999999999</v>
      </c>
      <c r="X9" s="99">
        <v>10.488908</v>
      </c>
      <c r="Y9" t="s">
        <v>652</v>
      </c>
    </row>
    <row r="10" spans="1:55">
      <c r="A10" s="127"/>
      <c r="B10" s="130"/>
      <c r="C10" s="31" t="s">
        <v>672</v>
      </c>
      <c r="D10" s="61" t="s">
        <v>636</v>
      </c>
      <c r="E10" s="62">
        <v>89.860872000000001</v>
      </c>
      <c r="F10" s="63">
        <v>0.67565799999999998</v>
      </c>
      <c r="G10" s="63">
        <v>0.63382000000000005</v>
      </c>
      <c r="H10" s="61" t="s">
        <v>636</v>
      </c>
      <c r="I10" s="61" t="s">
        <v>636</v>
      </c>
      <c r="J10" s="64" t="s">
        <v>636</v>
      </c>
      <c r="M10" s="135"/>
      <c r="N10" s="136"/>
      <c r="O10" s="26" t="s">
        <v>673</v>
      </c>
      <c r="P10" s="63">
        <v>1.9773970000000001</v>
      </c>
      <c r="Q10" s="63">
        <v>3.2634099999999999</v>
      </c>
      <c r="R10" s="63">
        <v>1.509857</v>
      </c>
      <c r="S10" s="63">
        <v>65.266544999999994</v>
      </c>
      <c r="T10" s="62">
        <v>402.31736899999999</v>
      </c>
      <c r="U10" s="63">
        <v>29.520517999999999</v>
      </c>
      <c r="V10" s="63">
        <v>0</v>
      </c>
      <c r="W10" s="63">
        <v>4.3594970000000002</v>
      </c>
      <c r="X10" s="100">
        <v>41.803122999999999</v>
      </c>
      <c r="Y10" t="s">
        <v>655</v>
      </c>
    </row>
    <row r="11" spans="1:55">
      <c r="A11" s="127"/>
      <c r="B11" s="131" t="s">
        <v>674</v>
      </c>
      <c r="C11" s="26" t="s">
        <v>675</v>
      </c>
      <c r="D11" s="57" t="s">
        <v>636</v>
      </c>
      <c r="E11" s="58">
        <v>191.06802300000001</v>
      </c>
      <c r="F11" s="59">
        <v>0.24518200000000001</v>
      </c>
      <c r="G11" s="59">
        <v>0</v>
      </c>
      <c r="H11" s="57" t="s">
        <v>636</v>
      </c>
      <c r="I11" s="57" t="s">
        <v>636</v>
      </c>
      <c r="J11" s="60" t="s">
        <v>636</v>
      </c>
      <c r="O11" s="24"/>
    </row>
    <row r="12" spans="1:55" ht="15" thickBot="1">
      <c r="A12" s="128"/>
      <c r="B12" s="132"/>
      <c r="C12" s="32" t="s">
        <v>676</v>
      </c>
      <c r="D12" s="65" t="s">
        <v>636</v>
      </c>
      <c r="E12" s="66">
        <v>120.07794699999999</v>
      </c>
      <c r="F12" s="67">
        <v>0.211205</v>
      </c>
      <c r="G12" s="67">
        <v>0</v>
      </c>
      <c r="H12" s="65" t="s">
        <v>636</v>
      </c>
      <c r="I12" s="65" t="s">
        <v>636</v>
      </c>
      <c r="J12" s="68" t="s">
        <v>636</v>
      </c>
      <c r="N12" s="44"/>
      <c r="O12" s="46"/>
      <c r="P12" s="45" t="s">
        <v>677</v>
      </c>
      <c r="Q12" s="45" t="s">
        <v>678</v>
      </c>
      <c r="R12" s="45" t="s">
        <v>679</v>
      </c>
      <c r="S12" s="45" t="s">
        <v>680</v>
      </c>
      <c r="T12" s="45" t="s">
        <v>681</v>
      </c>
      <c r="U12" s="45" t="s">
        <v>682</v>
      </c>
      <c r="V12" s="45" t="s">
        <v>683</v>
      </c>
      <c r="W12" s="45" t="s">
        <v>684</v>
      </c>
      <c r="X12" s="45" t="s">
        <v>685</v>
      </c>
      <c r="Y12" s="45" t="s">
        <v>686</v>
      </c>
      <c r="Z12" s="45" t="s">
        <v>687</v>
      </c>
      <c r="AA12" s="45" t="s">
        <v>688</v>
      </c>
      <c r="AB12" s="45" t="s">
        <v>689</v>
      </c>
      <c r="AC12" s="45" t="s">
        <v>690</v>
      </c>
      <c r="AD12" s="45" t="s">
        <v>691</v>
      </c>
      <c r="AE12" s="45" t="s">
        <v>692</v>
      </c>
      <c r="AF12" s="45" t="s">
        <v>693</v>
      </c>
      <c r="AG12" s="45" t="s">
        <v>694</v>
      </c>
      <c r="AH12" s="45" t="s">
        <v>695</v>
      </c>
      <c r="AI12" s="45" t="s">
        <v>696</v>
      </c>
      <c r="AJ12" s="45" t="s">
        <v>697</v>
      </c>
      <c r="AK12" s="45" t="s">
        <v>698</v>
      </c>
      <c r="AL12" s="45" t="s">
        <v>699</v>
      </c>
      <c r="AM12" s="45" t="s">
        <v>700</v>
      </c>
      <c r="AN12" s="45" t="s">
        <v>701</v>
      </c>
    </row>
    <row r="13" spans="1:55" ht="15" thickBot="1">
      <c r="A13" s="118" t="s">
        <v>702</v>
      </c>
      <c r="B13" s="80" t="s">
        <v>703</v>
      </c>
      <c r="C13" s="29" t="s">
        <v>704</v>
      </c>
      <c r="D13" s="71" t="s">
        <v>636</v>
      </c>
      <c r="E13" s="72">
        <v>46.714601000000002</v>
      </c>
      <c r="F13" s="73">
        <v>1.1093E-2</v>
      </c>
      <c r="G13" s="73">
        <v>9.8058999999999993E-2</v>
      </c>
      <c r="H13" s="73">
        <v>8.1934999999999994E-2</v>
      </c>
      <c r="I13" s="71" t="s">
        <v>636</v>
      </c>
      <c r="J13" s="74" t="s">
        <v>636</v>
      </c>
      <c r="M13" s="28"/>
      <c r="N13" s="49" t="s">
        <v>614</v>
      </c>
      <c r="O13" s="50" t="s">
        <v>615</v>
      </c>
      <c r="P13" s="51" t="s">
        <v>705</v>
      </c>
      <c r="Q13" s="51" t="s">
        <v>706</v>
      </c>
      <c r="R13" s="51" t="s">
        <v>707</v>
      </c>
      <c r="S13" s="51" t="s">
        <v>708</v>
      </c>
      <c r="T13" s="51" t="s">
        <v>709</v>
      </c>
      <c r="U13" s="51" t="s">
        <v>710</v>
      </c>
      <c r="V13" s="51" t="s">
        <v>711</v>
      </c>
      <c r="W13" s="51" t="s">
        <v>712</v>
      </c>
      <c r="X13" s="51" t="s">
        <v>713</v>
      </c>
      <c r="Y13" s="51" t="s">
        <v>714</v>
      </c>
      <c r="Z13" s="51" t="s">
        <v>715</v>
      </c>
      <c r="AA13" s="51" t="s">
        <v>716</v>
      </c>
      <c r="AB13" s="51" t="s">
        <v>717</v>
      </c>
      <c r="AC13" s="51" t="s">
        <v>718</v>
      </c>
      <c r="AD13" s="51" t="s">
        <v>719</v>
      </c>
      <c r="AE13" s="51" t="s">
        <v>720</v>
      </c>
      <c r="AF13" s="51" t="s">
        <v>721</v>
      </c>
      <c r="AG13" s="51" t="s">
        <v>722</v>
      </c>
      <c r="AH13" s="51" t="s">
        <v>723</v>
      </c>
      <c r="AI13" s="51" t="s">
        <v>724</v>
      </c>
      <c r="AJ13" s="51" t="s">
        <v>725</v>
      </c>
      <c r="AK13" s="51" t="s">
        <v>726</v>
      </c>
      <c r="AL13" s="51" t="s">
        <v>727</v>
      </c>
      <c r="AM13" s="51" t="s">
        <v>728</v>
      </c>
      <c r="AN13" s="51" t="s">
        <v>729</v>
      </c>
    </row>
    <row r="14" spans="1:55" ht="15" thickBot="1">
      <c r="A14" s="118"/>
      <c r="B14" s="120" t="s">
        <v>730</v>
      </c>
      <c r="C14" s="30" t="s">
        <v>731</v>
      </c>
      <c r="D14" s="61" t="s">
        <v>636</v>
      </c>
      <c r="E14" s="62">
        <v>16.841239999999999</v>
      </c>
      <c r="F14" s="63">
        <v>3.3269820000000001</v>
      </c>
      <c r="G14" s="63">
        <v>0</v>
      </c>
      <c r="H14" s="63">
        <v>3.342689</v>
      </c>
      <c r="I14" s="61" t="s">
        <v>636</v>
      </c>
      <c r="J14" s="64" t="s">
        <v>636</v>
      </c>
      <c r="M14" s="133" t="s">
        <v>732</v>
      </c>
      <c r="N14" s="47" t="s">
        <v>733</v>
      </c>
      <c r="O14" s="46" t="s">
        <v>734</v>
      </c>
      <c r="P14" s="53">
        <v>0.120314</v>
      </c>
      <c r="Q14" s="53">
        <v>0.277341</v>
      </c>
      <c r="R14" s="53">
        <v>0.28668199999999999</v>
      </c>
      <c r="S14" s="53">
        <v>0.13273299999999999</v>
      </c>
      <c r="T14" s="53">
        <v>0.34848800000000002</v>
      </c>
      <c r="U14" s="53">
        <v>0.21157400000000001</v>
      </c>
      <c r="V14" s="53">
        <v>0.356157</v>
      </c>
      <c r="W14" s="53">
        <v>0.15218599999999999</v>
      </c>
      <c r="X14" s="53">
        <v>0.101324</v>
      </c>
      <c r="Y14" s="53">
        <v>3.1113110000000002</v>
      </c>
      <c r="Z14" s="54">
        <v>9.3951089999999997</v>
      </c>
      <c r="AA14" s="53">
        <v>0.63575899999999996</v>
      </c>
      <c r="AB14" s="53">
        <v>0.19634499999999999</v>
      </c>
      <c r="AC14" s="53">
        <v>0.22456400000000001</v>
      </c>
      <c r="AD14" s="53">
        <v>0.96416199999999996</v>
      </c>
      <c r="AE14" s="53">
        <v>0.60723300000000002</v>
      </c>
      <c r="AF14" s="53">
        <v>0.71866699999999994</v>
      </c>
      <c r="AG14" s="53">
        <v>0</v>
      </c>
      <c r="AH14" s="53">
        <v>0</v>
      </c>
      <c r="AI14" s="53">
        <v>0</v>
      </c>
      <c r="AJ14" s="53">
        <v>0</v>
      </c>
      <c r="AK14" s="53">
        <v>1.9199000000000001E-2</v>
      </c>
      <c r="AL14" s="53">
        <v>0</v>
      </c>
      <c r="AM14" s="53">
        <v>0</v>
      </c>
      <c r="AN14" s="53">
        <v>0</v>
      </c>
    </row>
    <row r="15" spans="1:55" ht="15" thickBot="1">
      <c r="A15" s="118"/>
      <c r="B15" s="121"/>
      <c r="C15" s="31" t="s">
        <v>735</v>
      </c>
      <c r="D15" s="61" t="s">
        <v>636</v>
      </c>
      <c r="E15" s="62">
        <v>30.767738999999999</v>
      </c>
      <c r="F15" s="63">
        <v>0</v>
      </c>
      <c r="G15" s="63">
        <v>0.26847300000000002</v>
      </c>
      <c r="H15" s="63">
        <v>5.8762379999999999</v>
      </c>
      <c r="I15" s="61" t="s">
        <v>636</v>
      </c>
      <c r="J15" s="64" t="s">
        <v>636</v>
      </c>
      <c r="M15" s="133"/>
      <c r="N15" s="47" t="s">
        <v>736</v>
      </c>
      <c r="O15" s="46" t="s">
        <v>737</v>
      </c>
      <c r="P15" s="53">
        <v>14.919388</v>
      </c>
      <c r="Q15" s="53">
        <v>15.918215999999999</v>
      </c>
      <c r="R15" s="53">
        <v>13.649863</v>
      </c>
      <c r="S15" s="53">
        <v>9.6175289999999993</v>
      </c>
      <c r="T15" s="53">
        <v>14.735374999999999</v>
      </c>
      <c r="U15" s="53">
        <v>15.650577999999999</v>
      </c>
      <c r="V15" s="54">
        <v>18.375136000000001</v>
      </c>
      <c r="W15" s="54">
        <v>18.090657</v>
      </c>
      <c r="X15" s="54">
        <v>17.769741</v>
      </c>
      <c r="Y15" s="53">
        <v>15.920700999999999</v>
      </c>
      <c r="Z15" s="53">
        <v>13.236351000000001</v>
      </c>
      <c r="AA15" s="53">
        <v>11.838032999999999</v>
      </c>
      <c r="AB15" s="53">
        <v>13.310387</v>
      </c>
      <c r="AC15" s="53">
        <v>15.041748</v>
      </c>
      <c r="AD15" s="53">
        <v>11.478923</v>
      </c>
      <c r="AE15" s="53">
        <v>9.2593549999999993</v>
      </c>
      <c r="AF15" s="53">
        <v>8.7662429999999993</v>
      </c>
      <c r="AG15" s="53">
        <v>0.41784199999999999</v>
      </c>
      <c r="AH15" s="53">
        <v>0.64656599999999997</v>
      </c>
      <c r="AI15" s="53">
        <v>0.40829100000000002</v>
      </c>
      <c r="AJ15" s="53">
        <v>0.38731900000000002</v>
      </c>
      <c r="AK15" s="53">
        <v>0.23727100000000001</v>
      </c>
      <c r="AL15" s="53">
        <v>0.48975400000000002</v>
      </c>
      <c r="AM15" s="53">
        <v>1.000294</v>
      </c>
      <c r="AN15" s="53">
        <v>0.91613299999999998</v>
      </c>
    </row>
    <row r="16" spans="1:55" ht="15" thickBot="1">
      <c r="A16" s="118"/>
      <c r="B16" s="81" t="s">
        <v>550</v>
      </c>
      <c r="C16" s="33" t="s">
        <v>738</v>
      </c>
      <c r="D16" s="61" t="s">
        <v>636</v>
      </c>
      <c r="E16" s="62">
        <v>131.86774299999999</v>
      </c>
      <c r="F16" s="63">
        <v>100.983193</v>
      </c>
      <c r="G16" s="63">
        <v>7.0545840000000002</v>
      </c>
      <c r="H16" s="63">
        <v>68.961438999999999</v>
      </c>
      <c r="I16" s="61" t="s">
        <v>636</v>
      </c>
      <c r="J16" s="64" t="s">
        <v>636</v>
      </c>
      <c r="M16" s="133"/>
      <c r="N16" s="47" t="s">
        <v>739</v>
      </c>
      <c r="O16" s="46" t="s">
        <v>740</v>
      </c>
      <c r="P16" s="53">
        <v>78.737245000000001</v>
      </c>
      <c r="Q16" s="53">
        <v>100.612498</v>
      </c>
      <c r="R16" s="53">
        <v>96.689186000000007</v>
      </c>
      <c r="S16" s="53">
        <v>48.375078999999999</v>
      </c>
      <c r="T16" s="53">
        <v>79.069537999999994</v>
      </c>
      <c r="U16" s="53">
        <v>80.441159999999996</v>
      </c>
      <c r="V16" s="53">
        <v>28.071266999999999</v>
      </c>
      <c r="W16" s="53">
        <v>52.013097999999999</v>
      </c>
      <c r="X16" s="53">
        <v>59.150029000000004</v>
      </c>
      <c r="Y16" s="53">
        <v>47.795715999999999</v>
      </c>
      <c r="Z16" s="53">
        <v>39.102733000000001</v>
      </c>
      <c r="AA16" s="53">
        <v>39.225496</v>
      </c>
      <c r="AB16" s="53">
        <v>55.197690000000001</v>
      </c>
      <c r="AC16" s="53">
        <v>54.271281999999999</v>
      </c>
      <c r="AD16" s="53">
        <v>84.407272000000006</v>
      </c>
      <c r="AE16" s="54">
        <v>141.54217399999999</v>
      </c>
      <c r="AF16" s="54">
        <v>140.32854399999999</v>
      </c>
      <c r="AG16" s="53">
        <v>8.8130240000000004</v>
      </c>
      <c r="AH16" s="53">
        <v>8.9214529999999996</v>
      </c>
      <c r="AI16" s="54">
        <v>150.747738</v>
      </c>
      <c r="AJ16" s="53">
        <v>118.11112199999999</v>
      </c>
      <c r="AK16" s="53">
        <v>79.443082000000004</v>
      </c>
      <c r="AL16" s="53">
        <v>95.887694999999994</v>
      </c>
      <c r="AM16" s="53">
        <v>115.136708</v>
      </c>
      <c r="AN16" s="53">
        <v>112.86762400000001</v>
      </c>
    </row>
    <row r="17" spans="1:40" ht="15" thickBot="1">
      <c r="A17" s="118"/>
      <c r="B17" s="81" t="s">
        <v>556</v>
      </c>
      <c r="C17" s="33" t="s">
        <v>741</v>
      </c>
      <c r="D17" s="61" t="s">
        <v>636</v>
      </c>
      <c r="E17" s="62">
        <v>620.46129499999995</v>
      </c>
      <c r="F17" s="63">
        <v>0.39951100000000001</v>
      </c>
      <c r="G17" s="63">
        <v>1.012591</v>
      </c>
      <c r="H17" s="63">
        <v>0.39628400000000003</v>
      </c>
      <c r="I17" s="61" t="s">
        <v>636</v>
      </c>
      <c r="J17" s="64" t="s">
        <v>636</v>
      </c>
      <c r="M17" s="133"/>
      <c r="N17" s="134" t="s">
        <v>742</v>
      </c>
      <c r="O17" s="46" t="s">
        <v>743</v>
      </c>
      <c r="P17" s="53">
        <v>9.5264399999999991</v>
      </c>
      <c r="Q17" s="53">
        <v>5.9472060000000004</v>
      </c>
      <c r="R17" s="53">
        <v>2.294902</v>
      </c>
      <c r="S17" s="53">
        <v>4.3617330000000001</v>
      </c>
      <c r="T17" s="53">
        <v>8.9921919999999993</v>
      </c>
      <c r="U17" s="53">
        <v>7.489725</v>
      </c>
      <c r="V17" s="53">
        <v>0</v>
      </c>
      <c r="W17" s="53">
        <v>5.5021120000000003</v>
      </c>
      <c r="X17" s="53">
        <v>3.9884210000000002</v>
      </c>
      <c r="Y17" s="53">
        <v>0</v>
      </c>
      <c r="Z17" s="53">
        <v>0</v>
      </c>
      <c r="AA17" s="53">
        <v>2.6613509999999998</v>
      </c>
      <c r="AB17" s="53">
        <v>5.1517629999999999</v>
      </c>
      <c r="AC17" s="53">
        <v>5.6955609999999997</v>
      </c>
      <c r="AD17" s="53">
        <v>6.8365879999999999</v>
      </c>
      <c r="AE17" s="54">
        <v>11.853559000000001</v>
      </c>
      <c r="AF17" s="53">
        <v>9.4188690000000008</v>
      </c>
      <c r="AG17" s="53">
        <v>0</v>
      </c>
      <c r="AH17" s="53">
        <v>0</v>
      </c>
      <c r="AI17" s="53">
        <v>0</v>
      </c>
      <c r="AJ17" s="53">
        <v>0</v>
      </c>
      <c r="AK17" s="53">
        <v>0.47119699999999998</v>
      </c>
      <c r="AL17" s="53">
        <v>0</v>
      </c>
      <c r="AM17" s="53">
        <v>0</v>
      </c>
      <c r="AN17" s="53">
        <v>0</v>
      </c>
    </row>
    <row r="18" spans="1:40" ht="15" thickBot="1">
      <c r="A18" s="118"/>
      <c r="B18" s="81" t="s">
        <v>562</v>
      </c>
      <c r="C18" s="33" t="s">
        <v>744</v>
      </c>
      <c r="D18" s="61" t="s">
        <v>636</v>
      </c>
      <c r="E18" s="62">
        <v>61.890011999999999</v>
      </c>
      <c r="F18" s="63">
        <v>24.881160000000001</v>
      </c>
      <c r="G18" s="63">
        <v>2.7828339999999998</v>
      </c>
      <c r="H18" s="63">
        <v>30.277956</v>
      </c>
      <c r="I18" s="61" t="s">
        <v>636</v>
      </c>
      <c r="J18" s="64" t="s">
        <v>636</v>
      </c>
      <c r="M18" s="133"/>
      <c r="N18" s="134"/>
      <c r="O18" s="46" t="s">
        <v>745</v>
      </c>
      <c r="P18" s="53">
        <v>39.723511999999999</v>
      </c>
      <c r="Q18" s="53">
        <v>37.806417000000003</v>
      </c>
      <c r="R18" s="53">
        <v>35.570692000000001</v>
      </c>
      <c r="S18" s="53">
        <v>14.29556</v>
      </c>
      <c r="T18" s="53">
        <v>21.349857</v>
      </c>
      <c r="U18" s="53">
        <v>20.757095</v>
      </c>
      <c r="V18" s="53">
        <v>30.800355</v>
      </c>
      <c r="W18" s="53">
        <v>23.417691999999999</v>
      </c>
      <c r="X18" s="53">
        <v>28.233187000000001</v>
      </c>
      <c r="Y18" s="53">
        <v>62.335932</v>
      </c>
      <c r="Z18" s="53">
        <v>66.949302000000003</v>
      </c>
      <c r="AA18" s="53">
        <v>12.726205</v>
      </c>
      <c r="AB18" s="53">
        <v>13.100407000000001</v>
      </c>
      <c r="AC18" s="53">
        <v>12.672230000000001</v>
      </c>
      <c r="AD18" s="53">
        <v>43.785195999999999</v>
      </c>
      <c r="AE18" s="54">
        <v>79.467822999999996</v>
      </c>
      <c r="AF18" s="54">
        <v>84.193439999999995</v>
      </c>
      <c r="AG18" s="53">
        <v>0.324714</v>
      </c>
      <c r="AH18" s="53">
        <v>0.77871199999999996</v>
      </c>
      <c r="AI18" s="53">
        <v>4.4022769999999998</v>
      </c>
      <c r="AJ18" s="53">
        <v>1.7807630000000001</v>
      </c>
      <c r="AK18" s="53">
        <v>0.29050199999999998</v>
      </c>
      <c r="AL18" s="53">
        <v>2.1198440000000001</v>
      </c>
      <c r="AM18" s="53">
        <v>1.176401</v>
      </c>
      <c r="AN18" s="53">
        <v>1.543944</v>
      </c>
    </row>
    <row r="19" spans="1:40" ht="15" thickBot="1">
      <c r="A19" s="119"/>
      <c r="B19" s="82" t="s">
        <v>746</v>
      </c>
      <c r="C19" s="32" t="s">
        <v>747</v>
      </c>
      <c r="D19" s="75" t="s">
        <v>636</v>
      </c>
      <c r="E19" s="76">
        <v>290.28049499999997</v>
      </c>
      <c r="F19" s="77">
        <v>3.5001999999999998E-2</v>
      </c>
      <c r="G19" s="77">
        <v>0.138044</v>
      </c>
      <c r="H19" s="77">
        <v>0</v>
      </c>
      <c r="I19" s="75" t="s">
        <v>636</v>
      </c>
      <c r="J19" s="78" t="s">
        <v>636</v>
      </c>
      <c r="M19" s="133"/>
      <c r="N19" s="47" t="s">
        <v>748</v>
      </c>
      <c r="O19" s="46" t="s">
        <v>749</v>
      </c>
      <c r="P19" s="54">
        <v>82.834926999999993</v>
      </c>
      <c r="Q19" s="53">
        <v>64.242313999999993</v>
      </c>
      <c r="R19" s="53">
        <v>59.101170000000003</v>
      </c>
      <c r="S19" s="53">
        <v>26.224637000000001</v>
      </c>
      <c r="T19" s="53">
        <v>50.376275</v>
      </c>
      <c r="U19" s="53">
        <v>42.537765</v>
      </c>
      <c r="V19" s="53">
        <v>70.593670000000003</v>
      </c>
      <c r="W19" s="53">
        <v>53.957441000000003</v>
      </c>
      <c r="X19" s="53">
        <v>45.979993</v>
      </c>
      <c r="Y19" s="53">
        <v>45.155326000000002</v>
      </c>
      <c r="Z19" s="53">
        <v>24.836729999999999</v>
      </c>
      <c r="AA19" s="53">
        <v>34.577916000000002</v>
      </c>
      <c r="AB19" s="53">
        <v>26.736419999999999</v>
      </c>
      <c r="AC19" s="53">
        <v>27.817008999999999</v>
      </c>
      <c r="AD19" s="53">
        <v>42.655669000000003</v>
      </c>
      <c r="AE19" s="53">
        <v>37.414850000000001</v>
      </c>
      <c r="AF19" s="53">
        <v>38.166016999999997</v>
      </c>
      <c r="AG19" s="53">
        <v>0.280223</v>
      </c>
      <c r="AH19" s="53">
        <v>0</v>
      </c>
      <c r="AI19" s="53">
        <v>0.22775100000000001</v>
      </c>
      <c r="AJ19" s="53">
        <v>0.14212</v>
      </c>
      <c r="AK19" s="53">
        <v>0.155277</v>
      </c>
      <c r="AL19" s="53">
        <v>1.2446520000000001</v>
      </c>
      <c r="AM19" s="53">
        <v>0.83472900000000005</v>
      </c>
      <c r="AN19" s="53">
        <v>0.59792999999999996</v>
      </c>
    </row>
    <row r="20" spans="1:40">
      <c r="A20" s="122" t="s">
        <v>750</v>
      </c>
      <c r="B20" s="124" t="s">
        <v>751</v>
      </c>
      <c r="C20" s="56" t="s">
        <v>752</v>
      </c>
      <c r="D20" s="71" t="s">
        <v>636</v>
      </c>
      <c r="E20" s="72">
        <v>0.74314499999999994</v>
      </c>
      <c r="F20" s="73">
        <v>0.51907800000000004</v>
      </c>
      <c r="G20" s="73">
        <v>0</v>
      </c>
      <c r="H20" s="73">
        <v>0.122533</v>
      </c>
      <c r="I20" s="73">
        <v>0.108011</v>
      </c>
      <c r="J20" s="74" t="s">
        <v>636</v>
      </c>
      <c r="K20" t="s">
        <v>753</v>
      </c>
      <c r="M20" s="133"/>
      <c r="N20" s="47" t="s">
        <v>754</v>
      </c>
      <c r="O20" s="46" t="s">
        <v>755</v>
      </c>
      <c r="P20" s="53">
        <v>7.6773999999999996</v>
      </c>
      <c r="Q20" s="53">
        <v>3.5049459999999999</v>
      </c>
      <c r="R20" s="53">
        <v>3.6814330000000002</v>
      </c>
      <c r="S20" s="53">
        <v>5.3351629999999997</v>
      </c>
      <c r="T20" s="53">
        <v>15.944348</v>
      </c>
      <c r="U20" s="53">
        <v>12.666112999999999</v>
      </c>
      <c r="V20" s="53">
        <v>4.9045860000000001</v>
      </c>
      <c r="W20" s="53">
        <v>4.3959659999999996</v>
      </c>
      <c r="X20" s="53">
        <v>1.776179</v>
      </c>
      <c r="Y20" s="53">
        <v>9.8208559999999991</v>
      </c>
      <c r="Z20" s="54">
        <v>36.029882000000001</v>
      </c>
      <c r="AA20" s="53">
        <v>2.514135</v>
      </c>
      <c r="AB20" s="53">
        <v>2.2554319999999999</v>
      </c>
      <c r="AC20" s="53">
        <v>1.7181219999999999</v>
      </c>
      <c r="AD20" s="53">
        <v>7.0731359999999999</v>
      </c>
      <c r="AE20" s="53">
        <v>5.6593819999999999</v>
      </c>
      <c r="AF20" s="53">
        <v>4.0214999999999996</v>
      </c>
      <c r="AG20" s="53">
        <v>0.223944</v>
      </c>
      <c r="AH20" s="53">
        <v>0.26316699999999998</v>
      </c>
      <c r="AI20" s="53">
        <v>7.1889999999999996E-2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</row>
    <row r="21" spans="1:40">
      <c r="A21" s="122"/>
      <c r="B21" s="125"/>
      <c r="C21" s="31" t="s">
        <v>756</v>
      </c>
      <c r="D21" s="61" t="s">
        <v>636</v>
      </c>
      <c r="E21" s="62">
        <v>1.2489699999999999</v>
      </c>
      <c r="F21" s="63">
        <v>0.77892399999999995</v>
      </c>
      <c r="G21" s="63">
        <v>4.8068E-2</v>
      </c>
      <c r="H21" s="63">
        <v>5.3717000000000001E-2</v>
      </c>
      <c r="I21" s="63">
        <v>0.165654</v>
      </c>
      <c r="J21" s="64" t="s">
        <v>636</v>
      </c>
      <c r="K21" t="s">
        <v>757</v>
      </c>
    </row>
    <row r="22" spans="1:40">
      <c r="A22" s="122"/>
      <c r="B22" s="85" t="s">
        <v>758</v>
      </c>
      <c r="C22" s="33" t="s">
        <v>759</v>
      </c>
      <c r="D22" s="61" t="s">
        <v>636</v>
      </c>
      <c r="E22" s="62">
        <v>134.59358599999999</v>
      </c>
      <c r="F22" s="63">
        <v>3.7051769999999999</v>
      </c>
      <c r="G22" s="63">
        <v>4.1896380000000004</v>
      </c>
      <c r="H22" s="63">
        <v>18.119869000000001</v>
      </c>
      <c r="I22" s="63">
        <v>6.5328119999999998</v>
      </c>
      <c r="J22" s="64" t="s">
        <v>636</v>
      </c>
      <c r="K22" t="s">
        <v>760</v>
      </c>
    </row>
    <row r="23" spans="1:40">
      <c r="A23" s="122"/>
      <c r="B23" s="85" t="s">
        <v>761</v>
      </c>
      <c r="C23" s="33" t="s">
        <v>762</v>
      </c>
      <c r="D23" s="61" t="s">
        <v>636</v>
      </c>
      <c r="E23" s="62">
        <v>393.21928600000001</v>
      </c>
      <c r="F23" s="63">
        <v>22.377827</v>
      </c>
      <c r="G23" s="63">
        <v>6.7024749999999997</v>
      </c>
      <c r="H23" s="63">
        <v>18.435566000000001</v>
      </c>
      <c r="I23" s="63">
        <v>6.1962229999999998</v>
      </c>
      <c r="J23" s="64" t="s">
        <v>636</v>
      </c>
    </row>
    <row r="24" spans="1:40">
      <c r="A24" s="122"/>
      <c r="B24" s="85" t="s">
        <v>763</v>
      </c>
      <c r="C24" s="33" t="s">
        <v>764</v>
      </c>
      <c r="D24" s="61" t="s">
        <v>636</v>
      </c>
      <c r="E24" s="62">
        <v>574.29503699999998</v>
      </c>
      <c r="F24" s="63">
        <v>75.942273</v>
      </c>
      <c r="G24" s="63">
        <v>18.482254000000001</v>
      </c>
      <c r="H24" s="63">
        <v>178.25547499999999</v>
      </c>
      <c r="I24" s="63">
        <v>23.774471999999999</v>
      </c>
      <c r="J24" s="64" t="s">
        <v>636</v>
      </c>
      <c r="P24" s="48"/>
      <c r="Q24" s="48"/>
      <c r="R24" s="48"/>
      <c r="S24" s="48"/>
      <c r="T24" s="48"/>
    </row>
    <row r="25" spans="1:40">
      <c r="A25" s="122"/>
      <c r="B25" s="85" t="s">
        <v>765</v>
      </c>
      <c r="C25" s="33" t="s">
        <v>766</v>
      </c>
      <c r="D25" s="61" t="s">
        <v>636</v>
      </c>
      <c r="E25" s="62">
        <v>72.539766999999998</v>
      </c>
      <c r="F25" s="63">
        <v>66.002037000000001</v>
      </c>
      <c r="G25" s="62">
        <v>72.502955999999998</v>
      </c>
      <c r="H25" s="63">
        <v>52.098584000000002</v>
      </c>
      <c r="I25" s="63">
        <v>66.872320000000002</v>
      </c>
      <c r="J25" s="64" t="s">
        <v>636</v>
      </c>
    </row>
    <row r="26" spans="1:40" ht="15" thickBot="1">
      <c r="A26" s="123"/>
      <c r="B26" s="86" t="s">
        <v>767</v>
      </c>
      <c r="C26" s="32" t="s">
        <v>768</v>
      </c>
      <c r="D26" s="75" t="s">
        <v>636</v>
      </c>
      <c r="E26" s="76">
        <v>4.0245559999999996</v>
      </c>
      <c r="F26" s="77">
        <v>4.6883000000000001E-2</v>
      </c>
      <c r="G26" s="77">
        <v>0</v>
      </c>
      <c r="H26" s="77">
        <v>4.1884999999999999E-2</v>
      </c>
      <c r="I26" s="77">
        <v>0.110406</v>
      </c>
      <c r="J26" s="78" t="s">
        <v>636</v>
      </c>
    </row>
    <row r="27" spans="1:40">
      <c r="A27" s="122" t="s">
        <v>769</v>
      </c>
      <c r="B27" s="87" t="s">
        <v>770</v>
      </c>
      <c r="C27" s="29" t="s">
        <v>771</v>
      </c>
      <c r="D27" s="71" t="s">
        <v>636</v>
      </c>
      <c r="E27" s="72">
        <v>8.7096850000000003</v>
      </c>
      <c r="F27" s="73">
        <v>0.49085200000000001</v>
      </c>
      <c r="G27" s="73">
        <v>0.70832499999999998</v>
      </c>
      <c r="H27" s="71" t="s">
        <v>636</v>
      </c>
      <c r="I27" s="71" t="s">
        <v>636</v>
      </c>
      <c r="J27" s="83">
        <v>0.35644700000000001</v>
      </c>
    </row>
    <row r="28" spans="1:40">
      <c r="A28" s="122"/>
      <c r="B28" s="138" t="s">
        <v>772</v>
      </c>
      <c r="C28" s="30" t="s">
        <v>773</v>
      </c>
      <c r="D28" s="61" t="s">
        <v>636</v>
      </c>
      <c r="E28" s="62">
        <v>6.3883260000000002</v>
      </c>
      <c r="F28" s="63">
        <v>0</v>
      </c>
      <c r="G28" s="63">
        <v>0</v>
      </c>
      <c r="H28" s="61" t="s">
        <v>636</v>
      </c>
      <c r="I28" s="61" t="s">
        <v>636</v>
      </c>
      <c r="J28" s="69">
        <v>0.48750199999999999</v>
      </c>
    </row>
    <row r="29" spans="1:40">
      <c r="A29" s="122"/>
      <c r="B29" s="139"/>
      <c r="C29" s="31" t="s">
        <v>774</v>
      </c>
      <c r="D29" s="61" t="s">
        <v>636</v>
      </c>
      <c r="E29" s="62">
        <v>25.307739999999999</v>
      </c>
      <c r="F29" s="63">
        <v>7.2220000000000006E-2</v>
      </c>
      <c r="G29" s="63">
        <v>0.29177599999999998</v>
      </c>
      <c r="H29" s="61" t="s">
        <v>636</v>
      </c>
      <c r="I29" s="61" t="s">
        <v>636</v>
      </c>
      <c r="J29" s="69">
        <v>1.286022</v>
      </c>
    </row>
    <row r="30" spans="1:40">
      <c r="A30" s="122"/>
      <c r="B30" s="88" t="s">
        <v>775</v>
      </c>
      <c r="C30" s="33" t="s">
        <v>776</v>
      </c>
      <c r="D30" s="61" t="s">
        <v>636</v>
      </c>
      <c r="E30" s="62">
        <v>119.97838400000001</v>
      </c>
      <c r="F30" s="63">
        <v>18.383890000000001</v>
      </c>
      <c r="G30" s="63">
        <v>0.37463600000000002</v>
      </c>
      <c r="H30" s="61" t="s">
        <v>636</v>
      </c>
      <c r="I30" s="61" t="s">
        <v>636</v>
      </c>
      <c r="J30" s="69">
        <v>0.86310900000000002</v>
      </c>
    </row>
    <row r="31" spans="1:40">
      <c r="A31" s="122"/>
      <c r="B31" s="88" t="s">
        <v>777</v>
      </c>
      <c r="C31" s="33" t="s">
        <v>776</v>
      </c>
      <c r="D31" s="61" t="s">
        <v>636</v>
      </c>
      <c r="E31" s="62">
        <v>119.97838400000001</v>
      </c>
      <c r="F31" s="63">
        <v>18.383890000000001</v>
      </c>
      <c r="G31" s="63">
        <v>0.37463600000000002</v>
      </c>
      <c r="H31" s="61" t="s">
        <v>636</v>
      </c>
      <c r="I31" s="61" t="s">
        <v>636</v>
      </c>
      <c r="J31" s="69">
        <v>0.86310900000000002</v>
      </c>
    </row>
    <row r="32" spans="1:40">
      <c r="A32" s="122"/>
      <c r="B32" s="88" t="s">
        <v>778</v>
      </c>
      <c r="C32" s="33" t="s">
        <v>779</v>
      </c>
      <c r="D32" s="61" t="s">
        <v>636</v>
      </c>
      <c r="E32" s="62">
        <v>72.827078</v>
      </c>
      <c r="F32" s="63">
        <v>27.285418</v>
      </c>
      <c r="G32" s="63">
        <v>55.759974999999997</v>
      </c>
      <c r="H32" s="61" t="s">
        <v>636</v>
      </c>
      <c r="I32" s="61" t="s">
        <v>636</v>
      </c>
      <c r="J32" s="69">
        <v>26.578503999999999</v>
      </c>
    </row>
    <row r="33" spans="1:11" ht="14.45" customHeight="1" thickBot="1">
      <c r="A33" s="123"/>
      <c r="B33" s="89" t="s">
        <v>780</v>
      </c>
      <c r="C33" s="32" t="s">
        <v>781</v>
      </c>
      <c r="D33" s="75" t="s">
        <v>636</v>
      </c>
      <c r="E33" s="76">
        <v>4.8763259999999997</v>
      </c>
      <c r="F33" s="77">
        <v>0</v>
      </c>
      <c r="G33" s="77">
        <v>0.16386600000000001</v>
      </c>
      <c r="H33" s="75" t="s">
        <v>636</v>
      </c>
      <c r="I33" s="75" t="s">
        <v>636</v>
      </c>
      <c r="J33" s="84">
        <v>0.34884799999999999</v>
      </c>
      <c r="K33" t="s">
        <v>782</v>
      </c>
    </row>
    <row r="34" spans="1:11">
      <c r="A34" s="135" t="s">
        <v>783</v>
      </c>
      <c r="B34" s="87" t="s">
        <v>784</v>
      </c>
      <c r="C34" s="91" t="s">
        <v>785</v>
      </c>
      <c r="D34" s="71" t="s">
        <v>636</v>
      </c>
      <c r="E34" s="71" t="s">
        <v>636</v>
      </c>
      <c r="F34" s="71" t="s">
        <v>636</v>
      </c>
      <c r="G34" s="71" t="s">
        <v>636</v>
      </c>
      <c r="H34" s="71" t="s">
        <v>636</v>
      </c>
      <c r="I34" s="71" t="s">
        <v>636</v>
      </c>
      <c r="J34" s="74" t="s">
        <v>636</v>
      </c>
    </row>
    <row r="35" spans="1:11">
      <c r="A35" s="135"/>
      <c r="B35" s="138" t="s">
        <v>786</v>
      </c>
      <c r="C35" s="92" t="s">
        <v>787</v>
      </c>
      <c r="D35" s="63">
        <v>58.816141999999999</v>
      </c>
      <c r="E35" s="62">
        <v>79.409161999999995</v>
      </c>
      <c r="F35" s="63">
        <v>0</v>
      </c>
      <c r="G35" s="63">
        <v>0.22908500000000001</v>
      </c>
      <c r="H35" s="63">
        <v>2.1001110000000001</v>
      </c>
      <c r="I35" s="61" t="s">
        <v>636</v>
      </c>
      <c r="J35" s="64" t="s">
        <v>636</v>
      </c>
    </row>
    <row r="36" spans="1:11">
      <c r="A36" s="135"/>
      <c r="B36" s="139"/>
      <c r="C36" s="93" t="s">
        <v>788</v>
      </c>
      <c r="D36" s="62">
        <v>25.302817999999998</v>
      </c>
      <c r="E36" s="63">
        <v>18.021235999999998</v>
      </c>
      <c r="F36" s="63">
        <v>0</v>
      </c>
      <c r="G36" s="63">
        <v>0</v>
      </c>
      <c r="H36" s="63">
        <v>1.7365539999999999</v>
      </c>
      <c r="I36" s="61" t="s">
        <v>636</v>
      </c>
      <c r="J36" s="64" t="s">
        <v>636</v>
      </c>
    </row>
    <row r="37" spans="1:11">
      <c r="A37" s="135"/>
      <c r="B37" s="88" t="s">
        <v>789</v>
      </c>
      <c r="C37" s="94" t="s">
        <v>790</v>
      </c>
      <c r="D37" s="63">
        <v>169.52542700000001</v>
      </c>
      <c r="E37" s="62">
        <v>337.47258199999999</v>
      </c>
      <c r="F37" s="63">
        <v>48.035873000000002</v>
      </c>
      <c r="G37" s="63">
        <v>7.5980540000000003</v>
      </c>
      <c r="H37" s="63">
        <v>2.1237249999999999</v>
      </c>
      <c r="I37" s="61" t="s">
        <v>636</v>
      </c>
      <c r="J37" s="64" t="s">
        <v>636</v>
      </c>
    </row>
    <row r="38" spans="1:11">
      <c r="A38" s="135"/>
      <c r="B38" s="138" t="s">
        <v>791</v>
      </c>
      <c r="C38" s="92" t="s">
        <v>792</v>
      </c>
      <c r="D38" s="63">
        <v>6.614312</v>
      </c>
      <c r="E38" s="62">
        <v>246.86207899999999</v>
      </c>
      <c r="F38" s="63">
        <v>0</v>
      </c>
      <c r="G38" s="63">
        <v>3.2123699999999999</v>
      </c>
      <c r="H38" s="63">
        <v>0</v>
      </c>
      <c r="I38" s="61" t="s">
        <v>636</v>
      </c>
      <c r="J38" s="64" t="s">
        <v>636</v>
      </c>
    </row>
    <row r="39" spans="1:11">
      <c r="A39" s="135"/>
      <c r="B39" s="139"/>
      <c r="C39" s="93" t="s">
        <v>793</v>
      </c>
      <c r="D39" s="63">
        <v>94.755312000000004</v>
      </c>
      <c r="E39" s="62">
        <v>425.51373599999999</v>
      </c>
      <c r="F39" s="63">
        <v>0.1842</v>
      </c>
      <c r="G39" s="63">
        <v>0</v>
      </c>
      <c r="H39" s="63">
        <v>6.4496659999999997</v>
      </c>
      <c r="I39" s="61" t="s">
        <v>636</v>
      </c>
      <c r="J39" s="64" t="s">
        <v>636</v>
      </c>
    </row>
    <row r="40" spans="1:11">
      <c r="A40" s="135"/>
      <c r="B40" s="88" t="s">
        <v>794</v>
      </c>
      <c r="C40" s="94" t="s">
        <v>795</v>
      </c>
      <c r="D40" s="63">
        <v>120.117419</v>
      </c>
      <c r="E40" s="62">
        <v>218.59598800000001</v>
      </c>
      <c r="F40" s="63">
        <v>38.780937999999999</v>
      </c>
      <c r="G40" s="63">
        <v>26.042525999999999</v>
      </c>
      <c r="H40" s="63">
        <v>69.866729000000007</v>
      </c>
      <c r="I40" s="61" t="s">
        <v>636</v>
      </c>
      <c r="J40" s="64" t="s">
        <v>636</v>
      </c>
    </row>
    <row r="41" spans="1:11">
      <c r="A41" s="135"/>
      <c r="B41" s="90" t="s">
        <v>796</v>
      </c>
      <c r="C41" s="70" t="s">
        <v>797</v>
      </c>
      <c r="D41" s="95">
        <v>0.99934800000000001</v>
      </c>
      <c r="E41" s="96">
        <v>49.828406999999999</v>
      </c>
      <c r="F41" s="95">
        <v>0</v>
      </c>
      <c r="G41" s="95">
        <v>0</v>
      </c>
      <c r="H41" s="95">
        <v>0</v>
      </c>
      <c r="I41" s="97" t="s">
        <v>636</v>
      </c>
      <c r="J41" s="98" t="s">
        <v>636</v>
      </c>
    </row>
    <row r="1048568" spans="4:4" ht="15" thickBot="1"/>
    <row r="1048569" spans="4:4">
      <c r="D1048569" s="52"/>
    </row>
  </sheetData>
  <mergeCells count="20">
    <mergeCell ref="B35:B36"/>
    <mergeCell ref="B38:B39"/>
    <mergeCell ref="A34:A41"/>
    <mergeCell ref="A27:A33"/>
    <mergeCell ref="B28:B29"/>
    <mergeCell ref="M14:M20"/>
    <mergeCell ref="N17:N18"/>
    <mergeCell ref="M3:M10"/>
    <mergeCell ref="N3:N4"/>
    <mergeCell ref="N9:N10"/>
    <mergeCell ref="A13:A19"/>
    <mergeCell ref="B14:B15"/>
    <mergeCell ref="A20:A26"/>
    <mergeCell ref="B20:B21"/>
    <mergeCell ref="A2:A12"/>
    <mergeCell ref="B3:B4"/>
    <mergeCell ref="B5:B6"/>
    <mergeCell ref="B7:B8"/>
    <mergeCell ref="B9:B10"/>
    <mergeCell ref="B11:B12"/>
  </mergeCells>
  <conditionalFormatting sqref="D35:H35">
    <cfRule type="colorScale" priority="7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D36:H36">
    <cfRule type="colorScale" priority="6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D37:H37">
    <cfRule type="colorScale" priority="5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D38:H38">
    <cfRule type="colorScale" priority="4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D39:H39">
    <cfRule type="colorScale" priority="3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D40:H40">
    <cfRule type="colorScale" priority="2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D41:H41">
    <cfRule type="colorScale" priority="1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:G2">
    <cfRule type="colorScale" priority="82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3:G3">
    <cfRule type="colorScale" priority="59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4:G4">
    <cfRule type="colorScale" priority="58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5:G5">
    <cfRule type="colorScale" priority="57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6:G6">
    <cfRule type="colorScale" priority="56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7:G7">
    <cfRule type="colorScale" priority="55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8:G8">
    <cfRule type="colorScale" priority="54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9:G9">
    <cfRule type="colorScale" priority="53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0:G10">
    <cfRule type="colorScale" priority="52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1:G11">
    <cfRule type="colorScale" priority="51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2:G12">
    <cfRule type="colorScale" priority="50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7:G27 J27">
    <cfRule type="colorScale" priority="14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8:G28 J28">
    <cfRule type="colorScale" priority="13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9:G29 J29">
    <cfRule type="colorScale" priority="12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30:G30 J30">
    <cfRule type="colorScale" priority="11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31:G31 J31">
    <cfRule type="colorScale" priority="10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32:G32 J32">
    <cfRule type="colorScale" priority="9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33:G33 J33">
    <cfRule type="colorScale" priority="8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3:H13">
    <cfRule type="colorScale" priority="85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4:H14">
    <cfRule type="colorScale" priority="49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5:H15">
    <cfRule type="colorScale" priority="48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6:H16">
    <cfRule type="colorScale" priority="47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7:H17">
    <cfRule type="colorScale" priority="46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8:H18">
    <cfRule type="colorScale" priority="45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19:H19">
    <cfRule type="colorScale" priority="44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0:I20">
    <cfRule type="colorScale" priority="28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1:I21">
    <cfRule type="colorScale" priority="27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2:I22">
    <cfRule type="colorScale" priority="26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3:I23">
    <cfRule type="colorScale" priority="25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4:I24">
    <cfRule type="colorScale" priority="24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5:I25">
    <cfRule type="colorScale" priority="23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E26:I26">
    <cfRule type="colorScale" priority="22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3:X3">
    <cfRule type="colorScale" priority="113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4:X4">
    <cfRule type="colorScale" priority="115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5:X5">
    <cfRule type="colorScale" priority="117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6:X6">
    <cfRule type="colorScale" priority="119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7:X7">
    <cfRule type="colorScale" priority="121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8:X8">
    <cfRule type="colorScale" priority="123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9:X9">
    <cfRule type="colorScale" priority="125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10:X10">
    <cfRule type="colorScale" priority="127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14:AN14">
    <cfRule type="colorScale" priority="100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15:AN15">
    <cfRule type="colorScale" priority="102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16:AN16">
    <cfRule type="colorScale" priority="104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17:AN17">
    <cfRule type="colorScale" priority="106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18:AN18">
    <cfRule type="colorScale" priority="108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19:AN19">
    <cfRule type="colorScale" priority="110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conditionalFormatting sqref="P20:AN20">
    <cfRule type="colorScale" priority="112">
      <colorScale>
        <cfvo type="min"/>
        <cfvo type="percent" val="50"/>
        <cfvo type="max"/>
        <color theme="4" tint="-0.499984740745262"/>
        <color theme="1"/>
        <color rgb="FFFFFF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8133E-7BB5-4497-9CB7-A8898AF5C085}">
  <dimension ref="A1:D97"/>
  <sheetViews>
    <sheetView zoomScaleNormal="100" workbookViewId="0"/>
  </sheetViews>
  <sheetFormatPr defaultColWidth="8.85546875" defaultRowHeight="14.45"/>
  <cols>
    <col min="1" max="1" width="4.28515625" style="25" bestFit="1" customWidth="1"/>
    <col min="2" max="2" width="29.5703125" style="25" customWidth="1"/>
    <col min="3" max="3" width="38.5703125" style="25" customWidth="1"/>
    <col min="4" max="4" width="65.7109375" style="25" customWidth="1"/>
    <col min="5" max="16384" width="8.85546875" style="25"/>
  </cols>
  <sheetData>
    <row r="1" spans="1:4" ht="15" thickBot="1">
      <c r="A1" s="108" t="s">
        <v>798</v>
      </c>
      <c r="B1" s="109" t="s">
        <v>799</v>
      </c>
      <c r="C1" s="110" t="s">
        <v>800</v>
      </c>
      <c r="D1" s="111" t="s">
        <v>801</v>
      </c>
    </row>
    <row r="2" spans="1:4" ht="30" customHeight="1">
      <c r="A2" s="143">
        <v>1</v>
      </c>
      <c r="B2" s="157" t="s">
        <v>802</v>
      </c>
      <c r="C2" s="36" t="s">
        <v>803</v>
      </c>
      <c r="D2" s="156" t="s">
        <v>804</v>
      </c>
    </row>
    <row r="3" spans="1:4" ht="30" customHeight="1">
      <c r="A3" s="150"/>
      <c r="B3" s="158"/>
      <c r="C3" s="37" t="s">
        <v>805</v>
      </c>
      <c r="D3" s="148"/>
    </row>
    <row r="4" spans="1:4" ht="30" customHeight="1">
      <c r="A4" s="161">
        <v>2</v>
      </c>
      <c r="B4" s="159" t="s">
        <v>806</v>
      </c>
      <c r="C4" s="38" t="s">
        <v>807</v>
      </c>
      <c r="D4" s="153" t="s">
        <v>808</v>
      </c>
    </row>
    <row r="5" spans="1:4" ht="30" customHeight="1">
      <c r="A5" s="150"/>
      <c r="B5" s="160"/>
      <c r="C5" s="39" t="s">
        <v>809</v>
      </c>
      <c r="D5" s="148"/>
    </row>
    <row r="6" spans="1:4" ht="30" customHeight="1">
      <c r="A6" s="161">
        <v>3</v>
      </c>
      <c r="B6" s="159" t="s">
        <v>810</v>
      </c>
      <c r="C6" s="38" t="s">
        <v>811</v>
      </c>
      <c r="D6" s="153" t="s">
        <v>812</v>
      </c>
    </row>
    <row r="7" spans="1:4" ht="30" customHeight="1">
      <c r="A7" s="150"/>
      <c r="B7" s="160"/>
      <c r="C7" s="39" t="s">
        <v>813</v>
      </c>
      <c r="D7" s="148"/>
    </row>
    <row r="8" spans="1:4" ht="30" customHeight="1">
      <c r="A8" s="161">
        <v>4</v>
      </c>
      <c r="B8" s="159" t="s">
        <v>814</v>
      </c>
      <c r="C8" s="38" t="s">
        <v>815</v>
      </c>
      <c r="D8" s="153" t="s">
        <v>816</v>
      </c>
    </row>
    <row r="9" spans="1:4" ht="30" customHeight="1">
      <c r="A9" s="150"/>
      <c r="B9" s="160"/>
      <c r="C9" s="39" t="s">
        <v>817</v>
      </c>
      <c r="D9" s="148"/>
    </row>
    <row r="10" spans="1:4" ht="30" customHeight="1">
      <c r="A10" s="161">
        <v>5</v>
      </c>
      <c r="B10" s="159" t="s">
        <v>818</v>
      </c>
      <c r="C10" s="38" t="s">
        <v>819</v>
      </c>
      <c r="D10" s="153" t="s">
        <v>820</v>
      </c>
    </row>
    <row r="11" spans="1:4" ht="30" customHeight="1">
      <c r="A11" s="150"/>
      <c r="B11" s="160"/>
      <c r="C11" s="39" t="s">
        <v>821</v>
      </c>
      <c r="D11" s="148"/>
    </row>
    <row r="12" spans="1:4" ht="30" customHeight="1">
      <c r="A12" s="161">
        <v>6</v>
      </c>
      <c r="B12" s="159" t="s">
        <v>818</v>
      </c>
      <c r="C12" s="38" t="s">
        <v>822</v>
      </c>
      <c r="D12" s="153" t="s">
        <v>823</v>
      </c>
    </row>
    <row r="13" spans="1:4" ht="30" customHeight="1">
      <c r="A13" s="150"/>
      <c r="B13" s="160"/>
      <c r="C13" s="39" t="s">
        <v>824</v>
      </c>
      <c r="D13" s="148"/>
    </row>
    <row r="14" spans="1:4" ht="30" customHeight="1">
      <c r="A14" s="161">
        <v>7</v>
      </c>
      <c r="B14" s="162" t="s">
        <v>825</v>
      </c>
      <c r="C14" s="38" t="s">
        <v>822</v>
      </c>
      <c r="D14" s="153" t="s">
        <v>826</v>
      </c>
    </row>
    <row r="15" spans="1:4" ht="30" customHeight="1">
      <c r="A15" s="150"/>
      <c r="B15" s="163"/>
      <c r="C15" s="39" t="s">
        <v>824</v>
      </c>
      <c r="D15" s="148"/>
    </row>
    <row r="16" spans="1:4" ht="30" customHeight="1">
      <c r="A16" s="161">
        <v>8</v>
      </c>
      <c r="B16" s="166" t="s">
        <v>818</v>
      </c>
      <c r="C16" s="38" t="s">
        <v>827</v>
      </c>
      <c r="D16" s="153" t="s">
        <v>828</v>
      </c>
    </row>
    <row r="17" spans="1:4" ht="30" customHeight="1">
      <c r="A17" s="150"/>
      <c r="B17" s="163"/>
      <c r="C17" s="39" t="s">
        <v>829</v>
      </c>
      <c r="D17" s="148"/>
    </row>
    <row r="18" spans="1:4" ht="30" customHeight="1">
      <c r="A18" s="161">
        <v>9</v>
      </c>
      <c r="B18" s="162" t="s">
        <v>818</v>
      </c>
      <c r="C18" s="35" t="s">
        <v>830</v>
      </c>
      <c r="D18" s="153" t="s">
        <v>831</v>
      </c>
    </row>
    <row r="19" spans="1:4" ht="30" customHeight="1">
      <c r="A19" s="150"/>
      <c r="B19" s="163"/>
      <c r="C19" s="39" t="s">
        <v>832</v>
      </c>
      <c r="D19" s="148"/>
    </row>
    <row r="20" spans="1:4" ht="30" customHeight="1">
      <c r="A20" s="161">
        <v>10</v>
      </c>
      <c r="B20" s="159" t="s">
        <v>833</v>
      </c>
      <c r="C20" s="35" t="s">
        <v>830</v>
      </c>
      <c r="D20" s="153" t="s">
        <v>834</v>
      </c>
    </row>
    <row r="21" spans="1:4" ht="30" customHeight="1" thickBot="1">
      <c r="A21" s="144"/>
      <c r="B21" s="164"/>
      <c r="C21" s="40" t="s">
        <v>832</v>
      </c>
      <c r="D21" s="155"/>
    </row>
    <row r="22" spans="1:4" ht="4.1500000000000004" customHeight="1" thickBot="1">
      <c r="A22" s="114"/>
      <c r="B22" s="27"/>
      <c r="C22" s="40"/>
      <c r="D22" s="113"/>
    </row>
    <row r="23" spans="1:4" ht="30" customHeight="1">
      <c r="A23" s="170">
        <v>11</v>
      </c>
      <c r="B23" s="165" t="s">
        <v>818</v>
      </c>
      <c r="C23" s="112" t="s">
        <v>815</v>
      </c>
      <c r="D23" s="156" t="s">
        <v>835</v>
      </c>
    </row>
    <row r="24" spans="1:4" ht="30" customHeight="1">
      <c r="A24" s="150"/>
      <c r="B24" s="163"/>
      <c r="C24" s="39" t="s">
        <v>817</v>
      </c>
      <c r="D24" s="148"/>
    </row>
    <row r="25" spans="1:4" ht="30" customHeight="1">
      <c r="A25" s="143">
        <v>12</v>
      </c>
      <c r="B25" s="166" t="s">
        <v>818</v>
      </c>
      <c r="C25" s="38" t="s">
        <v>815</v>
      </c>
      <c r="D25" s="153" t="s">
        <v>836</v>
      </c>
    </row>
    <row r="26" spans="1:4" ht="30" customHeight="1">
      <c r="A26" s="150"/>
      <c r="B26" s="163"/>
      <c r="C26" s="39" t="s">
        <v>817</v>
      </c>
      <c r="D26" s="148"/>
    </row>
    <row r="27" spans="1:4" ht="30" customHeight="1">
      <c r="A27" s="143">
        <v>13</v>
      </c>
      <c r="B27" s="167" t="s">
        <v>837</v>
      </c>
      <c r="C27" s="38" t="s">
        <v>811</v>
      </c>
      <c r="D27" s="153" t="s">
        <v>838</v>
      </c>
    </row>
    <row r="28" spans="1:4" ht="30" customHeight="1">
      <c r="A28" s="150"/>
      <c r="B28" s="168"/>
      <c r="C28" s="39" t="s">
        <v>813</v>
      </c>
      <c r="D28" s="148"/>
    </row>
    <row r="29" spans="1:4" ht="30" customHeight="1">
      <c r="A29" s="143">
        <v>14</v>
      </c>
      <c r="B29" s="169" t="s">
        <v>837</v>
      </c>
      <c r="C29" s="38" t="s">
        <v>811</v>
      </c>
      <c r="D29" s="153" t="s">
        <v>839</v>
      </c>
    </row>
    <row r="30" spans="1:4" ht="30" customHeight="1">
      <c r="A30" s="150"/>
      <c r="B30" s="168"/>
      <c r="C30" s="39" t="s">
        <v>813</v>
      </c>
      <c r="D30" s="148"/>
    </row>
    <row r="31" spans="1:4" ht="30" customHeight="1">
      <c r="A31" s="143">
        <v>15</v>
      </c>
      <c r="B31" s="145" t="s">
        <v>840</v>
      </c>
      <c r="C31" s="38" t="s">
        <v>819</v>
      </c>
      <c r="D31" s="153" t="s">
        <v>841</v>
      </c>
    </row>
    <row r="32" spans="1:4" ht="30" customHeight="1">
      <c r="A32" s="150"/>
      <c r="B32" s="146"/>
      <c r="C32" s="39" t="s">
        <v>821</v>
      </c>
      <c r="D32" s="148"/>
    </row>
    <row r="33" spans="1:4" ht="30" customHeight="1">
      <c r="A33" s="161">
        <v>16</v>
      </c>
      <c r="B33" s="145" t="s">
        <v>842</v>
      </c>
      <c r="C33" s="38" t="s">
        <v>819</v>
      </c>
      <c r="D33" s="151" t="s">
        <v>843</v>
      </c>
    </row>
    <row r="34" spans="1:4" ht="30" customHeight="1">
      <c r="A34" s="150"/>
      <c r="B34" s="146"/>
      <c r="C34" s="39" t="s">
        <v>821</v>
      </c>
      <c r="D34" s="152"/>
    </row>
    <row r="35" spans="1:4" ht="30" customHeight="1">
      <c r="A35" s="143">
        <v>17</v>
      </c>
      <c r="B35" s="145" t="s">
        <v>840</v>
      </c>
      <c r="C35" s="38" t="s">
        <v>819</v>
      </c>
      <c r="D35" s="147" t="s">
        <v>844</v>
      </c>
    </row>
    <row r="36" spans="1:4" ht="30" customHeight="1">
      <c r="A36" s="150"/>
      <c r="B36" s="146"/>
      <c r="C36" s="39" t="s">
        <v>821</v>
      </c>
      <c r="D36" s="148"/>
    </row>
    <row r="37" spans="1:4" ht="30" customHeight="1">
      <c r="A37" s="143">
        <v>18</v>
      </c>
      <c r="B37" s="145" t="s">
        <v>840</v>
      </c>
      <c r="C37" s="38" t="s">
        <v>819</v>
      </c>
      <c r="D37" s="153" t="s">
        <v>845</v>
      </c>
    </row>
    <row r="38" spans="1:4" ht="30" customHeight="1">
      <c r="A38" s="150"/>
      <c r="B38" s="146"/>
      <c r="C38" s="39" t="s">
        <v>821</v>
      </c>
      <c r="D38" s="148"/>
    </row>
    <row r="39" spans="1:4" ht="30" customHeight="1">
      <c r="A39" s="143">
        <v>19</v>
      </c>
      <c r="B39" s="145" t="s">
        <v>840</v>
      </c>
      <c r="C39" s="38" t="s">
        <v>819</v>
      </c>
      <c r="D39" s="147" t="s">
        <v>846</v>
      </c>
    </row>
    <row r="40" spans="1:4" ht="30" customHeight="1">
      <c r="A40" s="150"/>
      <c r="B40" s="146"/>
      <c r="C40" s="39" t="s">
        <v>821</v>
      </c>
      <c r="D40" s="148"/>
    </row>
    <row r="41" spans="1:4" ht="30" customHeight="1">
      <c r="A41" s="143">
        <v>20</v>
      </c>
      <c r="B41" s="145" t="s">
        <v>842</v>
      </c>
      <c r="C41" s="38" t="s">
        <v>847</v>
      </c>
      <c r="D41" s="153" t="s">
        <v>848</v>
      </c>
    </row>
    <row r="42" spans="1:4" ht="30" customHeight="1">
      <c r="A42" s="150"/>
      <c r="B42" s="146"/>
      <c r="C42" s="39" t="s">
        <v>849</v>
      </c>
      <c r="D42" s="148"/>
    </row>
    <row r="43" spans="1:4" ht="30" customHeight="1">
      <c r="A43" s="143">
        <v>21</v>
      </c>
      <c r="B43" s="145" t="s">
        <v>842</v>
      </c>
      <c r="C43" s="38" t="s">
        <v>850</v>
      </c>
      <c r="D43" s="153" t="s">
        <v>851</v>
      </c>
    </row>
    <row r="44" spans="1:4" ht="30" customHeight="1">
      <c r="A44" s="150"/>
      <c r="B44" s="146"/>
      <c r="C44" s="39" t="s">
        <v>852</v>
      </c>
      <c r="D44" s="148"/>
    </row>
    <row r="45" spans="1:4" ht="30" customHeight="1">
      <c r="A45" s="143">
        <v>22</v>
      </c>
      <c r="B45" s="145" t="s">
        <v>840</v>
      </c>
      <c r="C45" s="38" t="s">
        <v>850</v>
      </c>
      <c r="D45" s="153" t="s">
        <v>853</v>
      </c>
    </row>
    <row r="46" spans="1:4" ht="30" customHeight="1">
      <c r="A46" s="150"/>
      <c r="B46" s="146"/>
      <c r="C46" s="39" t="s">
        <v>852</v>
      </c>
      <c r="D46" s="148"/>
    </row>
    <row r="47" spans="1:4" ht="30" customHeight="1">
      <c r="A47" s="143">
        <v>23</v>
      </c>
      <c r="B47" s="145" t="s">
        <v>840</v>
      </c>
      <c r="C47" s="38" t="s">
        <v>850</v>
      </c>
      <c r="D47" s="153" t="s">
        <v>854</v>
      </c>
    </row>
    <row r="48" spans="1:4" ht="30" customHeight="1">
      <c r="A48" s="150"/>
      <c r="B48" s="146"/>
      <c r="C48" s="39" t="s">
        <v>852</v>
      </c>
      <c r="D48" s="148"/>
    </row>
    <row r="49" spans="1:4" ht="30" customHeight="1">
      <c r="A49" s="143">
        <v>24</v>
      </c>
      <c r="B49" s="145" t="s">
        <v>840</v>
      </c>
      <c r="C49" s="38" t="s">
        <v>850</v>
      </c>
      <c r="D49" s="153" t="s">
        <v>855</v>
      </c>
    </row>
    <row r="50" spans="1:4" ht="30" customHeight="1">
      <c r="A50" s="150"/>
      <c r="B50" s="146"/>
      <c r="C50" s="39" t="s">
        <v>852</v>
      </c>
      <c r="D50" s="148"/>
    </row>
    <row r="51" spans="1:4" ht="30" customHeight="1">
      <c r="A51" s="143">
        <v>25</v>
      </c>
      <c r="B51" s="145" t="s">
        <v>856</v>
      </c>
      <c r="C51" s="38" t="s">
        <v>850</v>
      </c>
      <c r="D51" s="153" t="s">
        <v>857</v>
      </c>
    </row>
    <row r="52" spans="1:4" ht="30" customHeight="1">
      <c r="A52" s="150"/>
      <c r="B52" s="146"/>
      <c r="C52" s="39" t="s">
        <v>852</v>
      </c>
      <c r="D52" s="148"/>
    </row>
    <row r="53" spans="1:4" ht="30" customHeight="1">
      <c r="A53" s="143">
        <v>26</v>
      </c>
      <c r="B53" s="145" t="s">
        <v>840</v>
      </c>
      <c r="C53" s="38" t="s">
        <v>858</v>
      </c>
      <c r="D53" s="153" t="s">
        <v>859</v>
      </c>
    </row>
    <row r="54" spans="1:4" ht="30" customHeight="1">
      <c r="A54" s="150"/>
      <c r="B54" s="146"/>
      <c r="C54" s="39" t="s">
        <v>860</v>
      </c>
      <c r="D54" s="148"/>
    </row>
    <row r="55" spans="1:4" ht="30" customHeight="1">
      <c r="A55" s="143">
        <v>27</v>
      </c>
      <c r="B55" s="145" t="s">
        <v>840</v>
      </c>
      <c r="C55" s="38" t="s">
        <v>861</v>
      </c>
      <c r="D55" s="153" t="s">
        <v>862</v>
      </c>
    </row>
    <row r="56" spans="1:4" ht="30" customHeight="1">
      <c r="A56" s="150"/>
      <c r="B56" s="146"/>
      <c r="C56" s="39" t="s">
        <v>863</v>
      </c>
      <c r="D56" s="148"/>
    </row>
    <row r="57" spans="1:4" ht="30" customHeight="1">
      <c r="A57" s="143">
        <v>28</v>
      </c>
      <c r="B57" s="145" t="s">
        <v>840</v>
      </c>
      <c r="C57" s="35" t="s">
        <v>811</v>
      </c>
      <c r="D57" s="153" t="s">
        <v>864</v>
      </c>
    </row>
    <row r="58" spans="1:4" ht="30" customHeight="1">
      <c r="A58" s="150"/>
      <c r="B58" s="146"/>
      <c r="C58" s="39" t="s">
        <v>813</v>
      </c>
      <c r="D58" s="154"/>
    </row>
    <row r="59" spans="1:4" ht="30.6" customHeight="1">
      <c r="A59" s="143">
        <v>29</v>
      </c>
      <c r="B59" s="145" t="s">
        <v>842</v>
      </c>
      <c r="C59" s="38" t="s">
        <v>815</v>
      </c>
      <c r="D59" s="147" t="s">
        <v>865</v>
      </c>
    </row>
    <row r="60" spans="1:4" ht="30.6" customHeight="1">
      <c r="A60" s="150"/>
      <c r="B60" s="146"/>
      <c r="C60" s="39" t="s">
        <v>817</v>
      </c>
      <c r="D60" s="148"/>
    </row>
    <row r="61" spans="1:4" ht="30.6" customHeight="1">
      <c r="A61" s="143">
        <v>30</v>
      </c>
      <c r="B61" s="145" t="s">
        <v>842</v>
      </c>
      <c r="C61" s="38" t="s">
        <v>815</v>
      </c>
      <c r="D61" s="147" t="s">
        <v>865</v>
      </c>
    </row>
    <row r="62" spans="1:4" ht="30.6" customHeight="1">
      <c r="A62" s="150"/>
      <c r="B62" s="146"/>
      <c r="C62" s="39" t="s">
        <v>817</v>
      </c>
      <c r="D62" s="148"/>
    </row>
    <row r="63" spans="1:4" ht="30.6" customHeight="1">
      <c r="A63" s="143">
        <v>31</v>
      </c>
      <c r="B63" s="145" t="s">
        <v>842</v>
      </c>
      <c r="C63" s="38" t="s">
        <v>815</v>
      </c>
      <c r="D63" s="147" t="s">
        <v>865</v>
      </c>
    </row>
    <row r="64" spans="1:4" ht="30.6" customHeight="1">
      <c r="A64" s="150"/>
      <c r="B64" s="146"/>
      <c r="C64" s="39" t="s">
        <v>817</v>
      </c>
      <c r="D64" s="148"/>
    </row>
    <row r="65" spans="1:4" ht="30.6" customHeight="1">
      <c r="A65" s="143">
        <v>32</v>
      </c>
      <c r="B65" s="145" t="s">
        <v>842</v>
      </c>
      <c r="C65" s="38" t="s">
        <v>847</v>
      </c>
      <c r="D65" s="151" t="s">
        <v>866</v>
      </c>
    </row>
    <row r="66" spans="1:4" ht="30.6" customHeight="1">
      <c r="A66" s="150"/>
      <c r="B66" s="146"/>
      <c r="C66" s="39" t="s">
        <v>849</v>
      </c>
      <c r="D66" s="152"/>
    </row>
    <row r="67" spans="1:4" ht="30.6" customHeight="1">
      <c r="A67" s="143">
        <v>33</v>
      </c>
      <c r="B67" s="145" t="s">
        <v>842</v>
      </c>
      <c r="C67" s="38" t="s">
        <v>847</v>
      </c>
      <c r="D67" s="147" t="s">
        <v>867</v>
      </c>
    </row>
    <row r="68" spans="1:4" ht="30.6" customHeight="1">
      <c r="A68" s="150"/>
      <c r="B68" s="146"/>
      <c r="C68" s="39" t="s">
        <v>849</v>
      </c>
      <c r="D68" s="148"/>
    </row>
    <row r="69" spans="1:4" ht="30.6" customHeight="1">
      <c r="A69" s="143">
        <v>34</v>
      </c>
      <c r="B69" s="145" t="s">
        <v>842</v>
      </c>
      <c r="C69" s="38" t="s">
        <v>815</v>
      </c>
      <c r="D69" s="147" t="s">
        <v>868</v>
      </c>
    </row>
    <row r="70" spans="1:4" ht="30.6" customHeight="1">
      <c r="A70" s="150"/>
      <c r="B70" s="146"/>
      <c r="C70" s="39" t="s">
        <v>817</v>
      </c>
      <c r="D70" s="148"/>
    </row>
    <row r="71" spans="1:4" ht="30.6" customHeight="1">
      <c r="A71" s="143">
        <v>35</v>
      </c>
      <c r="B71" s="145" t="s">
        <v>842</v>
      </c>
      <c r="C71" s="38" t="s">
        <v>847</v>
      </c>
      <c r="D71" s="147" t="s">
        <v>867</v>
      </c>
    </row>
    <row r="72" spans="1:4" ht="30.6" customHeight="1">
      <c r="A72" s="150"/>
      <c r="B72" s="146"/>
      <c r="C72" s="39" t="s">
        <v>849</v>
      </c>
      <c r="D72" s="148"/>
    </row>
    <row r="73" spans="1:4" ht="30.6" customHeight="1">
      <c r="A73" s="143">
        <v>36</v>
      </c>
      <c r="B73" s="145" t="s">
        <v>842</v>
      </c>
      <c r="C73" s="38" t="s">
        <v>869</v>
      </c>
      <c r="D73" s="147" t="s">
        <v>870</v>
      </c>
    </row>
    <row r="74" spans="1:4" ht="30.6" customHeight="1">
      <c r="A74" s="150"/>
      <c r="B74" s="146"/>
      <c r="C74" s="39" t="s">
        <v>871</v>
      </c>
      <c r="D74" s="148"/>
    </row>
    <row r="75" spans="1:4" ht="30.6" customHeight="1">
      <c r="A75" s="143">
        <v>37</v>
      </c>
      <c r="B75" s="145" t="s">
        <v>842</v>
      </c>
      <c r="C75" s="38" t="s">
        <v>872</v>
      </c>
      <c r="D75" s="147" t="s">
        <v>867</v>
      </c>
    </row>
    <row r="76" spans="1:4" ht="30.6" customHeight="1">
      <c r="A76" s="150"/>
      <c r="B76" s="146"/>
      <c r="C76" s="39" t="s">
        <v>849</v>
      </c>
      <c r="D76" s="148"/>
    </row>
    <row r="77" spans="1:4" ht="30.6" customHeight="1">
      <c r="A77" s="143">
        <v>38</v>
      </c>
      <c r="B77" s="145" t="s">
        <v>842</v>
      </c>
      <c r="C77" s="38" t="s">
        <v>869</v>
      </c>
      <c r="D77" s="147" t="s">
        <v>873</v>
      </c>
    </row>
    <row r="78" spans="1:4" ht="30.6" customHeight="1" thickBot="1">
      <c r="A78" s="144"/>
      <c r="B78" s="146"/>
      <c r="C78" s="39" t="s">
        <v>871</v>
      </c>
      <c r="D78" s="148"/>
    </row>
    <row r="79" spans="1:4" ht="30.6" customHeight="1">
      <c r="A79" s="140"/>
      <c r="B79" s="149"/>
      <c r="C79" s="115"/>
      <c r="D79" s="141"/>
    </row>
    <row r="80" spans="1:4" ht="30.6" customHeight="1">
      <c r="A80" s="140"/>
      <c r="B80" s="149"/>
      <c r="C80" s="116"/>
      <c r="D80" s="141"/>
    </row>
    <row r="81" spans="1:4" ht="30.6" customHeight="1">
      <c r="A81" s="140"/>
      <c r="B81" s="141"/>
      <c r="C81" s="115"/>
      <c r="D81" s="141"/>
    </row>
    <row r="82" spans="1:4" ht="30.6" customHeight="1">
      <c r="A82" s="140"/>
      <c r="B82" s="141"/>
      <c r="C82" s="116"/>
      <c r="D82" s="142"/>
    </row>
    <row r="83" spans="1:4" ht="30.6" customHeight="1"/>
    <row r="84" spans="1:4" ht="30.6" customHeight="1"/>
    <row r="85" spans="1:4" ht="30.6" customHeight="1"/>
    <row r="86" spans="1:4" ht="30.6" customHeight="1"/>
    <row r="87" spans="1:4" ht="30.6" customHeight="1"/>
    <row r="88" spans="1:4" ht="30.6" customHeight="1"/>
    <row r="89" spans="1:4" ht="30.6" customHeight="1"/>
    <row r="90" spans="1:4" ht="30.6" customHeight="1"/>
    <row r="91" spans="1:4" ht="30.6" customHeight="1"/>
    <row r="92" spans="1:4" ht="30.6" customHeight="1"/>
    <row r="93" spans="1:4" ht="30.6" customHeight="1"/>
    <row r="94" spans="1:4" ht="30.6" customHeight="1"/>
    <row r="95" spans="1:4" ht="30.6" customHeight="1"/>
    <row r="96" spans="1:4" ht="30.6" customHeight="1"/>
    <row r="97" ht="30.6" customHeight="1"/>
  </sheetData>
  <mergeCells count="120">
    <mergeCell ref="A2:A3"/>
    <mergeCell ref="A4:A5"/>
    <mergeCell ref="A6:A7"/>
    <mergeCell ref="A8:A9"/>
    <mergeCell ref="A10:A11"/>
    <mergeCell ref="D33:D34"/>
    <mergeCell ref="A23:A24"/>
    <mergeCell ref="A25:A26"/>
    <mergeCell ref="A27:A28"/>
    <mergeCell ref="A29:A30"/>
    <mergeCell ref="A31:A32"/>
    <mergeCell ref="D12:D13"/>
    <mergeCell ref="D2:D3"/>
    <mergeCell ref="D4:D5"/>
    <mergeCell ref="D6:D7"/>
    <mergeCell ref="D8:D9"/>
    <mergeCell ref="D10:D11"/>
    <mergeCell ref="A35:A36"/>
    <mergeCell ref="A37:A38"/>
    <mergeCell ref="A33:A34"/>
    <mergeCell ref="A12:A13"/>
    <mergeCell ref="B18:B19"/>
    <mergeCell ref="B20:B21"/>
    <mergeCell ref="B23:B24"/>
    <mergeCell ref="B25:B26"/>
    <mergeCell ref="A53:A54"/>
    <mergeCell ref="B45:B46"/>
    <mergeCell ref="B47:B48"/>
    <mergeCell ref="B49:B50"/>
    <mergeCell ref="B51:B52"/>
    <mergeCell ref="B27:B28"/>
    <mergeCell ref="B29:B30"/>
    <mergeCell ref="B31:B32"/>
    <mergeCell ref="B35:B36"/>
    <mergeCell ref="B37:B38"/>
    <mergeCell ref="B39:B40"/>
    <mergeCell ref="B33:B34"/>
    <mergeCell ref="B14:B15"/>
    <mergeCell ref="B16:B17"/>
    <mergeCell ref="A55:A56"/>
    <mergeCell ref="A57:A58"/>
    <mergeCell ref="B2:B3"/>
    <mergeCell ref="B4:B5"/>
    <mergeCell ref="B6:B7"/>
    <mergeCell ref="B8:B9"/>
    <mergeCell ref="B10:B11"/>
    <mergeCell ref="B12:B13"/>
    <mergeCell ref="A41:A42"/>
    <mergeCell ref="A43:A44"/>
    <mergeCell ref="A45:A46"/>
    <mergeCell ref="A47:A48"/>
    <mergeCell ref="A49:A50"/>
    <mergeCell ref="A51:A52"/>
    <mergeCell ref="A39:A40"/>
    <mergeCell ref="A14:A15"/>
    <mergeCell ref="A16:A17"/>
    <mergeCell ref="A18:A19"/>
    <mergeCell ref="A20:A21"/>
    <mergeCell ref="B53:B54"/>
    <mergeCell ref="B55:B56"/>
    <mergeCell ref="B57:B58"/>
    <mergeCell ref="B41:B42"/>
    <mergeCell ref="B43:B44"/>
    <mergeCell ref="D39:D40"/>
    <mergeCell ref="D14:D15"/>
    <mergeCell ref="D16:D17"/>
    <mergeCell ref="D18:D19"/>
    <mergeCell ref="D20:D21"/>
    <mergeCell ref="D23:D24"/>
    <mergeCell ref="D25:D26"/>
    <mergeCell ref="D27:D28"/>
    <mergeCell ref="D29:D30"/>
    <mergeCell ref="D31:D32"/>
    <mergeCell ref="D35:D36"/>
    <mergeCell ref="D37:D38"/>
    <mergeCell ref="D53:D54"/>
    <mergeCell ref="D55:D56"/>
    <mergeCell ref="D57:D58"/>
    <mergeCell ref="D41:D42"/>
    <mergeCell ref="D43:D44"/>
    <mergeCell ref="D45:D46"/>
    <mergeCell ref="D47:D48"/>
    <mergeCell ref="D49:D50"/>
    <mergeCell ref="D51:D52"/>
    <mergeCell ref="A65:A66"/>
    <mergeCell ref="B65:B66"/>
    <mergeCell ref="D65:D66"/>
    <mergeCell ref="A67:A68"/>
    <mergeCell ref="B67:B68"/>
    <mergeCell ref="D67:D68"/>
    <mergeCell ref="A59:A60"/>
    <mergeCell ref="A61:A62"/>
    <mergeCell ref="A63:A64"/>
    <mergeCell ref="B59:B60"/>
    <mergeCell ref="D59:D60"/>
    <mergeCell ref="B61:B62"/>
    <mergeCell ref="D61:D62"/>
    <mergeCell ref="B63:B64"/>
    <mergeCell ref="D63:D64"/>
    <mergeCell ref="A73:A74"/>
    <mergeCell ref="B73:B74"/>
    <mergeCell ref="D73:D74"/>
    <mergeCell ref="A75:A76"/>
    <mergeCell ref="B75:B76"/>
    <mergeCell ref="D75:D76"/>
    <mergeCell ref="A69:A70"/>
    <mergeCell ref="B69:B70"/>
    <mergeCell ref="D69:D70"/>
    <mergeCell ref="A71:A72"/>
    <mergeCell ref="B71:B72"/>
    <mergeCell ref="D71:D72"/>
    <mergeCell ref="A81:A82"/>
    <mergeCell ref="B81:B82"/>
    <mergeCell ref="D81:D82"/>
    <mergeCell ref="A77:A78"/>
    <mergeCell ref="B77:B78"/>
    <mergeCell ref="D77:D78"/>
    <mergeCell ref="A79:A80"/>
    <mergeCell ref="B79:B80"/>
    <mergeCell ref="D79:D80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ChemDraw_x64.Document.6.0" shapeId="7173" r:id="rId4">
          <objectPr defaultSize="0" autoPict="0" r:id="rId5">
            <anchor moveWithCells="1">
              <from>
                <xdr:col>1</xdr:col>
                <xdr:colOff>647700</xdr:colOff>
                <xdr:row>1</xdr:row>
                <xdr:rowOff>60960</xdr:rowOff>
              </from>
              <to>
                <xdr:col>1</xdr:col>
                <xdr:colOff>1546860</xdr:colOff>
                <xdr:row>2</xdr:row>
                <xdr:rowOff>205740</xdr:rowOff>
              </to>
            </anchor>
          </objectPr>
        </oleObject>
      </mc:Choice>
      <mc:Fallback>
        <oleObject progId="ChemDraw_x64.Document.6.0" shapeId="7173" r:id="rId4"/>
      </mc:Fallback>
    </mc:AlternateContent>
    <mc:AlternateContent xmlns:mc="http://schemas.openxmlformats.org/markup-compatibility/2006">
      <mc:Choice Requires="x14">
        <oleObject progId="ChemDraw_x64.Document.6.0" shapeId="7174" r:id="rId6">
          <objectPr defaultSize="0" autoPict="0" r:id="rId7">
            <anchor moveWithCells="1">
              <from>
                <xdr:col>1</xdr:col>
                <xdr:colOff>784860</xdr:colOff>
                <xdr:row>3</xdr:row>
                <xdr:rowOff>68580</xdr:rowOff>
              </from>
              <to>
                <xdr:col>1</xdr:col>
                <xdr:colOff>1402080</xdr:colOff>
                <xdr:row>4</xdr:row>
                <xdr:rowOff>213360</xdr:rowOff>
              </to>
            </anchor>
          </objectPr>
        </oleObject>
      </mc:Choice>
      <mc:Fallback>
        <oleObject progId="ChemDraw_x64.Document.6.0" shapeId="7174" r:id="rId6"/>
      </mc:Fallback>
    </mc:AlternateContent>
    <mc:AlternateContent xmlns:mc="http://schemas.openxmlformats.org/markup-compatibility/2006">
      <mc:Choice Requires="x14">
        <oleObject progId="ChemDraw_x64.Document.6.0" shapeId="7175" r:id="rId8">
          <objectPr defaultSize="0" autoPict="0" r:id="rId9">
            <anchor moveWithCells="1">
              <from>
                <xdr:col>1</xdr:col>
                <xdr:colOff>685800</xdr:colOff>
                <xdr:row>5</xdr:row>
                <xdr:rowOff>38100</xdr:rowOff>
              </from>
              <to>
                <xdr:col>1</xdr:col>
                <xdr:colOff>1417320</xdr:colOff>
                <xdr:row>6</xdr:row>
                <xdr:rowOff>213360</xdr:rowOff>
              </to>
            </anchor>
          </objectPr>
        </oleObject>
      </mc:Choice>
      <mc:Fallback>
        <oleObject progId="ChemDraw_x64.Document.6.0" shapeId="7175" r:id="rId8"/>
      </mc:Fallback>
    </mc:AlternateContent>
    <mc:AlternateContent xmlns:mc="http://schemas.openxmlformats.org/markup-compatibility/2006">
      <mc:Choice Requires="x14">
        <oleObject progId="ChemDraw_x64.Document.6.0" shapeId="7176" r:id="rId10">
          <objectPr defaultSize="0" autoPict="0" r:id="rId11">
            <anchor moveWithCells="1">
              <from>
                <xdr:col>1</xdr:col>
                <xdr:colOff>762000</xdr:colOff>
                <xdr:row>7</xdr:row>
                <xdr:rowOff>38100</xdr:rowOff>
              </from>
              <to>
                <xdr:col>1</xdr:col>
                <xdr:colOff>1402080</xdr:colOff>
                <xdr:row>8</xdr:row>
                <xdr:rowOff>198120</xdr:rowOff>
              </to>
            </anchor>
          </objectPr>
        </oleObject>
      </mc:Choice>
      <mc:Fallback>
        <oleObject progId="ChemDraw_x64.Document.6.0" shapeId="7176" r:id="rId10"/>
      </mc:Fallback>
    </mc:AlternateContent>
    <mc:AlternateContent xmlns:mc="http://schemas.openxmlformats.org/markup-compatibility/2006">
      <mc:Choice Requires="x14">
        <oleObject progId="ChemDraw_x64.Document.6.0" shapeId="7177" r:id="rId12">
          <objectPr defaultSize="0" autoPict="0" r:id="rId13">
            <anchor moveWithCells="1">
              <from>
                <xdr:col>1</xdr:col>
                <xdr:colOff>472440</xdr:colOff>
                <xdr:row>11</xdr:row>
                <xdr:rowOff>53340</xdr:rowOff>
              </from>
              <to>
                <xdr:col>1</xdr:col>
                <xdr:colOff>1455420</xdr:colOff>
                <xdr:row>12</xdr:row>
                <xdr:rowOff>228600</xdr:rowOff>
              </to>
            </anchor>
          </objectPr>
        </oleObject>
      </mc:Choice>
      <mc:Fallback>
        <oleObject progId="ChemDraw_x64.Document.6.0" shapeId="7177" r:id="rId12"/>
      </mc:Fallback>
    </mc:AlternateContent>
    <mc:AlternateContent xmlns:mc="http://schemas.openxmlformats.org/markup-compatibility/2006">
      <mc:Choice Requires="x14">
        <oleObject progId="ChemDraw_x64.Document.6.0" shapeId="7178" r:id="rId14">
          <objectPr defaultSize="0" autoPict="0" r:id="rId15">
            <anchor moveWithCells="1">
              <from>
                <xdr:col>1</xdr:col>
                <xdr:colOff>662940</xdr:colOff>
                <xdr:row>15</xdr:row>
                <xdr:rowOff>60960</xdr:rowOff>
              </from>
              <to>
                <xdr:col>1</xdr:col>
                <xdr:colOff>1440180</xdr:colOff>
                <xdr:row>16</xdr:row>
                <xdr:rowOff>220980</xdr:rowOff>
              </to>
            </anchor>
          </objectPr>
        </oleObject>
      </mc:Choice>
      <mc:Fallback>
        <oleObject progId="ChemDraw_x64.Document.6.0" shapeId="7178" r:id="rId14"/>
      </mc:Fallback>
    </mc:AlternateContent>
    <mc:AlternateContent xmlns:mc="http://schemas.openxmlformats.org/markup-compatibility/2006">
      <mc:Choice Requires="x14">
        <oleObject progId="ChemDraw_x64.Document.6.0" shapeId="7179" r:id="rId16">
          <objectPr defaultSize="0" autoPict="0" r:id="rId17">
            <anchor moveWithCells="1">
              <from>
                <xdr:col>1</xdr:col>
                <xdr:colOff>533400</xdr:colOff>
                <xdr:row>17</xdr:row>
                <xdr:rowOff>30480</xdr:rowOff>
              </from>
              <to>
                <xdr:col>1</xdr:col>
                <xdr:colOff>1584960</xdr:colOff>
                <xdr:row>18</xdr:row>
                <xdr:rowOff>198120</xdr:rowOff>
              </to>
            </anchor>
          </objectPr>
        </oleObject>
      </mc:Choice>
      <mc:Fallback>
        <oleObject progId="ChemDraw_x64.Document.6.0" shapeId="7179" r:id="rId16"/>
      </mc:Fallback>
    </mc:AlternateContent>
    <mc:AlternateContent xmlns:mc="http://schemas.openxmlformats.org/markup-compatibility/2006">
      <mc:Choice Requires="x14">
        <oleObject progId="ChemDraw_x64.Document.6.0" shapeId="7181" r:id="rId18">
          <objectPr defaultSize="0" autoPict="0" r:id="rId19">
            <anchor moveWithCells="1">
              <from>
                <xdr:col>1</xdr:col>
                <xdr:colOff>685800</xdr:colOff>
                <xdr:row>19</xdr:row>
                <xdr:rowOff>60960</xdr:rowOff>
              </from>
              <to>
                <xdr:col>1</xdr:col>
                <xdr:colOff>1470660</xdr:colOff>
                <xdr:row>20</xdr:row>
                <xdr:rowOff>198120</xdr:rowOff>
              </to>
            </anchor>
          </objectPr>
        </oleObject>
      </mc:Choice>
      <mc:Fallback>
        <oleObject progId="ChemDraw_x64.Document.6.0" shapeId="7181" r:id="rId18"/>
      </mc:Fallback>
    </mc:AlternateContent>
    <mc:AlternateContent xmlns:mc="http://schemas.openxmlformats.org/markup-compatibility/2006">
      <mc:Choice Requires="x14">
        <oleObject progId="ChemDraw_x64.Document.6.0" shapeId="7182" r:id="rId20">
          <objectPr defaultSize="0" autoPict="0" r:id="rId21">
            <anchor moveWithCells="1">
              <from>
                <xdr:col>1</xdr:col>
                <xdr:colOff>716280</xdr:colOff>
                <xdr:row>13</xdr:row>
                <xdr:rowOff>68580</xdr:rowOff>
              </from>
              <to>
                <xdr:col>1</xdr:col>
                <xdr:colOff>1432560</xdr:colOff>
                <xdr:row>14</xdr:row>
                <xdr:rowOff>205740</xdr:rowOff>
              </to>
            </anchor>
          </objectPr>
        </oleObject>
      </mc:Choice>
      <mc:Fallback>
        <oleObject progId="ChemDraw_x64.Document.6.0" shapeId="7182" r:id="rId20"/>
      </mc:Fallback>
    </mc:AlternateContent>
    <mc:AlternateContent xmlns:mc="http://schemas.openxmlformats.org/markup-compatibility/2006">
      <mc:Choice Requires="x14">
        <oleObject progId="ChemDraw_x64.Document.6.0" shapeId="7185" r:id="rId32">
          <objectPr defaultSize="0" autoPict="0" r:id="rId33">
            <anchor moveWithCells="1">
              <from>
                <xdr:col>1</xdr:col>
                <xdr:colOff>800100</xdr:colOff>
                <xdr:row>22</xdr:row>
                <xdr:rowOff>53340</xdr:rowOff>
              </from>
              <to>
                <xdr:col>1</xdr:col>
                <xdr:colOff>1440180</xdr:colOff>
                <xdr:row>23</xdr:row>
                <xdr:rowOff>228600</xdr:rowOff>
              </to>
            </anchor>
          </objectPr>
        </oleObject>
      </mc:Choice>
      <mc:Fallback>
        <oleObject progId="ChemDraw_x64.Document.6.0" shapeId="7185" r:id="rId32"/>
      </mc:Fallback>
    </mc:AlternateContent>
    <mc:AlternateContent xmlns:mc="http://schemas.openxmlformats.org/markup-compatibility/2006">
      <mc:Choice Requires="x14">
        <oleObject progId="ChemDraw_x64.Document.6.0" shapeId="7188" r:id="rId24">
          <objectPr defaultSize="0" autoPict="0" r:id="rId25">
            <anchor moveWithCells="1">
              <from>
                <xdr:col>1</xdr:col>
                <xdr:colOff>1173480</xdr:colOff>
                <xdr:row>56</xdr:row>
                <xdr:rowOff>38100</xdr:rowOff>
              </from>
              <to>
                <xdr:col>1</xdr:col>
                <xdr:colOff>1927860</xdr:colOff>
                <xdr:row>57</xdr:row>
                <xdr:rowOff>335280</xdr:rowOff>
              </to>
            </anchor>
          </objectPr>
        </oleObject>
      </mc:Choice>
      <mc:Fallback>
        <oleObject progId="ChemDraw_x64.Document.6.0" shapeId="7188" r:id="rId24"/>
      </mc:Fallback>
    </mc:AlternateContent>
    <mc:AlternateContent xmlns:mc="http://schemas.openxmlformats.org/markup-compatibility/2006">
      <mc:Choice Requires="x14">
        <oleObject progId="ChemDraw_x64.Document.6.0" shapeId="7189" r:id="rId22">
          <objectPr defaultSize="0" autoPict="0" r:id="rId23">
            <anchor moveWithCells="1">
              <from>
                <xdr:col>1</xdr:col>
                <xdr:colOff>716280</xdr:colOff>
                <xdr:row>9</xdr:row>
                <xdr:rowOff>53340</xdr:rowOff>
              </from>
              <to>
                <xdr:col>1</xdr:col>
                <xdr:colOff>1424940</xdr:colOff>
                <xdr:row>10</xdr:row>
                <xdr:rowOff>213360</xdr:rowOff>
              </to>
            </anchor>
          </objectPr>
        </oleObject>
      </mc:Choice>
      <mc:Fallback>
        <oleObject progId="ChemDraw_x64.Document.6.0" shapeId="7189" r:id="rId22"/>
      </mc:Fallback>
    </mc:AlternateContent>
    <mc:AlternateContent xmlns:mc="http://schemas.openxmlformats.org/markup-compatibility/2006">
      <mc:Choice Requires="x14">
        <oleObject progId="ChemDraw_x64.Document.6.0" shapeId="7191" r:id="rId34">
          <objectPr defaultSize="0" autoPict="0" r:id="rId35">
            <anchor moveWithCells="1">
              <from>
                <xdr:col>1</xdr:col>
                <xdr:colOff>792480</xdr:colOff>
                <xdr:row>24</xdr:row>
                <xdr:rowOff>38100</xdr:rowOff>
              </from>
              <to>
                <xdr:col>1</xdr:col>
                <xdr:colOff>1432560</xdr:colOff>
                <xdr:row>25</xdr:row>
                <xdr:rowOff>205740</xdr:rowOff>
              </to>
            </anchor>
          </objectPr>
        </oleObject>
      </mc:Choice>
      <mc:Fallback>
        <oleObject progId="ChemDraw_x64.Document.6.0" shapeId="7191" r:id="rId34"/>
      </mc:Fallback>
    </mc:AlternateContent>
    <mc:AlternateContent xmlns:mc="http://schemas.openxmlformats.org/markup-compatibility/2006">
      <mc:Choice Requires="x14">
        <oleObject progId="ChemDraw_x64.Document.6.0" shapeId="7196" r:id="rId36">
          <objectPr defaultSize="0" autoPict="0" r:id="rId37">
            <anchor moveWithCells="1">
              <from>
                <xdr:col>1</xdr:col>
                <xdr:colOff>1188720</xdr:colOff>
                <xdr:row>34</xdr:row>
                <xdr:rowOff>15240</xdr:rowOff>
              </from>
              <to>
                <xdr:col>2</xdr:col>
                <xdr:colOff>0</xdr:colOff>
                <xdr:row>36</xdr:row>
                <xdr:rowOff>0</xdr:rowOff>
              </to>
            </anchor>
          </objectPr>
        </oleObject>
      </mc:Choice>
      <mc:Fallback>
        <oleObject progId="ChemDraw_x64.Document.6.0" shapeId="7196" r:id="rId36"/>
      </mc:Fallback>
    </mc:AlternateContent>
    <mc:AlternateContent xmlns:mc="http://schemas.openxmlformats.org/markup-compatibility/2006">
      <mc:Choice Requires="x14">
        <oleObject progId="ChemDraw_x64.Document.6.0" shapeId="7197" r:id="rId38">
          <objectPr defaultSize="0" autoPict="0" r:id="rId39">
            <anchor moveWithCells="1">
              <from>
                <xdr:col>1</xdr:col>
                <xdr:colOff>1135380</xdr:colOff>
                <xdr:row>30</xdr:row>
                <xdr:rowOff>7620</xdr:rowOff>
              </from>
              <to>
                <xdr:col>1</xdr:col>
                <xdr:colOff>1965960</xdr:colOff>
                <xdr:row>31</xdr:row>
                <xdr:rowOff>373380</xdr:rowOff>
              </to>
            </anchor>
          </objectPr>
        </oleObject>
      </mc:Choice>
      <mc:Fallback>
        <oleObject progId="ChemDraw_x64.Document.6.0" shapeId="7197" r:id="rId38"/>
      </mc:Fallback>
    </mc:AlternateContent>
    <mc:AlternateContent xmlns:mc="http://schemas.openxmlformats.org/markup-compatibility/2006">
      <mc:Choice Requires="x14">
        <oleObject progId="ChemDraw_x64.Document.6.0" shapeId="7198" r:id="rId40">
          <objectPr defaultSize="0" autoPict="0" r:id="rId41">
            <anchor moveWithCells="1">
              <from>
                <xdr:col>1</xdr:col>
                <xdr:colOff>1287780</xdr:colOff>
                <xdr:row>36</xdr:row>
                <xdr:rowOff>7620</xdr:rowOff>
              </from>
              <to>
                <xdr:col>2</xdr:col>
                <xdr:colOff>1905</xdr:colOff>
                <xdr:row>38</xdr:row>
                <xdr:rowOff>0</xdr:rowOff>
              </to>
            </anchor>
          </objectPr>
        </oleObject>
      </mc:Choice>
      <mc:Fallback>
        <oleObject progId="ChemDraw_x64.Document.6.0" shapeId="7198" r:id="rId40"/>
      </mc:Fallback>
    </mc:AlternateContent>
    <mc:AlternateContent xmlns:mc="http://schemas.openxmlformats.org/markup-compatibility/2006">
      <mc:Choice Requires="x14">
        <oleObject progId="ChemDraw_x64.Document.6.0" shapeId="7199" r:id="rId42">
          <objectPr defaultSize="0" autoPict="0" r:id="rId43">
            <anchor moveWithCells="1">
              <from>
                <xdr:col>1</xdr:col>
                <xdr:colOff>1211580</xdr:colOff>
                <xdr:row>38</xdr:row>
                <xdr:rowOff>152400</xdr:rowOff>
              </from>
              <to>
                <xdr:col>2</xdr:col>
                <xdr:colOff>1905</xdr:colOff>
                <xdr:row>39</xdr:row>
                <xdr:rowOff>320040</xdr:rowOff>
              </to>
            </anchor>
          </objectPr>
        </oleObject>
      </mc:Choice>
      <mc:Fallback>
        <oleObject progId="ChemDraw_x64.Document.6.0" shapeId="7199" r:id="rId42"/>
      </mc:Fallback>
    </mc:AlternateContent>
    <mc:AlternateContent xmlns:mc="http://schemas.openxmlformats.org/markup-compatibility/2006">
      <mc:Choice Requires="x14">
        <oleObject progId="ChemDraw_x64.Document.6.0" shapeId="7200" r:id="rId44">
          <objectPr defaultSize="0" autoPict="0" r:id="rId45">
            <anchor moveWithCells="1">
              <from>
                <xdr:col>1</xdr:col>
                <xdr:colOff>1127760</xdr:colOff>
                <xdr:row>44</xdr:row>
                <xdr:rowOff>22860</xdr:rowOff>
              </from>
              <to>
                <xdr:col>2</xdr:col>
                <xdr:colOff>0</xdr:colOff>
                <xdr:row>46</xdr:row>
                <xdr:rowOff>0</xdr:rowOff>
              </to>
            </anchor>
          </objectPr>
        </oleObject>
      </mc:Choice>
      <mc:Fallback>
        <oleObject progId="ChemDraw_x64.Document.6.0" shapeId="7200" r:id="rId44"/>
      </mc:Fallback>
    </mc:AlternateContent>
    <mc:AlternateContent xmlns:mc="http://schemas.openxmlformats.org/markup-compatibility/2006">
      <mc:Choice Requires="x14">
        <oleObject progId="ChemDraw_x64.Document.6.0" shapeId="7201" r:id="rId46">
          <objectPr defaultSize="0" autoPict="0" r:id="rId47">
            <anchor moveWithCells="1">
              <from>
                <xdr:col>1</xdr:col>
                <xdr:colOff>1112520</xdr:colOff>
                <xdr:row>46</xdr:row>
                <xdr:rowOff>7620</xdr:rowOff>
              </from>
              <to>
                <xdr:col>2</xdr:col>
                <xdr:colOff>0</xdr:colOff>
                <xdr:row>47</xdr:row>
                <xdr:rowOff>373380</xdr:rowOff>
              </to>
            </anchor>
          </objectPr>
        </oleObject>
      </mc:Choice>
      <mc:Fallback>
        <oleObject progId="ChemDraw_x64.Document.6.0" shapeId="7201" r:id="rId46"/>
      </mc:Fallback>
    </mc:AlternateContent>
    <mc:AlternateContent xmlns:mc="http://schemas.openxmlformats.org/markup-compatibility/2006">
      <mc:Choice Requires="x14">
        <oleObject progId="ChemDraw_x64.Document.6.0" shapeId="7202" r:id="rId48">
          <objectPr defaultSize="0" autoPict="0" r:id="rId49">
            <anchor moveWithCells="1">
              <from>
                <xdr:col>1</xdr:col>
                <xdr:colOff>1150620</xdr:colOff>
                <xdr:row>48</xdr:row>
                <xdr:rowOff>99060</xdr:rowOff>
              </from>
              <to>
                <xdr:col>1</xdr:col>
                <xdr:colOff>1969770</xdr:colOff>
                <xdr:row>49</xdr:row>
                <xdr:rowOff>266700</xdr:rowOff>
              </to>
            </anchor>
          </objectPr>
        </oleObject>
      </mc:Choice>
      <mc:Fallback>
        <oleObject progId="ChemDraw_x64.Document.6.0" shapeId="7202" r:id="rId48"/>
      </mc:Fallback>
    </mc:AlternateContent>
    <mc:AlternateContent xmlns:mc="http://schemas.openxmlformats.org/markup-compatibility/2006">
      <mc:Choice Requires="x14">
        <oleObject progId="ChemDraw_x64.Document.6.0" shapeId="7203" r:id="rId26">
          <objectPr defaultSize="0" autoPict="0" r:id="rId27">
            <anchor moveWithCells="1">
              <from>
                <xdr:col>1</xdr:col>
                <xdr:colOff>1249680</xdr:colOff>
                <xdr:row>50</xdr:row>
                <xdr:rowOff>7620</xdr:rowOff>
              </from>
              <to>
                <xdr:col>2</xdr:col>
                <xdr:colOff>0</xdr:colOff>
                <xdr:row>52</xdr:row>
                <xdr:rowOff>0</xdr:rowOff>
              </to>
            </anchor>
          </objectPr>
        </oleObject>
      </mc:Choice>
      <mc:Fallback>
        <oleObject progId="ChemDraw_x64.Document.6.0" shapeId="7203" r:id="rId26"/>
      </mc:Fallback>
    </mc:AlternateContent>
    <mc:AlternateContent xmlns:mc="http://schemas.openxmlformats.org/markup-compatibility/2006">
      <mc:Choice Requires="x14">
        <oleObject progId="ChemDraw_x64.Document.6.0" shapeId="7204" r:id="rId28">
          <objectPr defaultSize="0" autoPict="0" r:id="rId29">
            <anchor moveWithCells="1">
              <from>
                <xdr:col>1</xdr:col>
                <xdr:colOff>1135380</xdr:colOff>
                <xdr:row>52</xdr:row>
                <xdr:rowOff>7620</xdr:rowOff>
              </from>
              <to>
                <xdr:col>1</xdr:col>
                <xdr:colOff>1943100</xdr:colOff>
                <xdr:row>53</xdr:row>
                <xdr:rowOff>373380</xdr:rowOff>
              </to>
            </anchor>
          </objectPr>
        </oleObject>
      </mc:Choice>
      <mc:Fallback>
        <oleObject progId="ChemDraw_x64.Document.6.0" shapeId="7204" r:id="rId28"/>
      </mc:Fallback>
    </mc:AlternateContent>
    <mc:AlternateContent xmlns:mc="http://schemas.openxmlformats.org/markup-compatibility/2006">
      <mc:Choice Requires="x14">
        <oleObject progId="ChemDraw_x64.Document.6.0" shapeId="7205" r:id="rId30">
          <objectPr defaultSize="0" autoPict="0" r:id="rId31">
            <anchor moveWithCells="1">
              <from>
                <xdr:col>1</xdr:col>
                <xdr:colOff>1143000</xdr:colOff>
                <xdr:row>54</xdr:row>
                <xdr:rowOff>15240</xdr:rowOff>
              </from>
              <to>
                <xdr:col>2</xdr:col>
                <xdr:colOff>1905</xdr:colOff>
                <xdr:row>56</xdr:row>
                <xdr:rowOff>0</xdr:rowOff>
              </to>
            </anchor>
          </objectPr>
        </oleObject>
      </mc:Choice>
      <mc:Fallback>
        <oleObject progId="ChemDraw_x64.Document.6.0" shapeId="7205" r:id="rId30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rret Miller</dc:creator>
  <cp:keywords/>
  <dc:description/>
  <cp:lastModifiedBy>migarret@umich.edu</cp:lastModifiedBy>
  <cp:revision/>
  <dcterms:created xsi:type="dcterms:W3CDTF">2019-12-18T21:57:03Z</dcterms:created>
  <dcterms:modified xsi:type="dcterms:W3CDTF">2026-04-07T15:04:03Z</dcterms:modified>
  <cp:category/>
  <cp:contentStatus/>
</cp:coreProperties>
</file>